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uanq/Desktop/进行项目/whiB6_project/plos one/"/>
    </mc:Choice>
  </mc:AlternateContent>
  <xr:revisionPtr revIDLastSave="0" documentId="13_ncr:1_{BFDB922D-2B1F-5A45-846F-8BA339462113}" xr6:coauthVersionLast="36" xr6:coauthVersionMax="36" xr10:uidLastSave="{00000000-0000-0000-0000-000000000000}"/>
  <bookViews>
    <workbookView xWindow="0" yWindow="460" windowWidth="28800" windowHeight="16240" tabRatio="500" xr2:uid="{00000000-000D-0000-FFFF-FFFF00000000}"/>
  </bookViews>
  <sheets>
    <sheet name="E11_ESX1_INT (S6)" sheetId="6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42" uniqueCount="1925">
  <si>
    <t>MMARE11_52760</t>
  </si>
  <si>
    <t>MMARE11_52750</t>
  </si>
  <si>
    <t>MMARE11_52740</t>
  </si>
  <si>
    <t>MMARE11_52730</t>
  </si>
  <si>
    <t>MMARE11_37690</t>
  </si>
  <si>
    <t>MMARE11_52650</t>
  </si>
  <si>
    <t>MMARE11_52630</t>
  </si>
  <si>
    <t>MMARE11_52830</t>
  </si>
  <si>
    <t>MMARE11_22690</t>
  </si>
  <si>
    <t>MMARE11_52810</t>
  </si>
  <si>
    <t>MMARE11_52790</t>
  </si>
  <si>
    <t>MMARE11_52820</t>
  </si>
  <si>
    <t>MMARE11_33170</t>
  </si>
  <si>
    <t>MMARE11_34190</t>
  </si>
  <si>
    <t>MMARE11_18560</t>
  </si>
  <si>
    <t>MMARE11_52670</t>
  </si>
  <si>
    <t>MMARE11_52660</t>
  </si>
  <si>
    <t>MMARE11_52690</t>
  </si>
  <si>
    <t>type VII secretion protein EccA1</t>
  </si>
  <si>
    <t>MMARE11_32390</t>
  </si>
  <si>
    <t>MMARE11_32400</t>
  </si>
  <si>
    <t>MMARE11_02690</t>
  </si>
  <si>
    <t>MMARE11_46160</t>
  </si>
  <si>
    <t>MMARE11_31390</t>
  </si>
  <si>
    <t>MMARE11_20130</t>
  </si>
  <si>
    <t>MMARE11_01750</t>
  </si>
  <si>
    <t>MMARE11_42610</t>
  </si>
  <si>
    <t>MMARE11_46140</t>
  </si>
  <si>
    <t>MMARE11_07440</t>
  </si>
  <si>
    <t>MMARE11_35620</t>
  </si>
  <si>
    <t>MMARE11_16810</t>
  </si>
  <si>
    <t>MMARE11_04610</t>
  </si>
  <si>
    <t>MMARE11_47330</t>
  </si>
  <si>
    <t>MMARE11_04600</t>
  </si>
  <si>
    <t>MMARE11_09460</t>
  </si>
  <si>
    <t>MMARE11_32410</t>
  </si>
  <si>
    <t>MMARE11_34120</t>
  </si>
  <si>
    <t>MMARE11_49030</t>
  </si>
  <si>
    <t>MMARE11_34010</t>
  </si>
  <si>
    <t>MMARE11_43750</t>
  </si>
  <si>
    <t>MMARE11_36110</t>
  </si>
  <si>
    <t>MMARE11_45030</t>
  </si>
  <si>
    <t>MMARE11_29160</t>
  </si>
  <si>
    <t>MMARE11_34200</t>
  </si>
  <si>
    <t>MMARE11_22700</t>
  </si>
  <si>
    <t>MMARE11_28350</t>
  </si>
  <si>
    <t>MMARE11_42680</t>
  </si>
  <si>
    <t>MMARE11_10830</t>
  </si>
  <si>
    <t>MMARE11_46370</t>
  </si>
  <si>
    <t>MMARE11_34110</t>
  </si>
  <si>
    <t>MMARE11_04150</t>
  </si>
  <si>
    <t>MMARE11_16470</t>
  </si>
  <si>
    <t>MMARE11_46150</t>
  </si>
  <si>
    <t>MMARE11_23720</t>
  </si>
  <si>
    <t>MMARE11_10040</t>
  </si>
  <si>
    <t>MMARE11_31400</t>
  </si>
  <si>
    <t>MMARE11_12480</t>
  </si>
  <si>
    <t>MMARE11_10050</t>
  </si>
  <si>
    <t>MMARE11_26860</t>
  </si>
  <si>
    <t>MMARE11_41070</t>
  </si>
  <si>
    <t>MMARE11_16970</t>
  </si>
  <si>
    <t>fatty acyl-AMP ligase FadD26, DIM biosynthesis</t>
  </si>
  <si>
    <t>MMARE11_35690</t>
  </si>
  <si>
    <t>MMARE11_45020</t>
  </si>
  <si>
    <t>MMARE11_39100</t>
  </si>
  <si>
    <t>MMARE11_29720</t>
  </si>
  <si>
    <t>MMARE11_10960</t>
  </si>
  <si>
    <t>MMARE11_42690</t>
  </si>
  <si>
    <t>MMARE11_14300</t>
  </si>
  <si>
    <t>MMARE11_49020</t>
  </si>
  <si>
    <t>MMARE11_23820</t>
  </si>
  <si>
    <t>MMARE11_16050</t>
  </si>
  <si>
    <t>MMARE11_23710</t>
  </si>
  <si>
    <t>MMARE11_31000</t>
  </si>
  <si>
    <t>MMARE11_42570</t>
  </si>
  <si>
    <t>MMARE11_19270</t>
  </si>
  <si>
    <t>MMARE11_35610</t>
  </si>
  <si>
    <t>MMARE11_16870</t>
  </si>
  <si>
    <t>MMARE11_20540</t>
  </si>
  <si>
    <t>MMARE11_05040</t>
  </si>
  <si>
    <t>MMARE11_47280</t>
  </si>
  <si>
    <t>MMARE11_51890</t>
  </si>
  <si>
    <t>MMARE11_35630</t>
  </si>
  <si>
    <t>MMARE11_31670</t>
  </si>
  <si>
    <t>MMARE11_04590</t>
  </si>
  <si>
    <t>MMARE11_42130</t>
  </si>
  <si>
    <t>MMARE11_34130</t>
  </si>
  <si>
    <t>MMARE11_47920</t>
  </si>
  <si>
    <t>MMARE11_35710</t>
  </si>
  <si>
    <t>MMARE11_33990</t>
  </si>
  <si>
    <t>MMARE11_15910</t>
  </si>
  <si>
    <t>MMARE11_09900</t>
  </si>
  <si>
    <t>MMARE11_49880</t>
  </si>
  <si>
    <t>MMARE11_14340</t>
  </si>
  <si>
    <t>MMARE11_49940</t>
  </si>
  <si>
    <t>MMARE11_41570</t>
  </si>
  <si>
    <t>MMARE11_12300</t>
  </si>
  <si>
    <t>MMARE11_31010</t>
  </si>
  <si>
    <t>MMARE11_10060</t>
  </si>
  <si>
    <t>MMARE11_51850</t>
  </si>
  <si>
    <t>MMARE11_09660</t>
  </si>
  <si>
    <t>MMARE11_34890</t>
  </si>
  <si>
    <t>MMARE11_23150</t>
  </si>
  <si>
    <t>MMARE11_46530</t>
  </si>
  <si>
    <t>MMARE11_00060</t>
  </si>
  <si>
    <t>MMARE11_51880</t>
  </si>
  <si>
    <t>MMARE11_13670</t>
  </si>
  <si>
    <t>MMARE11_04580</t>
  </si>
  <si>
    <t>MMARE11_24440</t>
  </si>
  <si>
    <t>MMARE11_06070</t>
  </si>
  <si>
    <t>MMARE11_04850</t>
  </si>
  <si>
    <t>MMARE11_07930</t>
  </si>
  <si>
    <t>MMARE11_42560</t>
  </si>
  <si>
    <t>conserved transmembrane transport protein, MmpL</t>
  </si>
  <si>
    <t>MMARE11_52710</t>
  </si>
  <si>
    <t>type VII secretion EccCa1</t>
  </si>
  <si>
    <t>MMARE11_39000</t>
  </si>
  <si>
    <t>MMARE11_43400</t>
  </si>
  <si>
    <t>MMARE11_05950</t>
  </si>
  <si>
    <t>MMARE11_00710</t>
  </si>
  <si>
    <t>MMARE11_46400</t>
  </si>
  <si>
    <t>MMARE11_16920</t>
  </si>
  <si>
    <t>MMARE11_35670</t>
  </si>
  <si>
    <t>MMARE11_30740</t>
  </si>
  <si>
    <t>MMARE11_22770</t>
  </si>
  <si>
    <t>MMARE11_25100</t>
  </si>
  <si>
    <t>MMARE11_16060</t>
  </si>
  <si>
    <t>MMARE11_16770</t>
  </si>
  <si>
    <t>MMARE11_09210</t>
  </si>
  <si>
    <t>MMARE11_43740</t>
  </si>
  <si>
    <t>MMARE11_33860</t>
  </si>
  <si>
    <t>MMARE11_17470</t>
  </si>
  <si>
    <t>MMARE11_10870</t>
  </si>
  <si>
    <t>MMARE11_00720</t>
  </si>
  <si>
    <t>MMARE11_29170</t>
  </si>
  <si>
    <t>MMARE11_01390</t>
  </si>
  <si>
    <t>MMARE11_23980</t>
  </si>
  <si>
    <t>MMARE11_43620</t>
  </si>
  <si>
    <t>MMARE11_09860</t>
  </si>
  <si>
    <t>MMARE11_16930</t>
  </si>
  <si>
    <t>MMARE11_09890</t>
  </si>
  <si>
    <t>MMARE11_26340</t>
  </si>
  <si>
    <t>MMARE11_03800</t>
  </si>
  <si>
    <t>MMARE11_29120</t>
  </si>
  <si>
    <t>MMARE11_51340</t>
  </si>
  <si>
    <t>MMARE11_22550</t>
  </si>
  <si>
    <t>MMARE11_12370</t>
  </si>
  <si>
    <t>MMARE11_38840</t>
  </si>
  <si>
    <t>MMARE11_23560</t>
  </si>
  <si>
    <t>MMARE11_09470</t>
  </si>
  <si>
    <t>MMARE11_43640</t>
  </si>
  <si>
    <t>MMARE11_31660</t>
  </si>
  <si>
    <t>MMARE11_23970</t>
  </si>
  <si>
    <t>MMARE11_05030</t>
  </si>
  <si>
    <t>MMARE11_48620</t>
  </si>
  <si>
    <t>MMARE11_00730</t>
  </si>
  <si>
    <t>MMARE11_07940</t>
  </si>
  <si>
    <t>MMARE11_24450</t>
  </si>
  <si>
    <t>MMARE11_05160</t>
  </si>
  <si>
    <t>MMARE11_29710</t>
  </si>
  <si>
    <t>MMARE11_41460</t>
  </si>
  <si>
    <t>MMARE11_10480</t>
  </si>
  <si>
    <t>MMARE11_53130</t>
  </si>
  <si>
    <t>MMARE11_40280</t>
  </si>
  <si>
    <t>MMARE11_00580</t>
  </si>
  <si>
    <t>transcriptional regulatory protein</t>
  </si>
  <si>
    <t>MMARE11_29480</t>
  </si>
  <si>
    <t>MMARE11_26750</t>
  </si>
  <si>
    <t>MMARE11_11450</t>
  </si>
  <si>
    <t>MMARE11_43630</t>
  </si>
  <si>
    <t>MMARE11_07300</t>
  </si>
  <si>
    <t>MMARE11_00220</t>
  </si>
  <si>
    <t>MMARE11_30230</t>
  </si>
  <si>
    <t>MMARE11_36760</t>
  </si>
  <si>
    <t>MMARE11_52240</t>
  </si>
  <si>
    <t>MMARE11_51400</t>
  </si>
  <si>
    <t>MMARE11_21970</t>
  </si>
  <si>
    <t>MMARE11_07350</t>
  </si>
  <si>
    <t>MMARE11_03790</t>
  </si>
  <si>
    <t>MMARE11_29150</t>
  </si>
  <si>
    <t>MMARE11_41800</t>
  </si>
  <si>
    <t>MMARE11_31800</t>
  </si>
  <si>
    <t>MMARE11_01760</t>
  </si>
  <si>
    <t>MMARE11_25700</t>
  </si>
  <si>
    <t>MMARE11_03720</t>
  </si>
  <si>
    <t>MMARE11_37020</t>
  </si>
  <si>
    <t>MMARE11_22620</t>
  </si>
  <si>
    <t>MMARE11_29500</t>
  </si>
  <si>
    <t>MMARE11_03770</t>
  </si>
  <si>
    <t>MMARE11_09990</t>
  </si>
  <si>
    <t>MMARE11_36850</t>
  </si>
  <si>
    <t>MMARE11_49220</t>
  </si>
  <si>
    <t>MMARE11_16940</t>
  </si>
  <si>
    <t>MMARE11_05050</t>
  </si>
  <si>
    <t>MMARE11_46360</t>
  </si>
  <si>
    <t>MMARE11_15530</t>
  </si>
  <si>
    <t>MMARE11_09930</t>
  </si>
  <si>
    <t>MMARE11_10650</t>
  </si>
  <si>
    <t>MMARE11_40550</t>
  </si>
  <si>
    <t>MMARE11_08630</t>
  </si>
  <si>
    <t>MMARE11_06730</t>
  </si>
  <si>
    <t>MMARE11_29310</t>
  </si>
  <si>
    <t>MMARE11_21100</t>
  </si>
  <si>
    <t>MMARE11_13810</t>
  </si>
  <si>
    <t>MMARE11_00960</t>
  </si>
  <si>
    <t>MMARE11_16910</t>
  </si>
  <si>
    <t>MMARE11_31810</t>
  </si>
  <si>
    <t>MMARE11_02140</t>
  </si>
  <si>
    <t>MMARE11_28260</t>
  </si>
  <si>
    <t>MMARE11_15000</t>
  </si>
  <si>
    <t>MMARE11_32330</t>
  </si>
  <si>
    <t>MMARE11_03200</t>
  </si>
  <si>
    <t>MMARE11_48830</t>
  </si>
  <si>
    <t>MMARE11_05850</t>
  </si>
  <si>
    <t>MMARE11_17270</t>
  </si>
  <si>
    <t>MMARE11_19080</t>
  </si>
  <si>
    <t>MMARE11_25040</t>
  </si>
  <si>
    <t>MMARE11_40630</t>
  </si>
  <si>
    <t>MMARE11_44800</t>
  </si>
  <si>
    <t>MMARE11_09690</t>
  </si>
  <si>
    <t>MMARE11_49490</t>
  </si>
  <si>
    <t>MMARE11_51200</t>
  </si>
  <si>
    <t>MMARE11_22540</t>
  </si>
  <si>
    <t>MMARE11_10070</t>
  </si>
  <si>
    <t>MMARE11_09650</t>
  </si>
  <si>
    <t>MMARE11_37130</t>
  </si>
  <si>
    <t>MMARE11_17300</t>
  </si>
  <si>
    <t>MMARE11_02860</t>
  </si>
  <si>
    <t>MMARE11_49620</t>
  </si>
  <si>
    <t>MMARE11_19320</t>
  </si>
  <si>
    <t>MMARE11_20100</t>
  </si>
  <si>
    <t>MMARE11_10640</t>
  </si>
  <si>
    <t>MMARE11_09870</t>
  </si>
  <si>
    <t>MMARE11_31410</t>
  </si>
  <si>
    <t>MMARE11_50300</t>
  </si>
  <si>
    <t>MMARE11_31680</t>
  </si>
  <si>
    <t>MMARE11_10660</t>
  </si>
  <si>
    <t>MMARE11_18220</t>
  </si>
  <si>
    <t>MMARE11_51840</t>
  </si>
  <si>
    <t>MMARE11_26830</t>
  </si>
  <si>
    <t>MMARE11_34050</t>
  </si>
  <si>
    <t>MMARE11_33890</t>
  </si>
  <si>
    <t>MMARE11_23640</t>
  </si>
  <si>
    <t>MMARE11_11440</t>
  </si>
  <si>
    <t>MMARE11_23020</t>
  </si>
  <si>
    <t>MMARE11_06750</t>
  </si>
  <si>
    <t>MMARE11_44720</t>
  </si>
  <si>
    <t>MMARE11_08660</t>
  </si>
  <si>
    <t>MMARE11_28280</t>
  </si>
  <si>
    <t>MMARE11_39120</t>
  </si>
  <si>
    <t>MMARE11_37010</t>
  </si>
  <si>
    <t>MMARE11_08940</t>
  </si>
  <si>
    <t>MMARE11_16340</t>
  </si>
  <si>
    <t>MMARE11_22570</t>
  </si>
  <si>
    <t>MMARE11_18910</t>
  </si>
  <si>
    <t>MMARE11_32050</t>
  </si>
  <si>
    <t>MMARE11_03400</t>
  </si>
  <si>
    <t>MMARE11_20580</t>
  </si>
  <si>
    <t>MMARE11_47930</t>
  </si>
  <si>
    <t>MMARE11_07770</t>
  </si>
  <si>
    <t>MMARE11_03300</t>
  </si>
  <si>
    <t>MMARE11_01770</t>
  </si>
  <si>
    <t>MMARE11_30850</t>
  </si>
  <si>
    <t>MMARE11_09910</t>
  </si>
  <si>
    <t>MMARE11_34620</t>
  </si>
  <si>
    <t>MMARE11_24950</t>
  </si>
  <si>
    <t>MMARE11_48110</t>
  </si>
  <si>
    <t>MMARE11_06950</t>
  </si>
  <si>
    <t>MMARE11_52700</t>
  </si>
  <si>
    <t>type VII secretion EccB1</t>
  </si>
  <si>
    <t>MMARE11_32450</t>
  </si>
  <si>
    <t>MMARE11_17310</t>
  </si>
  <si>
    <t>MMARE11_10300</t>
  </si>
  <si>
    <t>MMARE11_35270</t>
  </si>
  <si>
    <t>MMARE11_43800</t>
  </si>
  <si>
    <t>MMARE11_10240</t>
  </si>
  <si>
    <t>MMARE11_37090</t>
  </si>
  <si>
    <t>MMARE11_49420</t>
  </si>
  <si>
    <t>MMARE11_22630</t>
  </si>
  <si>
    <t>MMARE11_47320</t>
  </si>
  <si>
    <t>MMARE11_03310</t>
  </si>
  <si>
    <t>MMARE11_19280</t>
  </si>
  <si>
    <t>MMARE11_09220</t>
  </si>
  <si>
    <t>MMARE11_37310</t>
  </si>
  <si>
    <t>MMARE11_21590</t>
  </si>
  <si>
    <t>MMARE11_09640</t>
  </si>
  <si>
    <t>MMARE11_03990</t>
  </si>
  <si>
    <t>MMARE11_27070</t>
  </si>
  <si>
    <t>MMARE11_18010</t>
  </si>
  <si>
    <t>MMARE11_21900</t>
  </si>
  <si>
    <t>MMARE11_43370</t>
  </si>
  <si>
    <t>MMARE11_12810</t>
  </si>
  <si>
    <t>MMARE11_45080</t>
  </si>
  <si>
    <t>MMARE11_10080</t>
  </si>
  <si>
    <t>MMARE11_19340</t>
  </si>
  <si>
    <t>MMARE11_36120</t>
  </si>
  <si>
    <t>MMARE11_31570</t>
  </si>
  <si>
    <t>MMARE11_13550</t>
  </si>
  <si>
    <t>MMARE11_16750</t>
  </si>
  <si>
    <t>MMARE11_22330</t>
  </si>
  <si>
    <t>MMARE11_22560</t>
  </si>
  <si>
    <t>MMARE11_41870</t>
  </si>
  <si>
    <t>MMARE11_47050</t>
  </si>
  <si>
    <t>MMARE11_51980</t>
  </si>
  <si>
    <t>MMARE11_52330</t>
  </si>
  <si>
    <t>MMARE11_01320</t>
  </si>
  <si>
    <t>MMARE11_07640</t>
  </si>
  <si>
    <t>MMARE11_22370</t>
  </si>
  <si>
    <t>MMARE11_46310</t>
  </si>
  <si>
    <t>MMARE11_19130</t>
  </si>
  <si>
    <t>MMARE11_25390</t>
  </si>
  <si>
    <t>MMARE11_18530</t>
  </si>
  <si>
    <t>MMARE11_12820</t>
  </si>
  <si>
    <t>MMARE11_47220</t>
  </si>
  <si>
    <t>MMARE11_04420</t>
  </si>
  <si>
    <t>MMARE11_18710</t>
  </si>
  <si>
    <t>MMARE11_02940</t>
  </si>
  <si>
    <t>MMARE11_32610</t>
  </si>
  <si>
    <t>MMARE11_38990</t>
  </si>
  <si>
    <t>MMARE11_05020</t>
  </si>
  <si>
    <t>MMARE11_38970</t>
  </si>
  <si>
    <t>foldChange</t>
  </si>
  <si>
    <t>log2FoldChange</t>
  </si>
  <si>
    <t>pval</t>
  </si>
  <si>
    <t>Gene ID</t>
  </si>
  <si>
    <t>Product</t>
  </si>
  <si>
    <t>MMARE11_39760</t>
  </si>
  <si>
    <t>MMARE11_52780</t>
  </si>
  <si>
    <t>esxP_2</t>
  </si>
  <si>
    <t>EsaT-6 like protein EsxP_2"</t>
  </si>
  <si>
    <t>mmpL13_1</t>
  </si>
  <si>
    <t>conserved transmembrane transport protein</t>
  </si>
  <si>
    <t>crtI</t>
  </si>
  <si>
    <t>phytoene dehydrogenase CrtI"</t>
  </si>
  <si>
    <t>MMARE11_46350</t>
  </si>
  <si>
    <t>crtE</t>
  </si>
  <si>
    <t>geranylgeranyl pyrophosphate synthase CrtE"</t>
  </si>
  <si>
    <t>conserved hypothetical protein"</t>
  </si>
  <si>
    <t>esxB</t>
  </si>
  <si>
    <t>Esat-6 like protein EsxB"</t>
  </si>
  <si>
    <t>esxN_3</t>
  </si>
  <si>
    <t>EsaT-6 like protein EsxN_3"</t>
  </si>
  <si>
    <t>whiB4</t>
  </si>
  <si>
    <t>transcriptional regulatory protein Whib-like</t>
  </si>
  <si>
    <t>MMARE11_01780</t>
  </si>
  <si>
    <t>esxB_2</t>
  </si>
  <si>
    <t>conserved hypothetical EsxB-like protein,</t>
  </si>
  <si>
    <t>MMARE11_29140</t>
  </si>
  <si>
    <t>molecular chaperone (small heat shock protein)"</t>
  </si>
  <si>
    <t>esxA</t>
  </si>
  <si>
    <t>6 kDa early secretory antigenic target EsxA</t>
  </si>
  <si>
    <t>lpqH</t>
  </si>
  <si>
    <t>19 kDa lipoprotein antigen precursor LpqH"</t>
  </si>
  <si>
    <t>crtB</t>
  </si>
  <si>
    <t>phytoene synthase, CrtB"</t>
  </si>
  <si>
    <t>espB</t>
  </si>
  <si>
    <t>Esx-1 secreted protein, EspB"</t>
  </si>
  <si>
    <t>esxP</t>
  </si>
  <si>
    <t>EsaT-6 like protein EsxP"</t>
  </si>
  <si>
    <t>PPE family protein"</t>
  </si>
  <si>
    <t>MMARE11_03730</t>
  </si>
  <si>
    <t>yrbE1A</t>
  </si>
  <si>
    <t>conserved hypothetical integral membrane protein</t>
  </si>
  <si>
    <t>MMARE11_12800</t>
  </si>
  <si>
    <t>oxidoreductase"</t>
  </si>
  <si>
    <t>conserved hypothetical membrane protein"</t>
  </si>
  <si>
    <t>fas</t>
  </si>
  <si>
    <t>fatty acid synthase Fas"</t>
  </si>
  <si>
    <t>MMARE11_46380</t>
  </si>
  <si>
    <t>crtYc</t>
  </si>
  <si>
    <t>lycopene cyclase, CrtYc"</t>
  </si>
  <si>
    <t>esxA_1</t>
  </si>
  <si>
    <t>6 kDa culture filtrate antigen EsxA_1 (early</t>
  </si>
  <si>
    <t>fadD2</t>
  </si>
  <si>
    <t>fatty-acid-CoA ligase FadD2"</t>
  </si>
  <si>
    <t>pks15/1</t>
  </si>
  <si>
    <t>polyketide synthase Pks15/1"</t>
  </si>
  <si>
    <t>MMARE11_14280</t>
  </si>
  <si>
    <t>MMARE11_06740</t>
  </si>
  <si>
    <t>mce1C</t>
  </si>
  <si>
    <t>MCE-family protein Mce1C"</t>
  </si>
  <si>
    <t>desA3</t>
  </si>
  <si>
    <t>linoleoyl-CoA desaturase, DesA3"</t>
  </si>
  <si>
    <t>katG</t>
  </si>
  <si>
    <t>catalase-peroxidase-peroxynitritase T KatG"</t>
  </si>
  <si>
    <t>MMARE11_03740</t>
  </si>
  <si>
    <t>yrbE1B</t>
  </si>
  <si>
    <t>fbpD</t>
  </si>
  <si>
    <t>secreted Mpt51/Mpb51 antigen protein FbpD"</t>
  </si>
  <si>
    <t>fdxA_2</t>
  </si>
  <si>
    <t>ferredoxin FdxA_2"</t>
  </si>
  <si>
    <t>MMARE11_12650</t>
  </si>
  <si>
    <t>mtrA</t>
  </si>
  <si>
    <t>two-component sensory transduction</t>
  </si>
  <si>
    <t>tuf</t>
  </si>
  <si>
    <t>iron-regulated elongation factor Ef-tu, Tuf"</t>
  </si>
  <si>
    <t>MMARE11_35720</t>
  </si>
  <si>
    <t>esxN_4</t>
  </si>
  <si>
    <t>EsaT-6 like protein EsxN_4"</t>
  </si>
  <si>
    <t>MMARE11_35680</t>
  </si>
  <si>
    <t>esxN_5</t>
  </si>
  <si>
    <t>EsaT-6 like protein EsxN_5"</t>
  </si>
  <si>
    <t>MMARE11_51810</t>
  </si>
  <si>
    <t>rpoC</t>
  </si>
  <si>
    <t>DNA-directed RNA polymerase, beta chain, RpoC"</t>
  </si>
  <si>
    <t>rplF</t>
  </si>
  <si>
    <t>50S ribosomal protein L6, RplF"</t>
  </si>
  <si>
    <t>esxP_3</t>
  </si>
  <si>
    <t>EsaT-6 like protein EsxP_3"</t>
  </si>
  <si>
    <t>MMARE11_35700</t>
  </si>
  <si>
    <t>esxP_4</t>
  </si>
  <si>
    <t>EsaT-6 like protein EsxP_4"</t>
  </si>
  <si>
    <t>esxN_1</t>
  </si>
  <si>
    <t>EsaT-6 like protein EsxN_1"</t>
  </si>
  <si>
    <t>MMARE11_20170</t>
  </si>
  <si>
    <t>PPE family protein, PPE5"</t>
  </si>
  <si>
    <t>hupB</t>
  </si>
  <si>
    <t>DNA-binding protein Hu, HupB"</t>
  </si>
  <si>
    <t>atpH</t>
  </si>
  <si>
    <t>ATP synthase delta chain AtpH"</t>
  </si>
  <si>
    <t>MMARE11p_00900</t>
  </si>
  <si>
    <t>hypothetical protein"</t>
  </si>
  <si>
    <t>clpC1</t>
  </si>
  <si>
    <t>ATP-dependent protease ATP-binding subunit</t>
  </si>
  <si>
    <t>rpsH</t>
  </si>
  <si>
    <t>30S ribosomal protein S8, RpsH"</t>
  </si>
  <si>
    <t>MMARE11_46390</t>
  </si>
  <si>
    <t>crtYd</t>
  </si>
  <si>
    <t>lycopene cyclase, CrtYd"</t>
  </si>
  <si>
    <t>MMARE11_25960</t>
  </si>
  <si>
    <t>conserved protein"</t>
  </si>
  <si>
    <t>lprF</t>
  </si>
  <si>
    <t>conserved lipoprotein LprF"</t>
  </si>
  <si>
    <t>pks5</t>
  </si>
  <si>
    <t>probable polyketide synthase Pks5"</t>
  </si>
  <si>
    <t>accD6</t>
  </si>
  <si>
    <t>acetyl/propionyl-CoA carboxylase (beta subunit)</t>
  </si>
  <si>
    <t>esxB_1</t>
  </si>
  <si>
    <t>10 kDa culture filtrate antigen EsxB_1"</t>
  </si>
  <si>
    <t>kasA</t>
  </si>
  <si>
    <t>3-oxoacyl-[acyl-carrier protein] synthase 1</t>
  </si>
  <si>
    <t>MMARE11_34140</t>
  </si>
  <si>
    <t>fixA</t>
  </si>
  <si>
    <t>electron transfer flavoprotein (beta-subunit)</t>
  </si>
  <si>
    <t>MMARE11_21790</t>
  </si>
  <si>
    <t>otsB1</t>
  </si>
  <si>
    <t>trehalose-6-phosphate phosphatase OtsB1"</t>
  </si>
  <si>
    <t>gnd2</t>
  </si>
  <si>
    <t>6-phosphogluconate dehydrogenase,</t>
  </si>
  <si>
    <t>trypsin-like serine protease"</t>
  </si>
  <si>
    <t>qcrC</t>
  </si>
  <si>
    <t>ubiquinol-cytochrome C reductase QcrC"</t>
  </si>
  <si>
    <t>hpx</t>
  </si>
  <si>
    <t>non-heme haloperoxidase Hpx"</t>
  </si>
  <si>
    <t>MMARE11_13770</t>
  </si>
  <si>
    <t>nuoG</t>
  </si>
  <si>
    <t>NADH dehydrogenase I (chain G) NuoG</t>
  </si>
  <si>
    <t>MMARE11_13700</t>
  </si>
  <si>
    <t>nuoN</t>
  </si>
  <si>
    <t>NADH dehydrogenase I (chain N) NuoN</t>
  </si>
  <si>
    <t>MMARE11_26250</t>
  </si>
  <si>
    <t>MMARE11_24960</t>
  </si>
  <si>
    <t>MMARE11_30900</t>
  </si>
  <si>
    <t>ftsZ</t>
  </si>
  <si>
    <t>cell division protein FtsZ"</t>
  </si>
  <si>
    <t>mmpS4_1</t>
  </si>
  <si>
    <t>conserved membrane transport protein, MmpS4_1"</t>
  </si>
  <si>
    <t>MMARE11_10990</t>
  </si>
  <si>
    <t>choD</t>
  </si>
  <si>
    <t>cholesterol oxidase precursor ChoD"</t>
  </si>
  <si>
    <t>pepA</t>
  </si>
  <si>
    <t>serine protease PepA"</t>
  </si>
  <si>
    <t>MMARE11_13330</t>
  </si>
  <si>
    <t>whiB7</t>
  </si>
  <si>
    <t>MMARE11_04980</t>
  </si>
  <si>
    <t>MMARE11_22060</t>
  </si>
  <si>
    <t>iipA</t>
  </si>
  <si>
    <t>mycobacterial invasion and intracellular</t>
  </si>
  <si>
    <t>rpoB</t>
  </si>
  <si>
    <t>DNA-directed RNA polymerase, beta subunit, RpoB"</t>
  </si>
  <si>
    <t>MMARE11_26490</t>
  </si>
  <si>
    <t>ndh</t>
  </si>
  <si>
    <t>NADH dehydrogenase Ndh"</t>
  </si>
  <si>
    <t>MMARE11_49230</t>
  </si>
  <si>
    <t>lsr2</t>
  </si>
  <si>
    <t>iron-regulated Lsr2 protein precursor"</t>
  </si>
  <si>
    <t>kasB</t>
  </si>
  <si>
    <t>3-oxoacyl-[acyl-carrier protein] synthase 2</t>
  </si>
  <si>
    <t>MMARE11_21280</t>
  </si>
  <si>
    <t>conserved hypothetical secreted protein"</t>
  </si>
  <si>
    <t>MMARE11_33140</t>
  </si>
  <si>
    <t>gltD_1</t>
  </si>
  <si>
    <t>NADH-dependent glutamate synthase (small</t>
  </si>
  <si>
    <t>MMARE11_07000</t>
  </si>
  <si>
    <t>MFS transporter"</t>
  </si>
  <si>
    <t>MMARE11_22080</t>
  </si>
  <si>
    <t>moxR1</t>
  </si>
  <si>
    <t>transcriptional regulatory protein, MoxR1"</t>
  </si>
  <si>
    <t>rpsI</t>
  </si>
  <si>
    <t>ribosomal protein S9, RpsI"</t>
  </si>
  <si>
    <t>MMARE11_06910</t>
  </si>
  <si>
    <t>transmembrane protein"</t>
  </si>
  <si>
    <t>PE-PGRS family protein"</t>
  </si>
  <si>
    <t>fbpA</t>
  </si>
  <si>
    <t>secreted antigen 85-A FbpA"</t>
  </si>
  <si>
    <t>mas</t>
  </si>
  <si>
    <t>multifunctional mycocerosic acid synthase</t>
  </si>
  <si>
    <t>MMARE11_13780</t>
  </si>
  <si>
    <t>nuoF</t>
  </si>
  <si>
    <t>NADH dehydrogenase I (chain F) NuoF</t>
  </si>
  <si>
    <t>MMARE11_13320</t>
  </si>
  <si>
    <t>esxP_1</t>
  </si>
  <si>
    <t>EsaT-6 like protein EsxP_1"</t>
  </si>
  <si>
    <t>MMARE11_36180</t>
  </si>
  <si>
    <t>cysH</t>
  </si>
  <si>
    <t>3'-phosphoadenosine 5'-phosphosulfate reductase</t>
  </si>
  <si>
    <t>papA3</t>
  </si>
  <si>
    <t>conserved polyketide synthase associated protein</t>
  </si>
  <si>
    <t>MMARE11_13720</t>
  </si>
  <si>
    <t>nuoL</t>
  </si>
  <si>
    <t>NADH dehydrogenase I (chain L) NuoL</t>
  </si>
  <si>
    <t>metA</t>
  </si>
  <si>
    <t>homoserine O-acetyltransferase MetA"</t>
  </si>
  <si>
    <t>MMARE11_23500</t>
  </si>
  <si>
    <t>MMARE11_50540</t>
  </si>
  <si>
    <t>recR</t>
  </si>
  <si>
    <t>recombination protein RecR"</t>
  </si>
  <si>
    <t>MMARE11_09420</t>
  </si>
  <si>
    <t>rplL</t>
  </si>
  <si>
    <t>50S ribosomal protein L7/L12, RplL"</t>
  </si>
  <si>
    <t>MMARE11_26260</t>
  </si>
  <si>
    <t>conserved hypothetical regulatory protein"</t>
  </si>
  <si>
    <t>sigE</t>
  </si>
  <si>
    <t>alternative RNA polymerase sigma factor SigE"</t>
  </si>
  <si>
    <t>fadB</t>
  </si>
  <si>
    <t>fatty oxidation protein FadB"</t>
  </si>
  <si>
    <t>rho</t>
  </si>
  <si>
    <t>transcription termination factor Rho"</t>
  </si>
  <si>
    <t>MMARE11_37200</t>
  </si>
  <si>
    <t>argW</t>
  </si>
  <si>
    <t>'tRNA-Arg(tct)'"</t>
  </si>
  <si>
    <t>mce1F</t>
  </si>
  <si>
    <t>MCE-family protein Mce1F"</t>
  </si>
  <si>
    <t>conserved hypothetical transmembrane protein"</t>
  </si>
  <si>
    <t>metE</t>
  </si>
  <si>
    <t>5-methyltetrahydropteroyltriglutamate--homocysteine</t>
  </si>
  <si>
    <t>MMARE11_13820</t>
  </si>
  <si>
    <t>nuoB</t>
  </si>
  <si>
    <t>NADH dehydrogenase I (chain B) NuoB</t>
  </si>
  <si>
    <t>MMARE11_03760</t>
  </si>
  <si>
    <t>mce1B</t>
  </si>
  <si>
    <t>MCE-family protein Mce1B"</t>
  </si>
  <si>
    <t>desA3_1</t>
  </si>
  <si>
    <t>linoleoyl-CoA desaturase, DesA3_1"</t>
  </si>
  <si>
    <t>MMARE11_50550</t>
  </si>
  <si>
    <t>atpD</t>
  </si>
  <si>
    <t>ATP synthase beta chain AtpD"</t>
  </si>
  <si>
    <t>MMARE11_51350</t>
  </si>
  <si>
    <t>tcrY</t>
  </si>
  <si>
    <t>two-component sensor kinase TcrY"</t>
  </si>
  <si>
    <t>fadD5</t>
  </si>
  <si>
    <t>fatty-acid-CoA ligase FadD5"</t>
  </si>
  <si>
    <t>carbonic anhydrase"</t>
  </si>
  <si>
    <t>mmpL5_5</t>
  </si>
  <si>
    <t>conserved transmembrane transport protein,</t>
  </si>
  <si>
    <t>MMARE11_40390</t>
  </si>
  <si>
    <t>MMARE11_25850</t>
  </si>
  <si>
    <t>conserved FtsK/SpoIIIE family protein"</t>
  </si>
  <si>
    <t>whiB2</t>
  </si>
  <si>
    <t>MMARE11_00130</t>
  </si>
  <si>
    <t>mce4F</t>
  </si>
  <si>
    <t>MCE-family protein Mce4F"</t>
  </si>
  <si>
    <t>MMARE11_04990</t>
  </si>
  <si>
    <t>conserved membrane protein"</t>
  </si>
  <si>
    <t>pyruvate dikinase"</t>
  </si>
  <si>
    <t>putative signal-transduction protein containing</t>
  </si>
  <si>
    <t>MMARE11_13760</t>
  </si>
  <si>
    <t>nuoH</t>
  </si>
  <si>
    <t>NADH dehydrogenase I (chain H) NuoH</t>
  </si>
  <si>
    <t>MMARE11_09450</t>
  </si>
  <si>
    <t>mkl</t>
  </si>
  <si>
    <t>ribonucleotide-transport ATP-binding protein ABC</t>
  </si>
  <si>
    <t>infB</t>
  </si>
  <si>
    <t>translation initiation factor IF-2 InfB"</t>
  </si>
  <si>
    <t>infC</t>
  </si>
  <si>
    <t>initiation factor IF-3 InfC"</t>
  </si>
  <si>
    <t>ppsD</t>
  </si>
  <si>
    <t>phenolpthiocerol synthesis type-I polyketide</t>
  </si>
  <si>
    <t>conserved hypothetical MbtH-like protein"</t>
  </si>
  <si>
    <t>umaA</t>
  </si>
  <si>
    <t>mycolic acid synthase UmaA"</t>
  </si>
  <si>
    <t>sigB</t>
  </si>
  <si>
    <t>RNA polymerase sigma factor SigB"</t>
  </si>
  <si>
    <t>hoxN</t>
  </si>
  <si>
    <t>high-affinity nickel permease, HoxN"</t>
  </si>
  <si>
    <t>MMARE11_47960</t>
  </si>
  <si>
    <t>mce4B</t>
  </si>
  <si>
    <t>MCE-family protein Mce4B"</t>
  </si>
  <si>
    <t>cspA_1</t>
  </si>
  <si>
    <t>cold shock protein A CspA_1"</t>
  </si>
  <si>
    <t>MMARE11_22530</t>
  </si>
  <si>
    <t>carbon monoxyde dehydrogenase (large chain),</t>
  </si>
  <si>
    <t>MMARE11_20140</t>
  </si>
  <si>
    <t>fadD11_1</t>
  </si>
  <si>
    <t>long-chain-fatty-acid-CoA ligase, FadD11_1"</t>
  </si>
  <si>
    <t>MMARE11_10090</t>
  </si>
  <si>
    <t>rpsE</t>
  </si>
  <si>
    <t>30S ribosomal protein S5, RpsE"</t>
  </si>
  <si>
    <t>MMARE11_13740</t>
  </si>
  <si>
    <t>nuoJ</t>
  </si>
  <si>
    <t>NADH dehydrogenase I (chain J) NuoJ</t>
  </si>
  <si>
    <t>MMARE11_13800</t>
  </si>
  <si>
    <t>nuoD</t>
  </si>
  <si>
    <t>NADH dehydrogenase I (chain D) NuoD</t>
  </si>
  <si>
    <t>rplC</t>
  </si>
  <si>
    <t>50S ribosomal protein L3 RplC"</t>
  </si>
  <si>
    <t>MMARE11_33130</t>
  </si>
  <si>
    <t>rpsA</t>
  </si>
  <si>
    <t>ribosomal protein S1 RpsA"</t>
  </si>
  <si>
    <t>MMARE11_30130</t>
  </si>
  <si>
    <t>ATPase"</t>
  </si>
  <si>
    <t>conserved hypothetical alanine and proline rich</t>
  </si>
  <si>
    <t>MMARE11_30890</t>
  </si>
  <si>
    <t>yfiH</t>
  </si>
  <si>
    <t>conserved membrane protein YfiH"</t>
  </si>
  <si>
    <t>moaB2</t>
  </si>
  <si>
    <t>pterin-4-alpha-carbinolamine dehydratase MoaB2"</t>
  </si>
  <si>
    <t>MMARE11_24820</t>
  </si>
  <si>
    <t>'RNA chaperone/anti-terminator'"</t>
  </si>
  <si>
    <t>MMARE11_15930</t>
  </si>
  <si>
    <t>tryptophan-rich sensory protein"</t>
  </si>
  <si>
    <t>short-chain type dehydrogenase/reductase"</t>
  </si>
  <si>
    <t>MMARE11_03750</t>
  </si>
  <si>
    <t>mce1A</t>
  </si>
  <si>
    <t>MCE-family protein Mce1A"</t>
  </si>
  <si>
    <t>rplQ</t>
  </si>
  <si>
    <t>50S ribosomal protein L17, RplQ"</t>
  </si>
  <si>
    <t>MMARE11_10100</t>
  </si>
  <si>
    <t>rpmD</t>
  </si>
  <si>
    <t>50S ribosomal protein L30, RpmD"</t>
  </si>
  <si>
    <t>MMARE11_22760</t>
  </si>
  <si>
    <t>MMARE11_07090</t>
  </si>
  <si>
    <t>60 kDa chaperonin 2 GroEL2"</t>
  </si>
  <si>
    <t>MMARE11_04690</t>
  </si>
  <si>
    <t>succinate dehydrogenase (membrane anchor</t>
  </si>
  <si>
    <t>rpsN</t>
  </si>
  <si>
    <t>30S ribosomal protein S14, RpsN"</t>
  </si>
  <si>
    <t>MMARE11_35100</t>
  </si>
  <si>
    <t>conserved hypothetical alanine rich secreted</t>
  </si>
  <si>
    <t>atpA</t>
  </si>
  <si>
    <t>ATP synthase alpha chain AtpA"</t>
  </si>
  <si>
    <t>MMARE11_15920</t>
  </si>
  <si>
    <t>phrI</t>
  </si>
  <si>
    <t>DNA photolyase, PhrI"</t>
  </si>
  <si>
    <t>quinone oxidoreductase"</t>
  </si>
  <si>
    <t>MMARE11_20180</t>
  </si>
  <si>
    <t>conserved transmembrane alanine and leucine rich</t>
  </si>
  <si>
    <t>MMARE11_15540</t>
  </si>
  <si>
    <t>MMARE11_50880</t>
  </si>
  <si>
    <t>MMARE11_35450</t>
  </si>
  <si>
    <t>narK1</t>
  </si>
  <si>
    <t>integral membrane nitrite extrusion protein</t>
  </si>
  <si>
    <t>hemD</t>
  </si>
  <si>
    <t>uroporphyrin-III C-methyltransferase HemD"</t>
  </si>
  <si>
    <t>hemC</t>
  </si>
  <si>
    <t>porphobilinogen deaminase HemC"</t>
  </si>
  <si>
    <t>rplM</t>
  </si>
  <si>
    <t>50S ribosomal protein L13, RplM"</t>
  </si>
  <si>
    <t>guaB2</t>
  </si>
  <si>
    <t>inosine-5'-monophosphate (imp) dehydrogenase,</t>
  </si>
  <si>
    <t>sucD</t>
  </si>
  <si>
    <t>succinyl-CoA synthetase (alpha chain) SucD"</t>
  </si>
  <si>
    <t>MMARE11_19150</t>
  </si>
  <si>
    <t>conserved transmembrane alanine and glycine rich</t>
  </si>
  <si>
    <t>fadA</t>
  </si>
  <si>
    <t>acyl-CoA thiolase FadA"</t>
  </si>
  <si>
    <t>ftsK</t>
  </si>
  <si>
    <t>cell division transmembrane protein FtsK"</t>
  </si>
  <si>
    <t>rplK</t>
  </si>
  <si>
    <t>50S ribosomal protein L11, RplK"</t>
  </si>
  <si>
    <t>MMARE11_09920</t>
  </si>
  <si>
    <t>rpsC</t>
  </si>
  <si>
    <t>30S ribosomal protein S3, RpsC"</t>
  </si>
  <si>
    <t>MMARE11_39550</t>
  </si>
  <si>
    <t>lprC</t>
  </si>
  <si>
    <t>lipoprotein LprC"</t>
  </si>
  <si>
    <t>MMARE11_14320</t>
  </si>
  <si>
    <t>MMARE11_22070</t>
  </si>
  <si>
    <t>iipB</t>
  </si>
  <si>
    <t>MMARE11_19310</t>
  </si>
  <si>
    <t>lppW</t>
  </si>
  <si>
    <t>conserved alanine rich lipoprotein LppW"</t>
  </si>
  <si>
    <t>PPE family protein, PPE8"</t>
  </si>
  <si>
    <t>MMARE11_18230</t>
  </si>
  <si>
    <t>rbfA</t>
  </si>
  <si>
    <t>ribosome-binding factor a RbfA"</t>
  </si>
  <si>
    <t>MMARE11_07780</t>
  </si>
  <si>
    <t>galE2</t>
  </si>
  <si>
    <t>UDP-glucose 4-epimerase GalE2"</t>
  </si>
  <si>
    <t>porB</t>
  </si>
  <si>
    <t>pyruvate:ferredoxin oxidoreductase PorB, beta</t>
  </si>
  <si>
    <t>MMARE11_40650</t>
  </si>
  <si>
    <t>putA</t>
  </si>
  <si>
    <t>proline dehydrogenase, PutA"</t>
  </si>
  <si>
    <t>sucC</t>
  </si>
  <si>
    <t>succinyl-CoA synthetase (beta chain) SucC"</t>
  </si>
  <si>
    <t>MMARE11_03780</t>
  </si>
  <si>
    <t>mce1D</t>
  </si>
  <si>
    <t>MCE-family protein Mce1D"</t>
  </si>
  <si>
    <t>MMARE11_42440</t>
  </si>
  <si>
    <t>conserved hypothetical serine rich protein"</t>
  </si>
  <si>
    <t>MMARE11_47990</t>
  </si>
  <si>
    <t>yrbE4A</t>
  </si>
  <si>
    <t>conserved membrane protein YrbE4A"</t>
  </si>
  <si>
    <t>MMARE11_43320</t>
  </si>
  <si>
    <t>desA1_1</t>
  </si>
  <si>
    <t>acyl-[acyl-carrier protein] desaturase DesA1_1"</t>
  </si>
  <si>
    <t>gpsI</t>
  </si>
  <si>
    <t>bifunctional protein polyribonucleotide</t>
  </si>
  <si>
    <t>MMARE11_46460</t>
  </si>
  <si>
    <t>metC</t>
  </si>
  <si>
    <t>O-acetylhomoserine sulfhydrylase MetC"</t>
  </si>
  <si>
    <t>MMARE11_11250</t>
  </si>
  <si>
    <t>conserved hypothetical regultory protein"</t>
  </si>
  <si>
    <t>MMARE11_43030</t>
  </si>
  <si>
    <t>MMARE11_49410</t>
  </si>
  <si>
    <t>esxN_2</t>
  </si>
  <si>
    <t>EsaT-6 like protein EsxN_2"</t>
  </si>
  <si>
    <t>lpqL</t>
  </si>
  <si>
    <t>lipoprotein aminopeptidase LpqL"</t>
  </si>
  <si>
    <t>tsf</t>
  </si>
  <si>
    <t>elongation factor Tsf"</t>
  </si>
  <si>
    <t>MMARE11_15050</t>
  </si>
  <si>
    <t>MMARE11_33870</t>
  </si>
  <si>
    <t>MMARE11_38960</t>
  </si>
  <si>
    <t>atpC</t>
  </si>
  <si>
    <t>ATP synthase epsilon chain AtpC"</t>
  </si>
  <si>
    <t>rplB</t>
  </si>
  <si>
    <t>50S ribosomal protein L2, RplB"</t>
  </si>
  <si>
    <t>MMARE11_23490</t>
  </si>
  <si>
    <t>cydA</t>
  </si>
  <si>
    <t>integral membrane cytochrome D ubiquinol oxidase</t>
  </si>
  <si>
    <t>MMARE11_40260</t>
  </si>
  <si>
    <t>htrA</t>
  </si>
  <si>
    <t>serine protease HtrA (DegP protein)"</t>
  </si>
  <si>
    <t>rpmL</t>
  </si>
  <si>
    <t>50S ribosomal protein L35, RpmL"</t>
  </si>
  <si>
    <t>putA_1</t>
  </si>
  <si>
    <t>aldehyde dehydrogenase, PutA_1"</t>
  </si>
  <si>
    <t>MMARE11_25840</t>
  </si>
  <si>
    <t>rplE</t>
  </si>
  <si>
    <t>50S ribosomal protein L5, RplE"</t>
  </si>
  <si>
    <t>rpsG</t>
  </si>
  <si>
    <t>30S ribosomal protein S7, RpsG"</t>
  </si>
  <si>
    <t>rplR</t>
  </si>
  <si>
    <t>50S ribosomal protein L18, RplR"</t>
  </si>
  <si>
    <t>nadB</t>
  </si>
  <si>
    <t>l-aspartate oxidase NadB"</t>
  </si>
  <si>
    <t>MMARE11_17190</t>
  </si>
  <si>
    <t>ffh</t>
  </si>
  <si>
    <t>signal recognition particle protein Ffh"</t>
  </si>
  <si>
    <t>MMARE11_07310</t>
  </si>
  <si>
    <t>MMARE11_03810</t>
  </si>
  <si>
    <t>conserved Mce associated membrane protein"</t>
  </si>
  <si>
    <t>MMARE11_37330</t>
  </si>
  <si>
    <t>fadE19</t>
  </si>
  <si>
    <t>acyl-CoA dehydrogenase FadE19"</t>
  </si>
  <si>
    <t>MMARE11_37150</t>
  </si>
  <si>
    <t>dacB1</t>
  </si>
  <si>
    <t>D-alanyl-D-alanine carboxypeptidase DacB1"</t>
  </si>
  <si>
    <t>pks12</t>
  </si>
  <si>
    <t>polyketide synthase, Pks12"</t>
  </si>
  <si>
    <t>MMARE11_43440</t>
  </si>
  <si>
    <t>rpmF</t>
  </si>
  <si>
    <t>50S ribosomal protein L32 RpmF"</t>
  </si>
  <si>
    <t>MMARE11_20370</t>
  </si>
  <si>
    <t>snzP</t>
  </si>
  <si>
    <t>pyridoxine biosynthesis protein, SnzP"</t>
  </si>
  <si>
    <t>rplV</t>
  </si>
  <si>
    <t>50S ribosomal protein L22, RplV"</t>
  </si>
  <si>
    <t>MMARE11_42770</t>
  </si>
  <si>
    <t>eno</t>
  </si>
  <si>
    <t>enolase Eno"</t>
  </si>
  <si>
    <t>MMARE11_35540</t>
  </si>
  <si>
    <t>cysE</t>
  </si>
  <si>
    <t>serine acetyltransferase CysE"</t>
  </si>
  <si>
    <t>MMARE11_22310</t>
  </si>
  <si>
    <t>udgL</t>
  </si>
  <si>
    <t>UDP-glucose 6-dehydrogenase, UdgL"</t>
  </si>
  <si>
    <t>MMARE11_35300</t>
  </si>
  <si>
    <t>mrsA</t>
  </si>
  <si>
    <t>phosphomannomutase, MrsA"</t>
  </si>
  <si>
    <t>pknF_2</t>
  </si>
  <si>
    <t>serine/threonine-protein kinase PknF_2"</t>
  </si>
  <si>
    <t>PE-PGRS family protein, PE_PGRS1"</t>
  </si>
  <si>
    <t>ppsC</t>
  </si>
  <si>
    <t>acyltransferase"</t>
  </si>
  <si>
    <t>MMARE11_36400</t>
  </si>
  <si>
    <t>rpsT</t>
  </si>
  <si>
    <t>30S ribosomal protein S20 RpsT"</t>
  </si>
  <si>
    <t>ATP-binding component of an ABC transporter"</t>
  </si>
  <si>
    <t>MMARE11_50920</t>
  </si>
  <si>
    <t>fadD15_1</t>
  </si>
  <si>
    <t>long-chain-fatty-acid-CoA ligase FadD15_1"</t>
  </si>
  <si>
    <t>MMARE11_52370</t>
  </si>
  <si>
    <t>gltB</t>
  </si>
  <si>
    <t>ferredoxin-dependent glutamate synthase [NADPH]</t>
  </si>
  <si>
    <t>MMARE11_21520</t>
  </si>
  <si>
    <t>whiA</t>
  </si>
  <si>
    <t>transcriptional regulatory protein WhiA"</t>
  </si>
  <si>
    <t>MMARE11_48980</t>
  </si>
  <si>
    <t>conserved transcriptional regulatory protein"</t>
  </si>
  <si>
    <t>ssb</t>
  </si>
  <si>
    <t>single-strand binding protein Ssb"</t>
  </si>
  <si>
    <t>fusA1</t>
  </si>
  <si>
    <t>elongation factor G, FusA1"</t>
  </si>
  <si>
    <t>MMARE11_17010</t>
  </si>
  <si>
    <t>PE family protein"</t>
  </si>
  <si>
    <t>MMARE11_35290</t>
  </si>
  <si>
    <t>rocD</t>
  </si>
  <si>
    <t>ornithine aminotransferase RocD1 and RocD2"</t>
  </si>
  <si>
    <t>pks13</t>
  </si>
  <si>
    <t>polyketide synthase Pks13"</t>
  </si>
  <si>
    <t>MMARE11_35480</t>
  </si>
  <si>
    <t>adenylate cyclase"</t>
  </si>
  <si>
    <t>MMARE11_35470</t>
  </si>
  <si>
    <t>fdhF</t>
  </si>
  <si>
    <t>formate dehydrogenase H FdhF"</t>
  </si>
  <si>
    <t>ketoreductase"</t>
  </si>
  <si>
    <t>MMARE11_21630</t>
  </si>
  <si>
    <t>tpi</t>
  </si>
  <si>
    <t>triosephosphate isomerase Tpi"</t>
  </si>
  <si>
    <t>MMARE11_40640</t>
  </si>
  <si>
    <t>transcriptional regulator"</t>
  </si>
  <si>
    <t>pbpB</t>
  </si>
  <si>
    <t>penicillin-binding membrane protein PbpB"</t>
  </si>
  <si>
    <t>fabG4</t>
  </si>
  <si>
    <t>3-oxoacyl-[acyl-carrier protein] reductase</t>
  </si>
  <si>
    <t>MMARE11_34680</t>
  </si>
  <si>
    <t>MMARE11_20110</t>
  </si>
  <si>
    <t>ctpD</t>
  </si>
  <si>
    <t>cation transporter p-type ATPase D CtpD"</t>
  </si>
  <si>
    <t>nusG</t>
  </si>
  <si>
    <t>transcription antitermination protein, NusG"</t>
  </si>
  <si>
    <t>lprK</t>
  </si>
  <si>
    <t>MCE-family lipoprotein LprK (MCE-family</t>
  </si>
  <si>
    <t>flavodoxin oxidoreductase"</t>
  </si>
  <si>
    <t>wag31</t>
  </si>
  <si>
    <t>conserved secreted antigen Wag31"</t>
  </si>
  <si>
    <t>MMARE11_16800</t>
  </si>
  <si>
    <t>fadD22</t>
  </si>
  <si>
    <t>fatty-acid-CoA ligase FadD22"</t>
  </si>
  <si>
    <t>MMARE11_32220</t>
  </si>
  <si>
    <t>MMARE11_22490</t>
  </si>
  <si>
    <t>MMARE11_38440</t>
  </si>
  <si>
    <t>transmembrane ATP-binding protein ABC</t>
  </si>
  <si>
    <t>MMARE11_13790</t>
  </si>
  <si>
    <t>nuoE</t>
  </si>
  <si>
    <t>NADH dehydrogenase I (chain E) NuoE</t>
  </si>
  <si>
    <t>MMARE11_10530</t>
  </si>
  <si>
    <t>MMARE11_22090</t>
  </si>
  <si>
    <t>MMARE11_02980</t>
  </si>
  <si>
    <t>fbpC</t>
  </si>
  <si>
    <t>secreted antigen 85-C FbpC"</t>
  </si>
  <si>
    <t>MMARE11_17970</t>
  </si>
  <si>
    <t>hyaB</t>
  </si>
  <si>
    <t>nickel/iron-hydrogenase I large subunit, HyaB"</t>
  </si>
  <si>
    <t>fadE25</t>
  </si>
  <si>
    <t>acyl-CoA dehydrogenase FadE25"</t>
  </si>
  <si>
    <t>pyruvate dehydrogenase E1 component (alpha</t>
  </si>
  <si>
    <t>MMARE11_04790</t>
  </si>
  <si>
    <t>aac</t>
  </si>
  <si>
    <t>aminoglycoside 2'-N-acetyltransferase Aac"</t>
  </si>
  <si>
    <t>MMARE11_25990</t>
  </si>
  <si>
    <t>MMARE11_15940</t>
  </si>
  <si>
    <t>conserved transmembrane transport protein"</t>
  </si>
  <si>
    <t>MMARE11_21240</t>
  </si>
  <si>
    <t>gmk</t>
  </si>
  <si>
    <t>guanylate kinase Gmk"</t>
  </si>
  <si>
    <t>cspA</t>
  </si>
  <si>
    <t>cold shock protein a, CspA"</t>
  </si>
  <si>
    <t>MMARE11_08110</t>
  </si>
  <si>
    <t>ctpF</t>
  </si>
  <si>
    <t>metal cation-transporting p-type ATPase F, CtpF"</t>
  </si>
  <si>
    <t>MMARE11_53080</t>
  </si>
  <si>
    <t>hydrolase"</t>
  </si>
  <si>
    <t>MMARE11_36750</t>
  </si>
  <si>
    <t>rne</t>
  </si>
  <si>
    <t>ribonuclease E Rne"</t>
  </si>
  <si>
    <t>fadA2</t>
  </si>
  <si>
    <t>acetyl-CoA acyltransferase FadA2"</t>
  </si>
  <si>
    <t>MMARE11_16880</t>
  </si>
  <si>
    <t>papA5</t>
  </si>
  <si>
    <t>MMARE11_24970</t>
  </si>
  <si>
    <t>metal cation transporter p-type ATPase a, CtpF"</t>
  </si>
  <si>
    <t>MMARE11_10110</t>
  </si>
  <si>
    <t>rplO</t>
  </si>
  <si>
    <t>50S ribosomal protein L15, RplO"</t>
  </si>
  <si>
    <t>MMARE11_30930</t>
  </si>
  <si>
    <t>murG</t>
  </si>
  <si>
    <t>UDP-N-acetylglucosamine-N-acetylmuramyl-(pentapeptide)</t>
  </si>
  <si>
    <t>fadA4</t>
  </si>
  <si>
    <t>acetyl-CoA acetyltransferase FadA4"</t>
  </si>
  <si>
    <t>MMARE11_13710</t>
  </si>
  <si>
    <t>nuoM</t>
  </si>
  <si>
    <t>NADH dehydrogenase I (chain M) NuoM</t>
  </si>
  <si>
    <t>MMARE11_30880</t>
  </si>
  <si>
    <t>MMARE11_27290</t>
  </si>
  <si>
    <t>DNA-binding transcriptional regulator EnvR"</t>
  </si>
  <si>
    <t>MMARE11_01540</t>
  </si>
  <si>
    <t>glutamate decarboxylase"</t>
  </si>
  <si>
    <t>MMARE11_37700</t>
  </si>
  <si>
    <t>conserved proline rich membrane protein"</t>
  </si>
  <si>
    <t>leuT</t>
  </si>
  <si>
    <t>'tRNA-Ser(cag)'"</t>
  </si>
  <si>
    <t>conserved hypothetical methyltransferase"</t>
  </si>
  <si>
    <t>MMARE11_01910</t>
  </si>
  <si>
    <t>glyA2</t>
  </si>
  <si>
    <t>serine hydroxymethyltransferase GlyA2"</t>
  </si>
  <si>
    <t>MMARE11_36470</t>
  </si>
  <si>
    <t>eis</t>
  </si>
  <si>
    <t>enhanced intracellular survival protein Eis"</t>
  </si>
  <si>
    <t>conserved transmembrane protein"</t>
  </si>
  <si>
    <t>MMARE11_24570</t>
  </si>
  <si>
    <t>engA</t>
  </si>
  <si>
    <t>'tRNA-Pro(ggg)'"</t>
  </si>
  <si>
    <t>MMARE11_04270</t>
  </si>
  <si>
    <t>echA1</t>
  </si>
  <si>
    <t>enoyl-CoA hydratase EchA1"</t>
  </si>
  <si>
    <t>lprN</t>
  </si>
  <si>
    <t>MCE-family lipoprotein LprN"</t>
  </si>
  <si>
    <t>MMARE11_39030</t>
  </si>
  <si>
    <t>atpB</t>
  </si>
  <si>
    <t>ATP synthase a chain AtpB"</t>
  </si>
  <si>
    <t>MMARE11_00880</t>
  </si>
  <si>
    <t>non-ribosomal peptide synthetase"</t>
  </si>
  <si>
    <t>MMARE11_20920</t>
  </si>
  <si>
    <t>alaS</t>
  </si>
  <si>
    <t>alanyl-tRNA synthetase AlaS"</t>
  </si>
  <si>
    <t>MMARE11_21230</t>
  </si>
  <si>
    <t>mihF</t>
  </si>
  <si>
    <t>integration host factor MihF"</t>
  </si>
  <si>
    <t>MMARE11_39010</t>
  </si>
  <si>
    <t>atpF</t>
  </si>
  <si>
    <t>ATP synthase B chain AtpF"</t>
  </si>
  <si>
    <t>MMARE11_52140</t>
  </si>
  <si>
    <t>bfrB</t>
  </si>
  <si>
    <t>bacterioferritin BfrB"</t>
  </si>
  <si>
    <t>MMARE11_47760</t>
  </si>
  <si>
    <t>cpsA</t>
  </si>
  <si>
    <t>conserved hypothetical membrane protein CpsA"</t>
  </si>
  <si>
    <t>MMARE11_14620</t>
  </si>
  <si>
    <t>MMARE11_11040</t>
  </si>
  <si>
    <t>MMARE11_53100</t>
  </si>
  <si>
    <t>parB</t>
  </si>
  <si>
    <t>chromosome partitioning protein ParB"</t>
  </si>
  <si>
    <t>fixB</t>
  </si>
  <si>
    <t>electron transfer flavoprotein (alpha-subunit)</t>
  </si>
  <si>
    <t>MMARE11_22740</t>
  </si>
  <si>
    <t>MMARE11_48210</t>
  </si>
  <si>
    <t>MMARE11_48220</t>
  </si>
  <si>
    <t>MMARE11_51940</t>
  </si>
  <si>
    <t>UDP-galactopyranose mutase Glf"</t>
  </si>
  <si>
    <t>MMARE11_21730</t>
  </si>
  <si>
    <t>opcA</t>
  </si>
  <si>
    <t>OXPP cycle protein OpcA"</t>
  </si>
  <si>
    <t>MMARE11_30920</t>
  </si>
  <si>
    <t>murC</t>
  </si>
  <si>
    <t>UDP-N-acetylmuramate-alanine ligase MurC"</t>
  </si>
  <si>
    <t>MMARE11_31830</t>
  </si>
  <si>
    <t>ilvB1_2</t>
  </si>
  <si>
    <t>acetolactate synthase (large subunit) IlvB1_2"</t>
  </si>
  <si>
    <t>MMARE11_36140</t>
  </si>
  <si>
    <t>ferredoxin reductase"</t>
  </si>
  <si>
    <t>MMARE11_37370</t>
  </si>
  <si>
    <t>scoA</t>
  </si>
  <si>
    <t>succinyl-CoA:3-ketoacid-coenzyme A transferase</t>
  </si>
  <si>
    <t>celA</t>
  </si>
  <si>
    <t>cellobiohydrolase a (1,4-beta-cellobiosidase a)</t>
  </si>
  <si>
    <t>nucleoside-diphosphate-sugar epimerase"</t>
  </si>
  <si>
    <t>MMARE11_25320</t>
  </si>
  <si>
    <t>conserved transmembrane ATP-binding protein ABC</t>
  </si>
  <si>
    <t>wcaA</t>
  </si>
  <si>
    <t>glycosyltransferase, WcaA"</t>
  </si>
  <si>
    <t>MMARE11_44000</t>
  </si>
  <si>
    <t>DNA binding domain, excisionase family"</t>
  </si>
  <si>
    <t>MMARE11_22640</t>
  </si>
  <si>
    <t>MMARE11_52020</t>
  </si>
  <si>
    <t>MMARE11_29990</t>
  </si>
  <si>
    <t>MMARE11_21680</t>
  </si>
  <si>
    <t>secG</t>
  </si>
  <si>
    <t>protein-export membrane protein (translocase</t>
  </si>
  <si>
    <t>ferredoxin"</t>
  </si>
  <si>
    <t>MMARE11_32010</t>
  </si>
  <si>
    <t>panB</t>
  </si>
  <si>
    <t>3-methyl-2-oxobutanoate hydroxymethyltransferase</t>
  </si>
  <si>
    <t>MMARE11_16350</t>
  </si>
  <si>
    <t>3-isopropylmalate dehydrogenase LeuB"</t>
  </si>
  <si>
    <t>transcriptional regulatory protein"</t>
  </si>
  <si>
    <t>conserved regulatory protein"</t>
  </si>
  <si>
    <t>MMARE11_25300</t>
  </si>
  <si>
    <t>aldehyde dehydrogenase"</t>
  </si>
  <si>
    <t>MMARE11_26330</t>
  </si>
  <si>
    <t>MMARE11_18200</t>
  </si>
  <si>
    <t>nusA</t>
  </si>
  <si>
    <t>N utilization substance protein a NusA"</t>
  </si>
  <si>
    <t>MMARE11_36920</t>
  </si>
  <si>
    <t>glyV</t>
  </si>
  <si>
    <t>'tRNA-Gly(tcc)'"</t>
  </si>
  <si>
    <t>MMARE11_21210</t>
  </si>
  <si>
    <t>carB</t>
  </si>
  <si>
    <t>carbamoyl-phosphate synthase large chain CarB"</t>
  </si>
  <si>
    <t>MMARE11_05660</t>
  </si>
  <si>
    <t>PE-PGRS family protein, PE_PGRS9_5"</t>
  </si>
  <si>
    <t>MMARE11_18500</t>
  </si>
  <si>
    <t>rpsO</t>
  </si>
  <si>
    <t>30S ribosomal protein S15 RpsO"</t>
  </si>
  <si>
    <t>MMARE11_44350</t>
  </si>
  <si>
    <t>fadD9</t>
  </si>
  <si>
    <t>fatty-acid-CoA ligase FadD9"</t>
  </si>
  <si>
    <t>MMARE11_07600</t>
  </si>
  <si>
    <t>MMARE11_28500</t>
  </si>
  <si>
    <t>MMARE11_31820</t>
  </si>
  <si>
    <t>MMARE11_39930</t>
  </si>
  <si>
    <t>conserved hypothetical integral membrane</t>
  </si>
  <si>
    <t>citE</t>
  </si>
  <si>
    <t>citrate (pro-3s)-lyase (beta subunit) CitE"</t>
  </si>
  <si>
    <t>MMARE11_31950</t>
  </si>
  <si>
    <t>glnE</t>
  </si>
  <si>
    <t>glutamate-ammonia-ligase adenylyltransferase</t>
  </si>
  <si>
    <t>MMARE11_23140</t>
  </si>
  <si>
    <t>nadA</t>
  </si>
  <si>
    <t>quinolinate synthetase NadA"</t>
  </si>
  <si>
    <t>metal cation-transporting p-type ATPase C CtpC"</t>
  </si>
  <si>
    <t>MMARE11_22880</t>
  </si>
  <si>
    <t>fatty acyl-CoA reductase"</t>
  </si>
  <si>
    <t>MMARE11_06850</t>
  </si>
  <si>
    <t>thiC</t>
  </si>
  <si>
    <t>thiamine biosynthesis protein ThiC"</t>
  </si>
  <si>
    <t>MMARE11_25080</t>
  </si>
  <si>
    <t>Z-decaprenyl diphosphate synthase"</t>
  </si>
  <si>
    <t>MMARE11_40510</t>
  </si>
  <si>
    <t>conserved integral membrane transport protein"</t>
  </si>
  <si>
    <t>MMARE11_46510</t>
  </si>
  <si>
    <t>wrbA</t>
  </si>
  <si>
    <t>multimeric flavodoxin WrbA"</t>
  </si>
  <si>
    <t>divalent cation-transport integral membrane</t>
  </si>
  <si>
    <t>MMARE11_22110</t>
  </si>
  <si>
    <t>fabG1</t>
  </si>
  <si>
    <t>3-oxoacyl-[acyl-carrier protein] reductase,</t>
  </si>
  <si>
    <t>Geranylgeranyl pyrophosphate synthase"</t>
  </si>
  <si>
    <t>MMARE11_00870</t>
  </si>
  <si>
    <t>polyketide synthase"</t>
  </si>
  <si>
    <t>MMARE11_51000</t>
  </si>
  <si>
    <t>MMARE11_16680</t>
  </si>
  <si>
    <t>pca</t>
  </si>
  <si>
    <t>pyruvate carboxylase Pca"</t>
  </si>
  <si>
    <t>pks11_1</t>
  </si>
  <si>
    <t>chalcone synthase, Pks11_1"</t>
  </si>
  <si>
    <t>fadD25</t>
  </si>
  <si>
    <t>fatty acyl-AMP ligase FadD25"</t>
  </si>
  <si>
    <t>MMARE11p_00890</t>
  </si>
  <si>
    <t>MMARE11_25800</t>
  </si>
  <si>
    <t>MMARE11_13110</t>
  </si>
  <si>
    <t>Soj/ParA-related protein"</t>
  </si>
  <si>
    <t>lpd</t>
  </si>
  <si>
    <t>dihydrolipoamide dehydrogenase Lpd"</t>
  </si>
  <si>
    <t>MMARE11_36170</t>
  </si>
  <si>
    <t>nirA_2</t>
  </si>
  <si>
    <t>ferredoxin-dependent nitrite reductase, NirA_2"</t>
  </si>
  <si>
    <t>MMARE11_48660</t>
  </si>
  <si>
    <t>fadE31</t>
  </si>
  <si>
    <t>acyl-CoA dehydrogenase FadE31"</t>
  </si>
  <si>
    <t>MMARE11_23810</t>
  </si>
  <si>
    <t>PE-PGRS family protein, PE_PGRS9_2"</t>
  </si>
  <si>
    <t>MMARE11_00740</t>
  </si>
  <si>
    <t>rplI</t>
  </si>
  <si>
    <t>50S ribosomal protein L9 RplI"</t>
  </si>
  <si>
    <t>ilvB1_3</t>
  </si>
  <si>
    <t>acetolactate synthase (large subunit) IlvB1_3"</t>
  </si>
  <si>
    <t>MMARE11_15640</t>
  </si>
  <si>
    <t>transcriptional regulatory protein (probably</t>
  </si>
  <si>
    <t>MMARE11_37340</t>
  </si>
  <si>
    <t>accA1</t>
  </si>
  <si>
    <t>acetyl-/propionyl-coenzyme A carboxylase alpha</t>
  </si>
  <si>
    <t>MMARE11_41640</t>
  </si>
  <si>
    <t>conserved hypothetical exported protein"</t>
  </si>
  <si>
    <t>MMARE11_20150</t>
  </si>
  <si>
    <t>ppsE</t>
  </si>
  <si>
    <t>MMARE11_23030</t>
  </si>
  <si>
    <t>inv protein"</t>
  </si>
  <si>
    <t>MMARE11_00100</t>
  </si>
  <si>
    <t>MMARE11_18770</t>
  </si>
  <si>
    <t>fadE34_1</t>
  </si>
  <si>
    <t>acyl-CoA dehydrogenase FadE34_1"</t>
  </si>
  <si>
    <t>MMARE11_19670</t>
  </si>
  <si>
    <t>MMARE11_09850</t>
  </si>
  <si>
    <t>rpsJ</t>
  </si>
  <si>
    <t>30S ribosomal protein S10, RpsJ"</t>
  </si>
  <si>
    <t>MMARE11_46770</t>
  </si>
  <si>
    <t>sulphur metabolism protein, SseC2"</t>
  </si>
  <si>
    <t>MMARE11_17530</t>
  </si>
  <si>
    <t>pyrH</t>
  </si>
  <si>
    <t>uridylate kinase PyrH"</t>
  </si>
  <si>
    <t>coenzyme F420-dependent oxidoreductase"</t>
  </si>
  <si>
    <t>MMARE11_22940</t>
  </si>
  <si>
    <t>thrC</t>
  </si>
  <si>
    <t>threonine synthase ThrC"</t>
  </si>
  <si>
    <t>MMARE11_43680</t>
  </si>
  <si>
    <t>MMARE11_48650</t>
  </si>
  <si>
    <t>fadD3</t>
  </si>
  <si>
    <t>fatty-acid-CoA ligase FadD3"</t>
  </si>
  <si>
    <t>rplD</t>
  </si>
  <si>
    <t>50S ribosomal protein L4, RplD"</t>
  </si>
  <si>
    <t>MMARE11_12000</t>
  </si>
  <si>
    <t>atsB</t>
  </si>
  <si>
    <t>arylsulfatase AtsB (aryl-sulfate</t>
  </si>
  <si>
    <t>MMARE11_26550</t>
  </si>
  <si>
    <t>MMARE11_46940</t>
  </si>
  <si>
    <t>cpsY</t>
  </si>
  <si>
    <t>UDP-glucose-4-epimerase, CpsY"</t>
  </si>
  <si>
    <t>MMARE11_47910</t>
  </si>
  <si>
    <t>conserved hypothetical alanine and valine rich</t>
  </si>
  <si>
    <t>MMARE11_20930</t>
  </si>
  <si>
    <t>nuoC</t>
  </si>
  <si>
    <t>NADH dehydrogenase I (chain C) NuoC</t>
  </si>
  <si>
    <t>MMARE11_13500</t>
  </si>
  <si>
    <t>rplP</t>
  </si>
  <si>
    <t>50S ribosomal protein L16, RplP"</t>
  </si>
  <si>
    <t>MMARE11_13830</t>
  </si>
  <si>
    <t>nuoA</t>
  </si>
  <si>
    <t>NADH dehydrogenase I (chain a) NuoA</t>
  </si>
  <si>
    <t>MMARE11_51900</t>
  </si>
  <si>
    <t>MMARE11_30390</t>
  </si>
  <si>
    <t>MMARE11_44970</t>
  </si>
  <si>
    <t>MMARE11_47940</t>
  </si>
  <si>
    <t>mce4D</t>
  </si>
  <si>
    <t>MCE-family protein Mce4D"</t>
  </si>
  <si>
    <t>MMARE11_05530</t>
  </si>
  <si>
    <t>'tRNA-Gly(ccc)'"</t>
  </si>
  <si>
    <t>MMARE11_12110</t>
  </si>
  <si>
    <t>lat</t>
  </si>
  <si>
    <t>L-lysine-epsilon aminotransferase Lat"</t>
  </si>
  <si>
    <t>glpX</t>
  </si>
  <si>
    <t>fructose 1,6-bisphosphatase GlpX"</t>
  </si>
  <si>
    <t>MMARE11_40680</t>
  </si>
  <si>
    <t>MMARE11_14290</t>
  </si>
  <si>
    <t>devR</t>
  </si>
  <si>
    <t>two-component transcriptional regulatory protein</t>
  </si>
  <si>
    <t>accD4_1</t>
  </si>
  <si>
    <t>propionyl-CoA carboxylase beta chain 4 AccD4_1"</t>
  </si>
  <si>
    <t>MMARE11_37350</t>
  </si>
  <si>
    <t>accD1</t>
  </si>
  <si>
    <t>MMARE11_53120</t>
  </si>
  <si>
    <t>glucose-inhibited division protein B Gid"</t>
  </si>
  <si>
    <t>MMARE11_40170</t>
  </si>
  <si>
    <t>sugar-transport integral membrane protein ABC</t>
  </si>
  <si>
    <t>MMARE11_34670</t>
  </si>
  <si>
    <t>conserved proline, glycine, valine-rich secreted</t>
  </si>
  <si>
    <t>MMARE11_41200</t>
  </si>
  <si>
    <t>MMARE11_04780</t>
  </si>
  <si>
    <t>narK3_2</t>
  </si>
  <si>
    <t>MMARE11_50570</t>
  </si>
  <si>
    <t>MMARE11_17760</t>
  </si>
  <si>
    <t>glycosyl transferase"</t>
  </si>
  <si>
    <t>MMARE11_51910</t>
  </si>
  <si>
    <t>MMARE11_23950</t>
  </si>
  <si>
    <t>pks8</t>
  </si>
  <si>
    <t>polyketide synthase, Pks8"</t>
  </si>
  <si>
    <t>rpsR1</t>
  </si>
  <si>
    <t>30S ribosomal protein S18-1 RpsR1"</t>
  </si>
  <si>
    <t>MMARE11_06760</t>
  </si>
  <si>
    <t>lpqL_1</t>
  </si>
  <si>
    <t>lipoprotein aminopeptidase LpqL_1"</t>
  </si>
  <si>
    <t>rplS</t>
  </si>
  <si>
    <t>50S ribosomal protein L19 RplS"</t>
  </si>
  <si>
    <t>MMARE11_09970</t>
  </si>
  <si>
    <t>MMARE11_27550</t>
  </si>
  <si>
    <t>fadD31</t>
  </si>
  <si>
    <t>acyl-CoA ligase FadD31"</t>
  </si>
  <si>
    <t>MMARE11_34560</t>
  </si>
  <si>
    <t>MMARE11_38980</t>
  </si>
  <si>
    <t>atpG</t>
  </si>
  <si>
    <t>ATP synthase gamma chain AtpG"</t>
  </si>
  <si>
    <t>glcB</t>
  </si>
  <si>
    <t>malate synthase G GlcB"</t>
  </si>
  <si>
    <t>serA1</t>
  </si>
  <si>
    <t>D-3-phosphoglycerate dehydrogenase SerA1"</t>
  </si>
  <si>
    <t>rpsS</t>
  </si>
  <si>
    <t>50S ribosomal protein S19, RpsS"</t>
  </si>
  <si>
    <t>MMARE11_24070</t>
  </si>
  <si>
    <t>long-chain acyl-CoA synthase"</t>
  </si>
  <si>
    <t>MMARE11_14680</t>
  </si>
  <si>
    <t>MMARE11_47130</t>
  </si>
  <si>
    <t>MMARE11_23510</t>
  </si>
  <si>
    <t>leuV</t>
  </si>
  <si>
    <t>'tRNA-Leu(caa)'"</t>
  </si>
  <si>
    <t>MMARE11_38940</t>
  </si>
  <si>
    <t>cobalamin adenosyltransferase"</t>
  </si>
  <si>
    <t>MMARE11_47530</t>
  </si>
  <si>
    <t>thrV</t>
  </si>
  <si>
    <t>'tRNA-Thr(tgt)'"</t>
  </si>
  <si>
    <t>MMARE11_47950</t>
  </si>
  <si>
    <t>mce4C</t>
  </si>
  <si>
    <t>MCE-family protein Mce4C"</t>
  </si>
  <si>
    <t>MMARE11_49730</t>
  </si>
  <si>
    <t>ESX-1 secretion-associated protein A, EspA"</t>
  </si>
  <si>
    <t>MMARE11_39770</t>
  </si>
  <si>
    <t>PPE family protein, PPE23"</t>
  </si>
  <si>
    <t>MMARE11_25880</t>
  </si>
  <si>
    <t>MMARE11_02840</t>
  </si>
  <si>
    <t>MMARE11_05680</t>
  </si>
  <si>
    <t>aminotransferase AlaT"</t>
  </si>
  <si>
    <t>MMARE11_27560</t>
  </si>
  <si>
    <t>phosphotransferase"</t>
  </si>
  <si>
    <t>MMARE11_02850</t>
  </si>
  <si>
    <t>MMARE11_19120</t>
  </si>
  <si>
    <t>GTP-binding protein HflX"</t>
  </si>
  <si>
    <t>MMARE11_04620</t>
  </si>
  <si>
    <t>acyl-CoA dehydrogenase FadE5"</t>
  </si>
  <si>
    <t>MMARE11_21360</t>
  </si>
  <si>
    <t>methyltransferase"</t>
  </si>
  <si>
    <t>GTP cyclohydrolase I FolE_1"</t>
  </si>
  <si>
    <t>MMARE11_10910</t>
  </si>
  <si>
    <t>WhiB-like regulatory protein, WhiB3"</t>
  </si>
  <si>
    <t>MMARE11_19300</t>
  </si>
  <si>
    <t>MMARE11_50450</t>
  </si>
  <si>
    <t>aspartate kinase Ask"</t>
  </si>
  <si>
    <t>MMARE11_04720</t>
  </si>
  <si>
    <t>heat shock protein Hsp"</t>
  </si>
  <si>
    <t>iron-regulated phosphoenolpyruvate carboxykinase</t>
  </si>
  <si>
    <t>'pyruvate dehydrogenase (acetyl-transferring) E1</t>
  </si>
  <si>
    <t>MMARE11_33970</t>
  </si>
  <si>
    <t>hypothetical membrane protein"</t>
  </si>
  <si>
    <t>MMARE11_28670</t>
  </si>
  <si>
    <t>MMARE11_39790</t>
  </si>
  <si>
    <t>transmembrane serine/threonine-protein kinase H,</t>
  </si>
  <si>
    <t>MMARE11_13340</t>
  </si>
  <si>
    <t>conserved ATP-binding protein ABC transporter"</t>
  </si>
  <si>
    <t>MMARE11_10520</t>
  </si>
  <si>
    <t>MMARE11_52210</t>
  </si>
  <si>
    <t>MMARE11_19330</t>
  </si>
  <si>
    <t>MMARE11_51420</t>
  </si>
  <si>
    <t>O-methyltransferase"</t>
  </si>
  <si>
    <t>MMARE11_47140</t>
  </si>
  <si>
    <t>MMARE11_46800</t>
  </si>
  <si>
    <t>MMARE11_10360</t>
  </si>
  <si>
    <t>methylmalonate semialdehyde dehydrogenase, MmsA"</t>
  </si>
  <si>
    <t>MMARE11_25890</t>
  </si>
  <si>
    <t>PPE family protein, PPE25"</t>
  </si>
  <si>
    <t>MMARE11_21880</t>
  </si>
  <si>
    <t>MMARE11_36150</t>
  </si>
  <si>
    <t>conserved membrane permease"</t>
  </si>
  <si>
    <t>MMARE11_35440</t>
  </si>
  <si>
    <t>methylase"</t>
  </si>
  <si>
    <t>MMARE11_41630</t>
  </si>
  <si>
    <t>MMARE11_33230</t>
  </si>
  <si>
    <t>phosphate-transport permease PitB"</t>
  </si>
  <si>
    <t>conserved hypothetical amidase"</t>
  </si>
  <si>
    <t>MMARE11_12910</t>
  </si>
  <si>
    <t>MMARE11_36460</t>
  </si>
  <si>
    <t>MMARE11_23190</t>
  </si>
  <si>
    <t>histidinol-phosphate aminotransferase HisC1"</t>
  </si>
  <si>
    <t>MMARE11_29010</t>
  </si>
  <si>
    <t>MMARE11_01310</t>
  </si>
  <si>
    <t>MMARE11_30770</t>
  </si>
  <si>
    <t>MMARE11_08410</t>
  </si>
  <si>
    <t>low-affinity inorganic phosphate transporter,</t>
  </si>
  <si>
    <t>MMARE11_22010</t>
  </si>
  <si>
    <t>ATP-binding protein ABC transporter"</t>
  </si>
  <si>
    <t>flavoprotein"</t>
  </si>
  <si>
    <t>endopeptidase ATP binding protein (chain B)</t>
  </si>
  <si>
    <t>MMARE11_44980</t>
  </si>
  <si>
    <t>MMARE11_29130</t>
  </si>
  <si>
    <t>heat shock protein transcriptional repressor</t>
  </si>
  <si>
    <t>integral membrane protein"</t>
  </si>
  <si>
    <t>branched-chain amino acid transaminase IlvE"</t>
  </si>
  <si>
    <t>MMARE11_14990</t>
  </si>
  <si>
    <t>MMARE11_01070</t>
  </si>
  <si>
    <t>acyl-CoA dehydrogenase FadE20"</t>
  </si>
  <si>
    <t>PPE family protein, PPE4"</t>
  </si>
  <si>
    <t>MMARE11_40790</t>
  </si>
  <si>
    <t>MMARE11_21870</t>
  </si>
  <si>
    <t>MMARE11_25050</t>
  </si>
  <si>
    <t>conserved secreted protein"</t>
  </si>
  <si>
    <t>MMARE11_39450</t>
  </si>
  <si>
    <t>nucleotidyltransferase"</t>
  </si>
  <si>
    <t>MMARE11_28270</t>
  </si>
  <si>
    <t>MMARE11_22710</t>
  </si>
  <si>
    <t>rhamnosyl transferase WbbL2"</t>
  </si>
  <si>
    <t>MMARE11_04730</t>
  </si>
  <si>
    <t>nitrite reductase [NAD(P)H] large subunit [fad</t>
  </si>
  <si>
    <t>MMARE11_24300</t>
  </si>
  <si>
    <t>10 kDa chaperone (GroES)"</t>
  </si>
  <si>
    <t>MMARE11_36640</t>
  </si>
  <si>
    <t>adenylate or guanylate cyclase"</t>
  </si>
  <si>
    <t>MMARE11_03830</t>
  </si>
  <si>
    <t>conserved Mce associated protein"</t>
  </si>
  <si>
    <t>MMARE11_04950</t>
  </si>
  <si>
    <t>PPE family protein, PPE3"</t>
  </si>
  <si>
    <t>MMARE11_16140</t>
  </si>
  <si>
    <t>MMARE11_26030</t>
  </si>
  <si>
    <t>PPE family protein, PPE31"</t>
  </si>
  <si>
    <t>MMARE11_23180</t>
  </si>
  <si>
    <t>histidinol dehydrogenase HisD"</t>
  </si>
  <si>
    <t>MMARE11_23690</t>
  </si>
  <si>
    <t>MMARE11_26740</t>
  </si>
  <si>
    <t>trehalose synthase TreS_1"</t>
  </si>
  <si>
    <t>MMARE11_43150</t>
  </si>
  <si>
    <t>conserved protein MbtH"</t>
  </si>
  <si>
    <t>MMARE11_04160</t>
  </si>
  <si>
    <t>fatty-acid-CoA ligase FadD4"</t>
  </si>
  <si>
    <t>conserved exported protein"</t>
  </si>
  <si>
    <t>MMARE11_24430</t>
  </si>
  <si>
    <t>integral membrane drug efflux protein"</t>
  </si>
  <si>
    <t>MMARE11_48860</t>
  </si>
  <si>
    <t>MMARE11_10720</t>
  </si>
  <si>
    <t>glucosamine-fructose-6-phosphate</t>
  </si>
  <si>
    <t>conserved secretory protein"</t>
  </si>
  <si>
    <t>MMARE11_42210</t>
  </si>
  <si>
    <t>MMARE11_38010</t>
  </si>
  <si>
    <t>conserved hypothetical alanine-rich protein"</t>
  </si>
  <si>
    <t>MMARE11_16820</t>
  </si>
  <si>
    <t>conserved lipoprotein LppX"</t>
  </si>
  <si>
    <t>MMARE11_36680</t>
  </si>
  <si>
    <t>cytochrome P450 268A2 Cyp268A2"</t>
  </si>
  <si>
    <t>nucleoside diphosphate kinase NdkA"</t>
  </si>
  <si>
    <t>MMARE11_44320</t>
  </si>
  <si>
    <t>MMARE11_35190</t>
  </si>
  <si>
    <t>MMARE11_28130</t>
  </si>
  <si>
    <t>MMARE11_22270</t>
  </si>
  <si>
    <t>conserved hypothetical esterase LipL"</t>
  </si>
  <si>
    <t>L-asparagine permease AnsP1_1"</t>
  </si>
  <si>
    <t>MMARE11_43380</t>
  </si>
  <si>
    <t>MMARE11_22660</t>
  </si>
  <si>
    <t>polyketide synthase, Pks5_1"</t>
  </si>
  <si>
    <t>MMARE11_31560</t>
  </si>
  <si>
    <t>MMARE11_25140</t>
  </si>
  <si>
    <t>MMARE11_50480</t>
  </si>
  <si>
    <t>2-isopropylmalate synthase LeuA"</t>
  </si>
  <si>
    <t>MMARE11_01370</t>
  </si>
  <si>
    <t>MMARE11_10950</t>
  </si>
  <si>
    <t>MMARE11_10510</t>
  </si>
  <si>
    <t>MMARE11p_00050</t>
  </si>
  <si>
    <t>'Fic/DOC family protein'"</t>
  </si>
  <si>
    <t>MMARE11_10560</t>
  </si>
  <si>
    <t>cutinase precursor, Cut3"</t>
  </si>
  <si>
    <t>ribonuclease P RNA"</t>
  </si>
  <si>
    <t>MMARE11_40130</t>
  </si>
  <si>
    <t>GabA permease GabP_1"</t>
  </si>
  <si>
    <t>MMARE11_01730</t>
  </si>
  <si>
    <t>predicted pyridoxal phosphate-dependent enzyme"</t>
  </si>
  <si>
    <t>MMARE11_37570</t>
  </si>
  <si>
    <t>tRNA-Lys"</t>
  </si>
  <si>
    <t>MMARE11_19210</t>
  </si>
  <si>
    <t>conserved hypothetical hydrolase"</t>
  </si>
  <si>
    <t>MMARE11_19740</t>
  </si>
  <si>
    <t>MMARE11_21350</t>
  </si>
  <si>
    <t>conserved transmembrane transport protein-MmpL</t>
  </si>
  <si>
    <t>MMARE11_32020</t>
  </si>
  <si>
    <t>MMARE11_26070</t>
  </si>
  <si>
    <t>Mg2+ transport p-type ATPase C MgtC"</t>
  </si>
  <si>
    <t>MMARE11_15690</t>
  </si>
  <si>
    <t>MMARE11_45670</t>
  </si>
  <si>
    <t>transcriptional regulatory protein (possibly</t>
  </si>
  <si>
    <t>MMARE11_51410</t>
  </si>
  <si>
    <t>MMARE11_36060</t>
  </si>
  <si>
    <t>acetyl hydrolase MbtJ"</t>
  </si>
  <si>
    <t>MMARE11_31700</t>
  </si>
  <si>
    <t>MMARE11_22320</t>
  </si>
  <si>
    <t>UDP-glucose 4-epimerase, GalE5"</t>
  </si>
  <si>
    <t>MMARE11_42010</t>
  </si>
  <si>
    <t>hemolysin-like protein"</t>
  </si>
  <si>
    <t>MMARE11_26990</t>
  </si>
  <si>
    <t>MMARE11_33450</t>
  </si>
  <si>
    <t>dihydrolipoamide dehydrogenase Lpd_1"</t>
  </si>
  <si>
    <t>MMARE11_24220</t>
  </si>
  <si>
    <t>putative domain protein"</t>
  </si>
  <si>
    <t>MMARE11_46130</t>
  </si>
  <si>
    <t>sensory histidine kinase UhpB"</t>
  </si>
  <si>
    <t>MMARE11_30610</t>
  </si>
  <si>
    <t>MMARE11_09950</t>
  </si>
  <si>
    <t>30S ribosomal protein S17, RpsQ"</t>
  </si>
  <si>
    <t>MMARE11_07420</t>
  </si>
  <si>
    <t>isocitrate lyase Icl"</t>
  </si>
  <si>
    <t>MMARE11_25910</t>
  </si>
  <si>
    <t>PPE family protein, PPE26"</t>
  </si>
  <si>
    <t>MMARE11_21690</t>
  </si>
  <si>
    <t>phosphoenolpyruvate carboxylase, Ppc"</t>
  </si>
  <si>
    <t>MMARE11_42100</t>
  </si>
  <si>
    <t>cystathionine beta-synthase Cbs"</t>
  </si>
  <si>
    <t>MMARE11_07500</t>
  </si>
  <si>
    <t>MMARE11_37320</t>
  </si>
  <si>
    <t>MMARE11_19220</t>
  </si>
  <si>
    <t>MMARE11_13690</t>
  </si>
  <si>
    <t>MMARE11_51710</t>
  </si>
  <si>
    <t>MMARE11_31480</t>
  </si>
  <si>
    <t>carbohydrate kinase CbhK"</t>
  </si>
  <si>
    <t>MMARE11_04360</t>
  </si>
  <si>
    <t>glycosyltransferase"</t>
  </si>
  <si>
    <t>MMARE11_27000</t>
  </si>
  <si>
    <t>MMARE11_39360</t>
  </si>
  <si>
    <t>conserved hypothetical transport protein"</t>
  </si>
  <si>
    <t>MMARE11_37830</t>
  </si>
  <si>
    <t>cytochrome P450 138A4 Cyp138A4"</t>
  </si>
  <si>
    <t>MMARE11_18700</t>
  </si>
  <si>
    <t>PPE family protein, PPE44"</t>
  </si>
  <si>
    <t>MMARE11_50440</t>
  </si>
  <si>
    <t>aspartate-semialdehyde dehydrogenase Asd"</t>
  </si>
  <si>
    <t>MMARE11_50430</t>
  </si>
  <si>
    <t>MMARE11_16080</t>
  </si>
  <si>
    <t>MMARE11_04750</t>
  </si>
  <si>
    <t>MMARE11_28250</t>
  </si>
  <si>
    <t>conserved hypothetical O-methyltransferase"</t>
  </si>
  <si>
    <t>MMARE11_31070</t>
  </si>
  <si>
    <t>MMARE11_47260</t>
  </si>
  <si>
    <t>adenylosuccinate lyase, PurB"</t>
  </si>
  <si>
    <t>MMARE11_48250</t>
  </si>
  <si>
    <t>conserved hypothetical oxidoreductase"</t>
  </si>
  <si>
    <t>MMARE11_48260</t>
  </si>
  <si>
    <t>MMARE11_31340</t>
  </si>
  <si>
    <t>MMARE11_35350</t>
  </si>
  <si>
    <t>MMARE11_31650</t>
  </si>
  <si>
    <t>MMARE11_42110</t>
  </si>
  <si>
    <t>lipase LipU"</t>
  </si>
  <si>
    <t>MMARE11_24360</t>
  </si>
  <si>
    <t>myo-inositol-1-phosphate synthase"</t>
  </si>
  <si>
    <t>MMARE11_18430</t>
  </si>
  <si>
    <t>fatty-acid-CoA ligase FadD19_1"</t>
  </si>
  <si>
    <t>MMARE11_04740</t>
  </si>
  <si>
    <t>nitrite reductase [NAD(P)H] small subunit NirD"</t>
  </si>
  <si>
    <t>MMARE11_17750</t>
  </si>
  <si>
    <t>MMARE11_21800</t>
  </si>
  <si>
    <t>transcriptional activator protein"</t>
  </si>
  <si>
    <t>MMARE11_23200</t>
  </si>
  <si>
    <t>imidazole glycerol-phosphate dehydratase HisB"</t>
  </si>
  <si>
    <t>MMARE11_32600</t>
  </si>
  <si>
    <t>conserved transmembrane protein, MmpS5_2"</t>
  </si>
  <si>
    <t>MMARE11_15410</t>
  </si>
  <si>
    <t>MMARE11_08530</t>
  </si>
  <si>
    <t>mannosyltransferase, PimB"</t>
  </si>
  <si>
    <t>MMARE11_47030</t>
  </si>
  <si>
    <t>MMARE11_41620</t>
  </si>
  <si>
    <t>MMARE11_13750</t>
  </si>
  <si>
    <t>NADH dehydrogenase I (chain I) NuoI</t>
  </si>
  <si>
    <t>MMARE11_10900</t>
  </si>
  <si>
    <t>metal-dependent hydrolase"</t>
  </si>
  <si>
    <t>MMARE11_44990</t>
  </si>
  <si>
    <t>MMARE11_43430</t>
  </si>
  <si>
    <t>mycobacterial persistence regulator MprA"</t>
  </si>
  <si>
    <t>alkyl hydroperoxide reductase D protein AhpD"</t>
  </si>
  <si>
    <t>MMARE11_25790</t>
  </si>
  <si>
    <t>MMARE11_21990</t>
  </si>
  <si>
    <t>thioredoxin TrxB1"</t>
  </si>
  <si>
    <t>EsaT-6 like protein EsxH"</t>
  </si>
  <si>
    <t>MMARE11_30010</t>
  </si>
  <si>
    <t>sec-independent protein translocase</t>
  </si>
  <si>
    <t>MMARE11_30070</t>
  </si>
  <si>
    <t>proteasome (beta subunit) PrcB"</t>
  </si>
  <si>
    <t>MMARE11_09940</t>
  </si>
  <si>
    <t>50S ribosomal protein L29, RpmC"</t>
  </si>
  <si>
    <t>MMARE11_31640</t>
  </si>
  <si>
    <t>integral membrane protein ABC transporter"</t>
  </si>
  <si>
    <t>MMARE11_04770</t>
  </si>
  <si>
    <t>MMARE11_03050</t>
  </si>
  <si>
    <t>MMARE11_07260</t>
  </si>
  <si>
    <t>MMARE11_41340</t>
  </si>
  <si>
    <t>MMARE11_48270</t>
  </si>
  <si>
    <t>MMARE11_10930</t>
  </si>
  <si>
    <t>alternative RNA polymerase sigma-D factor, SigD"</t>
  </si>
  <si>
    <t>MMARE11_39800</t>
  </si>
  <si>
    <t>MMARE11_40120</t>
  </si>
  <si>
    <t>F420-dependent glucose-6-phosphate dehydrogenase</t>
  </si>
  <si>
    <t>MMARE11_21610</t>
  </si>
  <si>
    <t>glyceraldehyde 3-phosphate dehydrogenase Gap"</t>
  </si>
  <si>
    <t>secreted L-alanine dehydrogenase Ald (40 kDa</t>
  </si>
  <si>
    <t>MMARE11_48450</t>
  </si>
  <si>
    <t>MMARE11_30620</t>
  </si>
  <si>
    <t>MMARE11_26970</t>
  </si>
  <si>
    <t>MMARE11_47980</t>
  </si>
  <si>
    <t>conserved hypothetical membrane protein YrbE4B"</t>
  </si>
  <si>
    <t>MMARE11_36870</t>
  </si>
  <si>
    <t>dehydrogenase"</t>
  </si>
  <si>
    <t>MMARE11_24250</t>
  </si>
  <si>
    <t>phosphatase"</t>
  </si>
  <si>
    <t>MMARE11_45800</t>
  </si>
  <si>
    <t>MMARE11_18850</t>
  </si>
  <si>
    <t>thymidylate synthase ThyX"</t>
  </si>
  <si>
    <t>MMARE11_24310</t>
  </si>
  <si>
    <t>cytochrome P450 124A1, Cyp124A1"</t>
  </si>
  <si>
    <t>MMARE11_35860</t>
  </si>
  <si>
    <t>PhoH-like protein PhoH1"</t>
  </si>
  <si>
    <t>MMARE11_46980</t>
  </si>
  <si>
    <t>EsaT-6 like protein EsxG"</t>
  </si>
  <si>
    <t>MMARE11_08890</t>
  </si>
  <si>
    <t>MMARE11_19590</t>
  </si>
  <si>
    <t>MMARE11_30950</t>
  </si>
  <si>
    <t>UDP-N-acetylmuramoylalanine-D-glutamate ligase</t>
  </si>
  <si>
    <t>MMARE11_30020</t>
  </si>
  <si>
    <t>MMARE11_46410</t>
  </si>
  <si>
    <t>marR-family transcriptional regulator"</t>
  </si>
  <si>
    <t>MMARE11_13730</t>
  </si>
  <si>
    <t>NADH dehydrogenase I (chain K) NuoK</t>
  </si>
  <si>
    <t>MMARE11_19710</t>
  </si>
  <si>
    <t>MMARE11_51020</t>
  </si>
  <si>
    <t>MMARE11_01300</t>
  </si>
  <si>
    <t>MMARE11_36670</t>
  </si>
  <si>
    <t>Sir2-like regulatory protein"</t>
  </si>
  <si>
    <t>MMARE11_25780</t>
  </si>
  <si>
    <t>isochorismatase family protein"</t>
  </si>
  <si>
    <t>MMARE11_31470</t>
  </si>
  <si>
    <t>asparagine synthetase AsnB"</t>
  </si>
  <si>
    <t>MMARE11_04180</t>
  </si>
  <si>
    <t>MMARE11_48020</t>
  </si>
  <si>
    <t>acyl-CoA dehydrogenase FadE26"</t>
  </si>
  <si>
    <t>acyl-CoA dehydrogenase FadE34"</t>
  </si>
  <si>
    <t>MMARE11_52840</t>
  </si>
  <si>
    <t>MMARE11_34520</t>
  </si>
  <si>
    <t>MMARE11_03260</t>
  </si>
  <si>
    <t>MMARE11_08130</t>
  </si>
  <si>
    <t>GabA permease (gamma-aminobutyrate permease)</t>
  </si>
  <si>
    <t>MMARE11_08390</t>
  </si>
  <si>
    <t>MMARE11_17210</t>
  </si>
  <si>
    <t>transmembrane serine/threonine-protein kinase I</t>
  </si>
  <si>
    <t>MMARE11_40970</t>
  </si>
  <si>
    <t>MMARE11_28290</t>
  </si>
  <si>
    <t>cutinase precursor"</t>
  </si>
  <si>
    <t>MMARE11_18860</t>
  </si>
  <si>
    <t>dihydrodipicolinate synthase DapA"</t>
  </si>
  <si>
    <t>MMARE11_34380</t>
  </si>
  <si>
    <t>chaperone protein HtpG"</t>
  </si>
  <si>
    <t>MMARE11_31040</t>
  </si>
  <si>
    <t>MMARE11_09200</t>
  </si>
  <si>
    <t>preprotein translocase (tail-anchored membrane</t>
  </si>
  <si>
    <t>MMARE11_21670</t>
  </si>
  <si>
    <t>MMARE11_35570</t>
  </si>
  <si>
    <t>MMARE11_09960</t>
  </si>
  <si>
    <t>transcriptional regulator BetI"</t>
  </si>
  <si>
    <t>MMARE11_43910</t>
  </si>
  <si>
    <t>phosphate-transport integral membrane ABC</t>
  </si>
  <si>
    <t>MMARE11_50580</t>
  </si>
  <si>
    <t>conserved hypothetical dehydrogenase"</t>
  </si>
  <si>
    <t>MMARE11_02580</t>
  </si>
  <si>
    <t>MMARE11_33500</t>
  </si>
  <si>
    <t>PPE family protein, PPE61_1"</t>
  </si>
  <si>
    <t>MMARE11_33510</t>
  </si>
  <si>
    <t>PPE family protein, PPE61"</t>
  </si>
  <si>
    <t>MMARE11_03430</t>
  </si>
  <si>
    <t>MMARE11_04170</t>
  </si>
  <si>
    <t>enoyl-CoA hydratase, EchA8_4"</t>
  </si>
  <si>
    <t>MMARE11_19070</t>
  </si>
  <si>
    <t>MMARE11_04560</t>
  </si>
  <si>
    <t>conserved lipoprotein LpqI"</t>
  </si>
  <si>
    <t>MMARE11_27030</t>
  </si>
  <si>
    <t>cytochrome P450 125A6 Cyp125A6"</t>
  </si>
  <si>
    <t>MMARE11_05060</t>
  </si>
  <si>
    <t>MMARE11_01280</t>
  </si>
  <si>
    <t>MMARE11_48820</t>
  </si>
  <si>
    <t>MMARE11_28660</t>
  </si>
  <si>
    <t>1-aminocyclopropane-1-carboxylate deaminase"</t>
  </si>
  <si>
    <t>MMARE11_43940</t>
  </si>
  <si>
    <t>MMARE11_35750</t>
  </si>
  <si>
    <t>glycyl-tRNA synthetase GlyS"</t>
  </si>
  <si>
    <t>MMARE11_09980</t>
  </si>
  <si>
    <t>arylsulfatase AtsA"</t>
  </si>
  <si>
    <t>MMARE11_22020</t>
  </si>
  <si>
    <t>MMARE11_06200</t>
  </si>
  <si>
    <t>Mg2+ transport transmembrane protein MgtE"</t>
  </si>
  <si>
    <t>MMARE11_44430</t>
  </si>
  <si>
    <t>MMARE11_28360</t>
  </si>
  <si>
    <t>ferric uptake regulation protein FurA"</t>
  </si>
  <si>
    <t>MMARE11_23800</t>
  </si>
  <si>
    <t>phenylalanyl-tRNA synthetase, beta chain PheT"</t>
  </si>
  <si>
    <t>MMARE11_30750</t>
  </si>
  <si>
    <t>MMARE11_15370</t>
  </si>
  <si>
    <t>MMARE11_41470</t>
  </si>
  <si>
    <t>molybdopterin biosynthesis protein MoeY_1"</t>
  </si>
  <si>
    <t>MMARE11_40350</t>
  </si>
  <si>
    <t>MMARE11_00990</t>
  </si>
  <si>
    <t>MMARE11_08620</t>
  </si>
  <si>
    <t>peptidase heat shock protein X, HspX"</t>
  </si>
  <si>
    <t>two-component sensor histidine kinase SenX3"</t>
  </si>
  <si>
    <t>MMARE11_43350</t>
  </si>
  <si>
    <t>UTP--glucose-1-phosphate uridylyltransferase</t>
  </si>
  <si>
    <t>MMARE11_48290</t>
  </si>
  <si>
    <t>MMARE11_46470</t>
  </si>
  <si>
    <t>MMARE11_49280</t>
  </si>
  <si>
    <t>conserved hypothetical alanine and leucine-rich</t>
  </si>
  <si>
    <t>MMARE11_48680</t>
  </si>
  <si>
    <t>acyl-CoA dehydrogenase FadE33"</t>
  </si>
  <si>
    <t>MMARE11_23040</t>
  </si>
  <si>
    <t>MMARE11_00650</t>
  </si>
  <si>
    <t>MMARE11_48170</t>
  </si>
  <si>
    <t>lipid transfer protein or keto acyl-CoA thiolase</t>
  </si>
  <si>
    <t>MMARE11_00270</t>
  </si>
  <si>
    <t>MMARE11_44360</t>
  </si>
  <si>
    <t>MMARE11_23770</t>
  </si>
  <si>
    <t>MMARE11_16280</t>
  </si>
  <si>
    <t>MMARE11_26430</t>
  </si>
  <si>
    <t>urease gamma subunit UreA"</t>
  </si>
  <si>
    <t>MMARE11_50180</t>
  </si>
  <si>
    <t>formate dehydrogenase, beta subunit,</t>
  </si>
  <si>
    <t>MMARE11_25900</t>
  </si>
  <si>
    <t>PE family protein, PE19_1"</t>
  </si>
  <si>
    <t>MMARE11_51820</t>
  </si>
  <si>
    <t>acyl-CoA dehydrogenase FadE35"</t>
  </si>
  <si>
    <t>MMARE11_16840</t>
  </si>
  <si>
    <t>fatty acyl-AMP ligase FadD28"</t>
  </si>
  <si>
    <t>MMARE11_26800</t>
  </si>
  <si>
    <t>enoyl-CoA hydratase, EchA8_6"</t>
  </si>
  <si>
    <t>short-chain type oxidoreductase"</t>
  </si>
  <si>
    <t>MMARE11_31940</t>
  </si>
  <si>
    <t>MMARE11_42360</t>
  </si>
  <si>
    <t>MMARE11_20670</t>
  </si>
  <si>
    <t>Zn-dependent glyoxylase"</t>
  </si>
  <si>
    <t>MMARE11_48120</t>
  </si>
  <si>
    <t>enoyl-CoA hydratase EchA19"</t>
  </si>
  <si>
    <t>daunorubicin-DIM-transport ATP-binding protein</t>
  </si>
  <si>
    <t>MMARE11_31430</t>
  </si>
  <si>
    <t>MMARE11_50500</t>
  </si>
  <si>
    <t>MMARE11_30100</t>
  </si>
  <si>
    <t>MMARE11_05070</t>
  </si>
  <si>
    <t>membrane-anchored mycosin MycP3"</t>
  </si>
  <si>
    <t>MMARE11_10350</t>
  </si>
  <si>
    <t>acyl-CoA dehydrogenase, FadE9"</t>
  </si>
  <si>
    <t>MMARE11_20530</t>
  </si>
  <si>
    <t>MMARE11_22890</t>
  </si>
  <si>
    <t>ketoacyl reductase"</t>
  </si>
  <si>
    <t>MMARE11_02410</t>
  </si>
  <si>
    <t>fatty-acid-CoA ligase FadD10"</t>
  </si>
  <si>
    <t>MMARE11_26140</t>
  </si>
  <si>
    <t>MMARE11_13410</t>
  </si>
  <si>
    <t>FK-506 binding protein, peptidyl-prolyl</t>
  </si>
  <si>
    <t>MMARE11_19720</t>
  </si>
  <si>
    <t>exported alanine and valine rich protein"</t>
  </si>
  <si>
    <t>MMARE11_12410</t>
  </si>
  <si>
    <t>dTDP-6-deoxy-L-lyxo-4-hexulose reductase RmlD"</t>
  </si>
  <si>
    <t>MMARE11_46900</t>
  </si>
  <si>
    <t>amidophosphoribosyltransferase, PurF"</t>
  </si>
  <si>
    <t>dioxygenase"</t>
  </si>
  <si>
    <t>MMARE11_00570</t>
  </si>
  <si>
    <t>MMARE11_48770</t>
  </si>
  <si>
    <t>conserved hypothetical oxidase"</t>
  </si>
  <si>
    <t>MMARE11_47690</t>
  </si>
  <si>
    <t>MMARE11_43890</t>
  </si>
  <si>
    <t>transmembrane serine/threonine-protein kinase D</t>
  </si>
  <si>
    <t>MMARE11_16240</t>
  </si>
  <si>
    <t>MMARE11_23370</t>
  </si>
  <si>
    <t>tryptophan synthase, beta subunit TrpB"</t>
  </si>
  <si>
    <t>MMARE11_27370</t>
  </si>
  <si>
    <t>ArsR-type repressor"</t>
  </si>
  <si>
    <t>transcriptional accessory protein Tex"</t>
  </si>
  <si>
    <t>MMARE11_21560</t>
  </si>
  <si>
    <t>MMARE11_13100</t>
  </si>
  <si>
    <t>phosphoglycerate mutase Gpm2"</t>
  </si>
  <si>
    <t>MMARE11_48840</t>
  </si>
  <si>
    <t>MMARE11_48420</t>
  </si>
  <si>
    <t>cytochrome P450 125A7 Cyp125A7"</t>
  </si>
  <si>
    <t>MMARE11_51990</t>
  </si>
  <si>
    <t>MMARE11_46650</t>
  </si>
  <si>
    <t>MMARE11_22120</t>
  </si>
  <si>
    <t>enoyl-[acyl-carrier-protein] reductase, InhA"</t>
  </si>
  <si>
    <t>MMARE11_42160</t>
  </si>
  <si>
    <t>enoyl-CoA hydratase EchA8"</t>
  </si>
  <si>
    <t>MMARE11_43340</t>
  </si>
  <si>
    <t>molybdopterin biosynthesis protein MoeA1"</t>
  </si>
  <si>
    <t>MMARE11_48460</t>
  </si>
  <si>
    <t>30S ribosomal protein S6 RpsF"</t>
  </si>
  <si>
    <t>MMARE11_03250</t>
  </si>
  <si>
    <t>MMARE11_31110</t>
  </si>
  <si>
    <t>transmembrane serine/threonine-protein kinase L</t>
  </si>
  <si>
    <t>DNA gyrase (subunit A) GyrA"</t>
  </si>
  <si>
    <t>MMARE11_03190</t>
  </si>
  <si>
    <t>MMARE11_21250</t>
  </si>
  <si>
    <t>DNA-directed RNA polymerase (omega chain) RpoZ"</t>
  </si>
  <si>
    <t>MMARE11_07950</t>
  </si>
  <si>
    <t>delta-aminolevulinic acid dehydratase HemB"</t>
  </si>
  <si>
    <t>MMARE11_00170</t>
  </si>
  <si>
    <t>serine/threonine-protein kinase a PknA"</t>
  </si>
  <si>
    <t>MMARE11_39780</t>
  </si>
  <si>
    <t>MMARE11_51030</t>
  </si>
  <si>
    <t>MMARE11_44850</t>
  </si>
  <si>
    <t>espA</t>
  </si>
  <si>
    <t>hflX</t>
  </si>
  <si>
    <t>whiB3</t>
  </si>
  <si>
    <t>fadE5</t>
  </si>
  <si>
    <t>folE_1</t>
  </si>
  <si>
    <t>hsp</t>
  </si>
  <si>
    <t>ask</t>
  </si>
  <si>
    <t>groES</t>
  </si>
  <si>
    <t>pknH_1</t>
  </si>
  <si>
    <t>pitB</t>
  </si>
  <si>
    <t>pitA</t>
  </si>
  <si>
    <t>ilvE</t>
  </si>
  <si>
    <t>mmsA</t>
  </si>
  <si>
    <t>hisC1</t>
  </si>
  <si>
    <t>PE family protein, PE34"</t>
  </si>
  <si>
    <t>pckA</t>
  </si>
  <si>
    <t>nirB</t>
  </si>
  <si>
    <t>hspR_2</t>
  </si>
  <si>
    <t>wbbL2</t>
  </si>
  <si>
    <t>narK3_4</t>
  </si>
  <si>
    <t>treS_1</t>
  </si>
  <si>
    <t>lpd_1</t>
  </si>
  <si>
    <t>tatA</t>
  </si>
  <si>
    <t>gabP_1</t>
  </si>
  <si>
    <t>ctaE</t>
  </si>
  <si>
    <t>cytochrome C oxidase (subunit III) CtaE"</t>
  </si>
  <si>
    <t>fadD4</t>
  </si>
  <si>
    <t>rpsF</t>
  </si>
  <si>
    <t>mgtC</t>
  </si>
  <si>
    <t>secE</t>
  </si>
  <si>
    <t>leuA</t>
  </si>
  <si>
    <t>cut3</t>
  </si>
  <si>
    <t>ahpD</t>
  </si>
  <si>
    <t>clpB</t>
  </si>
  <si>
    <t>esxH</t>
  </si>
  <si>
    <t>hisD</t>
  </si>
  <si>
    <t>pks5_1</t>
  </si>
  <si>
    <t>cyp268A2</t>
  </si>
  <si>
    <t>yrbE4B</t>
  </si>
  <si>
    <t>fgd2</t>
  </si>
  <si>
    <t>sulP</t>
  </si>
  <si>
    <t>transmembrane carbonic anhydrase, SulP"</t>
  </si>
  <si>
    <t>trxB1</t>
  </si>
  <si>
    <t>cyp124A1</t>
  </si>
  <si>
    <t>mbtJ</t>
  </si>
  <si>
    <t>asd</t>
  </si>
  <si>
    <t>galE5</t>
  </si>
  <si>
    <t>nirD</t>
  </si>
  <si>
    <t>gyrA</t>
  </si>
  <si>
    <t>lpqI</t>
  </si>
  <si>
    <t>mmpS5_2</t>
  </si>
  <si>
    <t>cyp138A4</t>
  </si>
  <si>
    <t>pntAa</t>
  </si>
  <si>
    <t>NAD(P) transhydrogenase (subunit alpha) PntAa"</t>
  </si>
  <si>
    <t>moeA1</t>
  </si>
  <si>
    <t>fadE20</t>
  </si>
  <si>
    <t>mprA</t>
  </si>
  <si>
    <t>cbs</t>
  </si>
  <si>
    <t>rpmC</t>
  </si>
  <si>
    <t>icl</t>
  </si>
  <si>
    <t>dapA</t>
  </si>
  <si>
    <t>esxG</t>
  </si>
  <si>
    <t>mmpL4_5</t>
  </si>
  <si>
    <t>moeY_1</t>
  </si>
  <si>
    <t>lppX</t>
  </si>
  <si>
    <t>sigD</t>
  </si>
  <si>
    <t>rnpB</t>
  </si>
  <si>
    <t>ketoacyl-acyl carrier protein synthase III"</t>
  </si>
  <si>
    <t>murD</t>
  </si>
  <si>
    <t>cyp138B1</t>
  </si>
  <si>
    <t>cytochrome P450 138B1 Cyp138B1"</t>
  </si>
  <si>
    <t>ndkA</t>
  </si>
  <si>
    <t>mbtH</t>
  </si>
  <si>
    <t>MMARE11_42410</t>
  </si>
  <si>
    <t>tatC</t>
  </si>
  <si>
    <t>phoH1</t>
  </si>
  <si>
    <t>atsA</t>
  </si>
  <si>
    <t>hisB</t>
  </si>
  <si>
    <t>rpsQ</t>
  </si>
  <si>
    <t>conserved transmembrane transport protein, MmpL"</t>
  </si>
  <si>
    <t>mycP3</t>
  </si>
  <si>
    <t>gap</t>
  </si>
  <si>
    <t>cbhK</t>
  </si>
  <si>
    <t>thyX</t>
  </si>
  <si>
    <t>pstC2</t>
  </si>
  <si>
    <t>glyS</t>
  </si>
  <si>
    <t>glmS</t>
  </si>
  <si>
    <t>pimB</t>
  </si>
  <si>
    <t>lipU</t>
  </si>
  <si>
    <t>ansP1_1</t>
  </si>
  <si>
    <t>galU</t>
  </si>
  <si>
    <t>lysU</t>
  </si>
  <si>
    <t>MMARE11_22340</t>
  </si>
  <si>
    <t>rpoZ</t>
  </si>
  <si>
    <t>purF</t>
  </si>
  <si>
    <t>cyp125A6</t>
  </si>
  <si>
    <t>echA8_4</t>
  </si>
  <si>
    <t>senX3</t>
  </si>
  <si>
    <t>inhA</t>
  </si>
  <si>
    <t>pknI</t>
  </si>
  <si>
    <t>espC</t>
  </si>
  <si>
    <t>espD</t>
  </si>
  <si>
    <t>espR</t>
  </si>
  <si>
    <t>whiB6</t>
  </si>
  <si>
    <t>MMARE11_52850</t>
  </si>
  <si>
    <t>type VII secretion EccD1</t>
  </si>
  <si>
    <t>type VII secretion EccE1</t>
  </si>
  <si>
    <t>membrane-anchored serine protease (mycosin),MycP1</t>
  </si>
  <si>
    <t>irtA</t>
  </si>
  <si>
    <t>fadD26</t>
  </si>
  <si>
    <t>drrA</t>
  </si>
  <si>
    <t>fadD28</t>
  </si>
  <si>
    <t>acetyl-/propionyl-CoA carboxylase (beta subunit)AccD1</t>
  </si>
  <si>
    <t>fadD10</t>
  </si>
  <si>
    <t>MMARE11_48030</t>
  </si>
  <si>
    <t>echA19</t>
  </si>
  <si>
    <t>fadD13_1</t>
  </si>
  <si>
    <t>fadD17</t>
  </si>
  <si>
    <t>fadD19_1</t>
  </si>
  <si>
    <t>fadE9</t>
  </si>
  <si>
    <t>fadE10</t>
  </si>
  <si>
    <t>fadE26</t>
  </si>
  <si>
    <t>fadE27</t>
  </si>
  <si>
    <t>fadE30</t>
  </si>
  <si>
    <t>fadE32</t>
  </si>
  <si>
    <t>fadE33</t>
  </si>
  <si>
    <t>fadE34</t>
  </si>
  <si>
    <t>echA3</t>
  </si>
  <si>
    <t>echA13_1</t>
  </si>
  <si>
    <t>gltA2</t>
  </si>
  <si>
    <t>ald</t>
  </si>
  <si>
    <t>aldA_1</t>
  </si>
  <si>
    <t>acyl-CoA dehydrogenase FadE27"</t>
  </si>
  <si>
    <t>fatty acid-CoA ligase FadD13_1"</t>
  </si>
  <si>
    <t>MMARE11_48040</t>
  </si>
  <si>
    <t>fatty-acid-CoA synthetase FadD17"</t>
  </si>
  <si>
    <t>acyl-CoA dehydrogenase FadE10"</t>
  </si>
  <si>
    <t>MMARE11_48640</t>
  </si>
  <si>
    <t>acyl-CoA dehydrogenase FadE30"</t>
  </si>
  <si>
    <t>MMARE11_48670</t>
  </si>
  <si>
    <t>acyl-CoA dehydrogenase FadE32"</t>
  </si>
  <si>
    <t>MMARE11_09120</t>
  </si>
  <si>
    <t>enoyl-CoA hydratase, EchA3"</t>
  </si>
  <si>
    <t>echA8_6</t>
  </si>
  <si>
    <t>echA8</t>
  </si>
  <si>
    <t>MMARE11_47820</t>
  </si>
  <si>
    <t>enoyl-CoA hydratase EchA13_1"</t>
  </si>
  <si>
    <t>MMARE11_44650</t>
  </si>
  <si>
    <t>citrate synthase I GltA2"</t>
  </si>
  <si>
    <t>MMARE11_40590</t>
  </si>
  <si>
    <t>NAD-dependent aldehyde dehydrogenase, AldA_1"</t>
  </si>
  <si>
    <t>qcrA</t>
  </si>
  <si>
    <t>nuoI</t>
  </si>
  <si>
    <t>nuoK</t>
  </si>
  <si>
    <t>Rieske iron-sulfur protein QcrA"</t>
  </si>
  <si>
    <t>devS</t>
  </si>
  <si>
    <t>furA</t>
  </si>
  <si>
    <t>kstR</t>
  </si>
  <si>
    <t>pknA</t>
  </si>
  <si>
    <t>MMARE11_03890</t>
  </si>
  <si>
    <t>sigG</t>
  </si>
  <si>
    <t>pknD</t>
  </si>
  <si>
    <t>pknF</t>
  </si>
  <si>
    <t>sigL</t>
  </si>
  <si>
    <t>pknF_1</t>
  </si>
  <si>
    <t>MMARE11_53040</t>
  </si>
  <si>
    <t>sigM</t>
  </si>
  <si>
    <t>pknF_3</t>
  </si>
  <si>
    <t>pknK</t>
  </si>
  <si>
    <t>pknL</t>
  </si>
  <si>
    <t>two-component sensor histidine kinase DevS"</t>
  </si>
  <si>
    <t>MMARE11_39850</t>
  </si>
  <si>
    <t>anchored-membrane serine/threonine-protein</t>
  </si>
  <si>
    <t>MMARE11_23310</t>
  </si>
  <si>
    <t>MMARE11_25260</t>
  </si>
  <si>
    <t>serine/threonine-protein kinase transcriptional</t>
  </si>
  <si>
    <t>alternative RNA polymerase sigma factor SigG"</t>
  </si>
  <si>
    <t>alternative RNA polymerase sigma factor (RpoE),</t>
  </si>
  <si>
    <t>alternative RNA polymerase sigma factor SigM"</t>
  </si>
  <si>
    <t>mgtE</t>
  </si>
  <si>
    <t>MMARE11_47470</t>
  </si>
  <si>
    <t>MMARE11_43930</t>
  </si>
  <si>
    <t>ltp4</t>
  </si>
  <si>
    <t>kshA</t>
  </si>
  <si>
    <t>kstD</t>
  </si>
  <si>
    <t>hsd4B</t>
  </si>
  <si>
    <t>ltp2</t>
  </si>
  <si>
    <t>cyp125A7</t>
  </si>
  <si>
    <t>ddn</t>
  </si>
  <si>
    <t>MMARE11_48340</t>
  </si>
  <si>
    <t>MMARE11_48350</t>
  </si>
  <si>
    <t>hsaB</t>
  </si>
  <si>
    <t>MMARE11_48810</t>
  </si>
  <si>
    <t>gcp</t>
  </si>
  <si>
    <t>MMARE11_48150</t>
  </si>
  <si>
    <t>fadE35</t>
  </si>
  <si>
    <t>MMARE11_10820</t>
  </si>
  <si>
    <t>conserved hypothetical dehydratase (MaoC-like)"</t>
  </si>
  <si>
    <t>keto acyl-CoA thiolase, Ltp2"</t>
  </si>
  <si>
    <t>hmp</t>
  </si>
  <si>
    <t>flavodoxin reductase Hmp"</t>
  </si>
  <si>
    <t>O-sialoglycoprotein endopeptidase Gcp</t>
  </si>
  <si>
    <t>trpB</t>
  </si>
  <si>
    <t>coxL</t>
  </si>
  <si>
    <t>tex</t>
  </si>
  <si>
    <t>ctpC</t>
  </si>
  <si>
    <t>leuB</t>
  </si>
  <si>
    <t>asnB</t>
  </si>
  <si>
    <t>MMARE11_00370</t>
  </si>
  <si>
    <t>amt_1</t>
  </si>
  <si>
    <t>ammonium-transport integral membrane protein,</t>
  </si>
  <si>
    <t>gabP</t>
  </si>
  <si>
    <t>gid</t>
  </si>
  <si>
    <t>fadA3</t>
  </si>
  <si>
    <t>beta-ketoacyl CoA thiolase FadA3"</t>
  </si>
  <si>
    <t>sugA</t>
  </si>
  <si>
    <t>MMARE11_08100</t>
  </si>
  <si>
    <t>universal stress protein UspA"</t>
  </si>
  <si>
    <t>hspX</t>
  </si>
  <si>
    <t>cyp139A3</t>
  </si>
  <si>
    <t>cytochrome P450 139A3 Cyp139A3"</t>
  </si>
  <si>
    <t>sseC2</t>
  </si>
  <si>
    <t>ureA</t>
  </si>
  <si>
    <t>hemB</t>
  </si>
  <si>
    <t>purB</t>
  </si>
  <si>
    <t>lipL</t>
  </si>
  <si>
    <t>gpm2</t>
  </si>
  <si>
    <t>pheT</t>
  </si>
  <si>
    <t>groEL2</t>
  </si>
  <si>
    <t>ppc</t>
  </si>
  <si>
    <t>prcB</t>
  </si>
  <si>
    <t>hns</t>
  </si>
  <si>
    <t>histone-like protein Hns"</t>
  </si>
  <si>
    <t>glf</t>
  </si>
  <si>
    <t>rmlD</t>
  </si>
  <si>
    <t>htpG</t>
  </si>
  <si>
    <r>
      <t>eccB</t>
    </r>
    <r>
      <rPr>
        <vertAlign val="subscript"/>
        <sz val="11"/>
        <rFont val="Calibri"/>
        <family val="2"/>
      </rPr>
      <t>1</t>
    </r>
  </si>
  <si>
    <r>
      <t>eccCa</t>
    </r>
    <r>
      <rPr>
        <vertAlign val="subscript"/>
        <sz val="11"/>
        <rFont val="Calibri"/>
        <family val="2"/>
      </rPr>
      <t>1</t>
    </r>
  </si>
  <si>
    <r>
      <t>eccD</t>
    </r>
    <r>
      <rPr>
        <vertAlign val="subscript"/>
        <sz val="11"/>
        <rFont val="Calibri"/>
        <family val="2"/>
      </rPr>
      <t>1</t>
    </r>
  </si>
  <si>
    <r>
      <t>eccE</t>
    </r>
    <r>
      <rPr>
        <vertAlign val="subscript"/>
        <sz val="11"/>
        <rFont val="Calibri"/>
        <family val="2"/>
      </rPr>
      <t>1</t>
    </r>
  </si>
  <si>
    <r>
      <t>mycP</t>
    </r>
    <r>
      <rPr>
        <vertAlign val="subscript"/>
        <sz val="11"/>
        <rFont val="Calibri"/>
        <family val="2"/>
      </rPr>
      <t>1</t>
    </r>
  </si>
  <si>
    <r>
      <t>eccA</t>
    </r>
    <r>
      <rPr>
        <vertAlign val="subscript"/>
        <sz val="11"/>
        <rFont val="Calibri"/>
        <family val="2"/>
      </rPr>
      <t>1</t>
    </r>
  </si>
  <si>
    <r>
      <t xml:space="preserve">Complete list of genes of which expression is significantly changed in </t>
    </r>
    <r>
      <rPr>
        <b/>
        <i/>
        <sz val="11"/>
        <rFont val="Calibri"/>
        <family val="2"/>
      </rPr>
      <t>M. marinum</t>
    </r>
    <r>
      <rPr>
        <b/>
        <sz val="11"/>
        <rFont val="Calibri"/>
        <family val="2"/>
      </rPr>
      <t xml:space="preserve"> </t>
    </r>
    <r>
      <rPr>
        <b/>
        <i/>
        <sz val="11"/>
        <rFont val="Calibri"/>
        <family val="2"/>
      </rPr>
      <t>eccCb1</t>
    </r>
    <r>
      <rPr>
        <b/>
        <sz val="11"/>
        <rFont val="Calibri"/>
        <family val="2"/>
      </rPr>
      <t xml:space="preserve"> transposon</t>
    </r>
    <r>
      <rPr>
        <b/>
        <i/>
        <sz val="11"/>
        <rFont val="Calibri"/>
        <family val="2"/>
      </rPr>
      <t xml:space="preserve"> </t>
    </r>
    <r>
      <rPr>
        <b/>
        <sz val="11"/>
        <rFont val="Calibri"/>
        <family val="2"/>
      </rPr>
      <t>mutant strain during infection of macrophages vs wild type strain during growth in 7H9 culture medium. P&lt;0.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sz val="12"/>
      <color rgb="FF000000"/>
      <name val="宋体"/>
      <family val="2"/>
      <charset val="129"/>
      <scheme val="minor"/>
    </font>
    <font>
      <b/>
      <sz val="11"/>
      <name val="宋体"/>
      <family val="3"/>
      <charset val="134"/>
      <scheme val="minor"/>
    </font>
    <font>
      <sz val="12"/>
      <name val="Calibri"/>
      <family val="2"/>
    </font>
    <font>
      <sz val="12"/>
      <color rgb="FFFF0000"/>
      <name val="宋体"/>
      <family val="2"/>
      <scheme val="minor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</font>
    <font>
      <b/>
      <i/>
      <sz val="11"/>
      <name val="Calibri"/>
      <family val="2"/>
    </font>
    <font>
      <vertAlign val="subscript"/>
      <sz val="11"/>
      <name val="Calibri"/>
      <family val="2"/>
    </font>
    <font>
      <sz val="11"/>
      <color rgb="FFFF0000"/>
      <name val="Calibri"/>
      <family val="2"/>
    </font>
    <font>
      <sz val="9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0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11" fontId="0" fillId="0" borderId="0" xfId="0" applyNumberFormat="1"/>
    <xf numFmtId="0" fontId="1" fillId="0" borderId="0" xfId="0" applyFont="1"/>
    <xf numFmtId="0" fontId="4" fillId="0" borderId="0" xfId="0" applyFont="1"/>
    <xf numFmtId="0" fontId="0" fillId="0" borderId="0" xfId="0" applyFill="1"/>
    <xf numFmtId="11" fontId="4" fillId="0" borderId="0" xfId="0" applyNumberFormat="1" applyFont="1"/>
    <xf numFmtId="0" fontId="5" fillId="0" borderId="0" xfId="0" applyFont="1"/>
    <xf numFmtId="11" fontId="0" fillId="0" borderId="0" xfId="0" applyNumberFormat="1" applyFill="1"/>
    <xf numFmtId="0" fontId="6" fillId="0" borderId="0" xfId="0" applyFont="1" applyFill="1"/>
    <xf numFmtId="0" fontId="7" fillId="0" borderId="0" xfId="0" applyFont="1"/>
    <xf numFmtId="0" fontId="8" fillId="0" borderId="0" xfId="0" applyFont="1" applyFill="1"/>
    <xf numFmtId="0" fontId="9" fillId="0" borderId="0" xfId="0" applyFont="1"/>
    <xf numFmtId="0" fontId="10" fillId="0" borderId="0" xfId="0" applyFont="1"/>
    <xf numFmtId="0" fontId="8" fillId="0" borderId="0" xfId="0" applyFont="1"/>
    <xf numFmtId="2" fontId="8" fillId="0" borderId="0" xfId="0" applyNumberFormat="1" applyFont="1"/>
    <xf numFmtId="11" fontId="8" fillId="0" borderId="0" xfId="0" applyNumberFormat="1" applyFont="1"/>
    <xf numFmtId="0" fontId="9" fillId="0" borderId="0" xfId="0" applyFont="1" applyFill="1"/>
    <xf numFmtId="0" fontId="13" fillId="0" borderId="0" xfId="0" applyFont="1"/>
  </cellXfs>
  <cellStyles count="608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超链接" xfId="507" builtinId="8" hidden="1"/>
    <cellStyle name="超链接" xfId="509" builtinId="8" hidden="1"/>
    <cellStyle name="超链接" xfId="511" builtinId="8" hidden="1"/>
    <cellStyle name="超链接" xfId="513" builtinId="8" hidden="1"/>
    <cellStyle name="超链接" xfId="515" builtinId="8" hidden="1"/>
    <cellStyle name="超链接" xfId="517" builtinId="8" hidden="1"/>
    <cellStyle name="超链接" xfId="519" builtinId="8" hidden="1"/>
    <cellStyle name="超链接" xfId="521" builtinId="8" hidden="1"/>
    <cellStyle name="超链接" xfId="523" builtinId="8" hidden="1"/>
    <cellStyle name="超链接" xfId="525" builtinId="8" hidden="1"/>
    <cellStyle name="超链接" xfId="527" builtinId="8" hidden="1"/>
    <cellStyle name="超链接" xfId="529" builtinId="8" hidden="1"/>
    <cellStyle name="超链接" xfId="531" builtinId="8" hidden="1"/>
    <cellStyle name="超链接" xfId="533" builtinId="8" hidden="1"/>
    <cellStyle name="超链接" xfId="535" builtinId="8" hidden="1"/>
    <cellStyle name="超链接" xfId="537" builtinId="8" hidden="1"/>
    <cellStyle name="超链接" xfId="539" builtinId="8" hidden="1"/>
    <cellStyle name="超链接" xfId="541" builtinId="8" hidden="1"/>
    <cellStyle name="超链接" xfId="543" builtinId="8" hidden="1"/>
    <cellStyle name="超链接" xfId="545" builtinId="8" hidden="1"/>
    <cellStyle name="超链接" xfId="547" builtinId="8" hidden="1"/>
    <cellStyle name="超链接" xfId="549" builtinId="8" hidden="1"/>
    <cellStyle name="超链接" xfId="551" builtinId="8" hidden="1"/>
    <cellStyle name="超链接" xfId="553" builtinId="8" hidden="1"/>
    <cellStyle name="超链接" xfId="555" builtinId="8" hidden="1"/>
    <cellStyle name="超链接" xfId="557" builtinId="8" hidden="1"/>
    <cellStyle name="超链接" xfId="559" builtinId="8" hidden="1"/>
    <cellStyle name="超链接" xfId="561" builtinId="8" hidden="1"/>
    <cellStyle name="超链接" xfId="563" builtinId="8" hidden="1"/>
    <cellStyle name="超链接" xfId="565" builtinId="8" hidden="1"/>
    <cellStyle name="超链接" xfId="567" builtinId="8" hidden="1"/>
    <cellStyle name="超链接" xfId="569" builtinId="8" hidden="1"/>
    <cellStyle name="超链接" xfId="571" builtinId="8" hidden="1"/>
    <cellStyle name="超链接" xfId="573" builtinId="8" hidden="1"/>
    <cellStyle name="超链接" xfId="575" builtinId="8" hidden="1"/>
    <cellStyle name="超链接" xfId="577" builtinId="8" hidden="1"/>
    <cellStyle name="超链接" xfId="579" builtinId="8" hidden="1"/>
    <cellStyle name="超链接" xfId="581" builtinId="8" hidden="1"/>
    <cellStyle name="超链接" xfId="583" builtinId="8" hidden="1"/>
    <cellStyle name="超链接" xfId="585" builtinId="8" hidden="1"/>
    <cellStyle name="超链接" xfId="587" builtinId="8" hidden="1"/>
    <cellStyle name="超链接" xfId="589" builtinId="8" hidden="1"/>
    <cellStyle name="超链接" xfId="591" builtinId="8" hidden="1"/>
    <cellStyle name="超链接" xfId="593" builtinId="8" hidden="1"/>
    <cellStyle name="超链接" xfId="595" builtinId="8" hidden="1"/>
    <cellStyle name="超链接" xfId="597" builtinId="8" hidden="1"/>
    <cellStyle name="超链接" xfId="599" builtinId="8" hidden="1"/>
    <cellStyle name="超链接" xfId="601" builtinId="8" hidden="1"/>
    <cellStyle name="超链接" xfId="603" builtinId="8" hidden="1"/>
    <cellStyle name="超链接" xfId="605" builtinId="8" hidden="1"/>
    <cellStyle name="超链接" xfId="607" builtinId="8" hidden="1"/>
    <cellStyle name="超链接" xfId="609" builtinId="8" hidden="1"/>
    <cellStyle name="超链接" xfId="611" builtinId="8" hidden="1"/>
    <cellStyle name="超链接" xfId="613" builtinId="8" hidden="1"/>
    <cellStyle name="超链接" xfId="615" builtinId="8" hidden="1"/>
    <cellStyle name="超链接" xfId="617" builtinId="8" hidden="1"/>
    <cellStyle name="超链接" xfId="619" builtinId="8" hidden="1"/>
    <cellStyle name="超链接" xfId="621" builtinId="8" hidden="1"/>
    <cellStyle name="超链接" xfId="623" builtinId="8" hidden="1"/>
    <cellStyle name="超链接" xfId="625" builtinId="8" hidden="1"/>
    <cellStyle name="超链接" xfId="627" builtinId="8" hidden="1"/>
    <cellStyle name="超链接" xfId="629" builtinId="8" hidden="1"/>
    <cellStyle name="超链接" xfId="631" builtinId="8" hidden="1"/>
    <cellStyle name="超链接" xfId="633" builtinId="8" hidden="1"/>
    <cellStyle name="超链接" xfId="635" builtinId="8" hidden="1"/>
    <cellStyle name="超链接" xfId="637" builtinId="8" hidden="1"/>
    <cellStyle name="超链接" xfId="639" builtinId="8" hidden="1"/>
    <cellStyle name="超链接" xfId="641" builtinId="8" hidden="1"/>
    <cellStyle name="超链接" xfId="643" builtinId="8" hidden="1"/>
    <cellStyle name="超链接" xfId="645" builtinId="8" hidden="1"/>
    <cellStyle name="超链接" xfId="647" builtinId="8" hidden="1"/>
    <cellStyle name="超链接" xfId="649" builtinId="8" hidden="1"/>
    <cellStyle name="超链接" xfId="651" builtinId="8" hidden="1"/>
    <cellStyle name="超链接" xfId="653" builtinId="8" hidden="1"/>
    <cellStyle name="超链接" xfId="655" builtinId="8" hidden="1"/>
    <cellStyle name="超链接" xfId="657" builtinId="8" hidden="1"/>
    <cellStyle name="超链接" xfId="659" builtinId="8" hidden="1"/>
    <cellStyle name="超链接" xfId="661" builtinId="8" hidden="1"/>
    <cellStyle name="超链接" xfId="663" builtinId="8" hidden="1"/>
    <cellStyle name="超链接" xfId="665" builtinId="8" hidden="1"/>
    <cellStyle name="超链接" xfId="667" builtinId="8" hidden="1"/>
    <cellStyle name="超链接" xfId="669" builtinId="8" hidden="1"/>
    <cellStyle name="超链接" xfId="671" builtinId="8" hidden="1"/>
    <cellStyle name="超链接" xfId="673" builtinId="8" hidden="1"/>
    <cellStyle name="超链接" xfId="675" builtinId="8" hidden="1"/>
    <cellStyle name="超链接" xfId="677" builtinId="8" hidden="1"/>
    <cellStyle name="超链接" xfId="679" builtinId="8" hidden="1"/>
    <cellStyle name="超链接" xfId="681" builtinId="8" hidden="1"/>
    <cellStyle name="超链接" xfId="683" builtinId="8" hidden="1"/>
    <cellStyle name="超链接" xfId="685" builtinId="8" hidden="1"/>
    <cellStyle name="超链接" xfId="687" builtinId="8" hidden="1"/>
    <cellStyle name="超链接" xfId="689" builtinId="8" hidden="1"/>
    <cellStyle name="超链接" xfId="691" builtinId="8" hidden="1"/>
    <cellStyle name="超链接" xfId="693" builtinId="8" hidden="1"/>
    <cellStyle name="超链接" xfId="695" builtinId="8" hidden="1"/>
    <cellStyle name="超链接" xfId="697" builtinId="8" hidden="1"/>
    <cellStyle name="超链接" xfId="699" builtinId="8" hidden="1"/>
    <cellStyle name="超链接" xfId="701" builtinId="8" hidden="1"/>
    <cellStyle name="超链接" xfId="703" builtinId="8" hidden="1"/>
    <cellStyle name="超链接" xfId="705" builtinId="8" hidden="1"/>
    <cellStyle name="超链接" xfId="707" builtinId="8" hidden="1"/>
    <cellStyle name="超链接" xfId="709" builtinId="8" hidden="1"/>
    <cellStyle name="超链接" xfId="711" builtinId="8" hidden="1"/>
    <cellStyle name="超链接" xfId="713" builtinId="8" hidden="1"/>
    <cellStyle name="超链接" xfId="715" builtinId="8" hidden="1"/>
    <cellStyle name="超链接" xfId="717" builtinId="8" hidden="1"/>
    <cellStyle name="超链接" xfId="719" builtinId="8" hidden="1"/>
    <cellStyle name="超链接" xfId="721" builtinId="8" hidden="1"/>
    <cellStyle name="超链接" xfId="723" builtinId="8" hidden="1"/>
    <cellStyle name="超链接" xfId="725" builtinId="8" hidden="1"/>
    <cellStyle name="超链接" xfId="727" builtinId="8" hidden="1"/>
    <cellStyle name="超链接" xfId="729" builtinId="8" hidden="1"/>
    <cellStyle name="超链接" xfId="731" builtinId="8" hidden="1"/>
    <cellStyle name="超链接" xfId="733" builtinId="8" hidden="1"/>
    <cellStyle name="超链接" xfId="735" builtinId="8" hidden="1"/>
    <cellStyle name="超链接" xfId="737" builtinId="8" hidden="1"/>
    <cellStyle name="超链接" xfId="739" builtinId="8" hidden="1"/>
    <cellStyle name="超链接" xfId="741" builtinId="8" hidden="1"/>
    <cellStyle name="超链接" xfId="743" builtinId="8" hidden="1"/>
    <cellStyle name="超链接" xfId="745" builtinId="8" hidden="1"/>
    <cellStyle name="超链接" xfId="747" builtinId="8" hidden="1"/>
    <cellStyle name="超链接" xfId="749" builtinId="8" hidden="1"/>
    <cellStyle name="超链接" xfId="751" builtinId="8" hidden="1"/>
    <cellStyle name="超链接" xfId="753" builtinId="8" hidden="1"/>
    <cellStyle name="超链接" xfId="755" builtinId="8" hidden="1"/>
    <cellStyle name="超链接" xfId="757" builtinId="8" hidden="1"/>
    <cellStyle name="超链接" xfId="759" builtinId="8" hidden="1"/>
    <cellStyle name="超链接" xfId="761" builtinId="8" hidden="1"/>
    <cellStyle name="超链接" xfId="763" builtinId="8" hidden="1"/>
    <cellStyle name="超链接" xfId="765" builtinId="8" hidden="1"/>
    <cellStyle name="超链接" xfId="767" builtinId="8" hidden="1"/>
    <cellStyle name="超链接" xfId="769" builtinId="8" hidden="1"/>
    <cellStyle name="超链接" xfId="771" builtinId="8" hidden="1"/>
    <cellStyle name="超链接" xfId="773" builtinId="8" hidden="1"/>
    <cellStyle name="超链接" xfId="775" builtinId="8" hidden="1"/>
    <cellStyle name="超链接" xfId="777" builtinId="8" hidden="1"/>
    <cellStyle name="超链接" xfId="779" builtinId="8" hidden="1"/>
    <cellStyle name="超链接" xfId="781" builtinId="8" hidden="1"/>
    <cellStyle name="超链接" xfId="783" builtinId="8" hidden="1"/>
    <cellStyle name="超链接" xfId="785" builtinId="8" hidden="1"/>
    <cellStyle name="超链接" xfId="787" builtinId="8" hidden="1"/>
    <cellStyle name="超链接" xfId="789" builtinId="8" hidden="1"/>
    <cellStyle name="超链接" xfId="791" builtinId="8" hidden="1"/>
    <cellStyle name="超链接" xfId="793" builtinId="8" hidden="1"/>
    <cellStyle name="超链接" xfId="795" builtinId="8" hidden="1"/>
    <cellStyle name="超链接" xfId="797" builtinId="8" hidden="1"/>
    <cellStyle name="超链接" xfId="799" builtinId="8" hidden="1"/>
    <cellStyle name="超链接" xfId="801" builtinId="8" hidden="1"/>
    <cellStyle name="超链接" xfId="803" builtinId="8" hidden="1"/>
    <cellStyle name="超链接" xfId="805" builtinId="8" hidden="1"/>
    <cellStyle name="超链接" xfId="807" builtinId="8" hidden="1"/>
    <cellStyle name="超链接" xfId="809" builtinId="8" hidden="1"/>
    <cellStyle name="超链接" xfId="811" builtinId="8" hidden="1"/>
    <cellStyle name="超链接" xfId="813" builtinId="8" hidden="1"/>
    <cellStyle name="超链接" xfId="815" builtinId="8" hidden="1"/>
    <cellStyle name="超链接" xfId="817" builtinId="8" hidden="1"/>
    <cellStyle name="超链接" xfId="819" builtinId="8" hidden="1"/>
    <cellStyle name="超链接" xfId="821" builtinId="8" hidden="1"/>
    <cellStyle name="超链接" xfId="823" builtinId="8" hidden="1"/>
    <cellStyle name="超链接" xfId="825" builtinId="8" hidden="1"/>
    <cellStyle name="超链接" xfId="827" builtinId="8" hidden="1"/>
    <cellStyle name="超链接" xfId="829" builtinId="8" hidden="1"/>
    <cellStyle name="超链接" xfId="831" builtinId="8" hidden="1"/>
    <cellStyle name="超链接" xfId="833" builtinId="8" hidden="1"/>
    <cellStyle name="超链接" xfId="835" builtinId="8" hidden="1"/>
    <cellStyle name="超链接" xfId="837" builtinId="8" hidden="1"/>
    <cellStyle name="超链接" xfId="839" builtinId="8" hidden="1"/>
    <cellStyle name="超链接" xfId="841" builtinId="8" hidden="1"/>
    <cellStyle name="超链接" xfId="843" builtinId="8" hidden="1"/>
    <cellStyle name="超链接" xfId="845" builtinId="8" hidden="1"/>
    <cellStyle name="超链接" xfId="847" builtinId="8" hidden="1"/>
    <cellStyle name="超链接" xfId="849" builtinId="8" hidden="1"/>
    <cellStyle name="超链接" xfId="851" builtinId="8" hidden="1"/>
    <cellStyle name="超链接" xfId="853" builtinId="8" hidden="1"/>
    <cellStyle name="超链接" xfId="855" builtinId="8" hidden="1"/>
    <cellStyle name="超链接" xfId="857" builtinId="8" hidden="1"/>
    <cellStyle name="超链接" xfId="859" builtinId="8" hidden="1"/>
    <cellStyle name="超链接" xfId="861" builtinId="8" hidden="1"/>
    <cellStyle name="超链接" xfId="863" builtinId="8" hidden="1"/>
    <cellStyle name="超链接" xfId="865" builtinId="8" hidden="1"/>
    <cellStyle name="超链接" xfId="867" builtinId="8" hidden="1"/>
    <cellStyle name="超链接" xfId="869" builtinId="8" hidden="1"/>
    <cellStyle name="超链接" xfId="871" builtinId="8" hidden="1"/>
    <cellStyle name="超链接" xfId="873" builtinId="8" hidden="1"/>
    <cellStyle name="超链接" xfId="875" builtinId="8" hidden="1"/>
    <cellStyle name="超链接" xfId="877" builtinId="8" hidden="1"/>
    <cellStyle name="超链接" xfId="879" builtinId="8" hidden="1"/>
    <cellStyle name="超链接" xfId="881" builtinId="8" hidden="1"/>
    <cellStyle name="超链接" xfId="883" builtinId="8" hidden="1"/>
    <cellStyle name="超链接" xfId="885" builtinId="8" hidden="1"/>
    <cellStyle name="超链接" xfId="887" builtinId="8" hidden="1"/>
    <cellStyle name="超链接" xfId="889" builtinId="8" hidden="1"/>
    <cellStyle name="超链接" xfId="891" builtinId="8" hidden="1"/>
    <cellStyle name="超链接" xfId="893" builtinId="8" hidden="1"/>
    <cellStyle name="超链接" xfId="895" builtinId="8" hidden="1"/>
    <cellStyle name="超链接" xfId="897" builtinId="8" hidden="1"/>
    <cellStyle name="超链接" xfId="899" builtinId="8" hidden="1"/>
    <cellStyle name="超链接" xfId="901" builtinId="8" hidden="1"/>
    <cellStyle name="超链接" xfId="903" builtinId="8" hidden="1"/>
    <cellStyle name="超链接" xfId="905" builtinId="8" hidden="1"/>
    <cellStyle name="超链接" xfId="907" builtinId="8" hidden="1"/>
    <cellStyle name="超链接" xfId="909" builtinId="8" hidden="1"/>
    <cellStyle name="超链接" xfId="911" builtinId="8" hidden="1"/>
    <cellStyle name="超链接" xfId="913" builtinId="8" hidden="1"/>
    <cellStyle name="超链接" xfId="915" builtinId="8" hidden="1"/>
    <cellStyle name="超链接" xfId="917" builtinId="8" hidden="1"/>
    <cellStyle name="超链接" xfId="919" builtinId="8" hidden="1"/>
    <cellStyle name="超链接" xfId="921" builtinId="8" hidden="1"/>
    <cellStyle name="超链接" xfId="923" builtinId="8" hidden="1"/>
    <cellStyle name="超链接" xfId="925" builtinId="8" hidden="1"/>
    <cellStyle name="超链接" xfId="927" builtinId="8" hidden="1"/>
    <cellStyle name="超链接" xfId="929" builtinId="8" hidden="1"/>
    <cellStyle name="超链接" xfId="931" builtinId="8" hidden="1"/>
    <cellStyle name="超链接" xfId="933" builtinId="8" hidden="1"/>
    <cellStyle name="超链接" xfId="935" builtinId="8" hidden="1"/>
    <cellStyle name="超链接" xfId="937" builtinId="8" hidden="1"/>
    <cellStyle name="超链接" xfId="939" builtinId="8" hidden="1"/>
    <cellStyle name="超链接" xfId="941" builtinId="8" hidden="1"/>
    <cellStyle name="超链接" xfId="943" builtinId="8" hidden="1"/>
    <cellStyle name="超链接" xfId="945" builtinId="8" hidden="1"/>
    <cellStyle name="超链接" xfId="947" builtinId="8" hidden="1"/>
    <cellStyle name="超链接" xfId="949" builtinId="8" hidden="1"/>
    <cellStyle name="超链接" xfId="951" builtinId="8" hidden="1"/>
    <cellStyle name="超链接" xfId="953" builtinId="8" hidden="1"/>
    <cellStyle name="超链接" xfId="955" builtinId="8" hidden="1"/>
    <cellStyle name="超链接" xfId="957" builtinId="8" hidden="1"/>
    <cellStyle name="超链接" xfId="959" builtinId="8" hidden="1"/>
    <cellStyle name="超链接" xfId="961" builtinId="8" hidden="1"/>
    <cellStyle name="超链接" xfId="963" builtinId="8" hidden="1"/>
    <cellStyle name="超链接" xfId="965" builtinId="8" hidden="1"/>
    <cellStyle name="超链接" xfId="967" builtinId="8" hidden="1"/>
    <cellStyle name="超链接" xfId="969" builtinId="8" hidden="1"/>
    <cellStyle name="超链接" xfId="971" builtinId="8" hidden="1"/>
    <cellStyle name="超链接" xfId="973" builtinId="8" hidden="1"/>
    <cellStyle name="超链接" xfId="975" builtinId="8" hidden="1"/>
    <cellStyle name="超链接" xfId="977" builtinId="8" hidden="1"/>
    <cellStyle name="超链接" xfId="979" builtinId="8" hidden="1"/>
    <cellStyle name="超链接" xfId="981" builtinId="8" hidden="1"/>
    <cellStyle name="超链接" xfId="983" builtinId="8" hidden="1"/>
    <cellStyle name="超链接" xfId="985" builtinId="8" hidden="1"/>
    <cellStyle name="超链接" xfId="987" builtinId="8" hidden="1"/>
    <cellStyle name="超链接" xfId="989" builtinId="8" hidden="1"/>
    <cellStyle name="超链接" xfId="991" builtinId="8" hidden="1"/>
    <cellStyle name="超链接" xfId="993" builtinId="8" hidden="1"/>
    <cellStyle name="超链接" xfId="995" builtinId="8" hidden="1"/>
    <cellStyle name="超链接" xfId="997" builtinId="8" hidden="1"/>
    <cellStyle name="超链接" xfId="999" builtinId="8" hidden="1"/>
    <cellStyle name="超链接" xfId="1001" builtinId="8" hidden="1"/>
    <cellStyle name="超链接" xfId="1003" builtinId="8" hidden="1"/>
    <cellStyle name="超链接" xfId="1005" builtinId="8" hidden="1"/>
    <cellStyle name="超链接" xfId="1007" builtinId="8" hidden="1"/>
    <cellStyle name="超链接" xfId="1009" builtinId="8" hidden="1"/>
    <cellStyle name="超链接" xfId="1011" builtinId="8" hidden="1"/>
    <cellStyle name="超链接" xfId="1013" builtinId="8" hidden="1"/>
    <cellStyle name="超链接" xfId="1015" builtinId="8" hidden="1"/>
    <cellStyle name="超链接" xfId="1017" builtinId="8" hidden="1"/>
    <cellStyle name="超链接" xfId="1019" builtinId="8" hidden="1"/>
    <cellStyle name="超链接" xfId="1021" builtinId="8" hidden="1"/>
    <cellStyle name="超链接" xfId="1023" builtinId="8" hidden="1"/>
    <cellStyle name="超链接" xfId="1025" builtinId="8" hidden="1"/>
    <cellStyle name="超链接" xfId="1027" builtinId="8" hidden="1"/>
    <cellStyle name="超链接" xfId="1029" builtinId="8" hidden="1"/>
    <cellStyle name="超链接" xfId="1031" builtinId="8" hidden="1"/>
    <cellStyle name="超链接" xfId="1033" builtinId="8" hidden="1"/>
    <cellStyle name="超链接" xfId="1035" builtinId="8" hidden="1"/>
    <cellStyle name="超链接" xfId="1037" builtinId="8" hidden="1"/>
    <cellStyle name="超链接" xfId="1039" builtinId="8" hidden="1"/>
    <cellStyle name="超链接" xfId="1041" builtinId="8" hidden="1"/>
    <cellStyle name="超链接" xfId="1043" builtinId="8" hidden="1"/>
    <cellStyle name="超链接" xfId="1045" builtinId="8" hidden="1"/>
    <cellStyle name="超链接" xfId="1047" builtinId="8" hidden="1"/>
    <cellStyle name="超链接" xfId="1049" builtinId="8" hidden="1"/>
    <cellStyle name="超链接" xfId="1051" builtinId="8" hidden="1"/>
    <cellStyle name="超链接" xfId="1053" builtinId="8" hidden="1"/>
    <cellStyle name="超链接" xfId="1055" builtinId="8" hidden="1"/>
    <cellStyle name="超链接" xfId="1057" builtinId="8" hidden="1"/>
    <cellStyle name="超链接" xfId="1059" builtinId="8" hidden="1"/>
    <cellStyle name="超链接" xfId="1061" builtinId="8" hidden="1"/>
    <cellStyle name="超链接" xfId="1063" builtinId="8" hidden="1"/>
    <cellStyle name="超链接" xfId="1065" builtinId="8" hidden="1"/>
    <cellStyle name="超链接" xfId="1067" builtinId="8" hidden="1"/>
    <cellStyle name="超链接" xfId="1069" builtinId="8" hidden="1"/>
    <cellStyle name="超链接" xfId="1071" builtinId="8" hidden="1"/>
    <cellStyle name="超链接" xfId="1073" builtinId="8" hidden="1"/>
    <cellStyle name="超链接" xfId="1075" builtinId="8" hidden="1"/>
    <cellStyle name="超链接" xfId="1077" builtinId="8" hidden="1"/>
    <cellStyle name="超链接" xfId="1079" builtinId="8" hidden="1"/>
    <cellStyle name="超链接" xfId="1081" builtinId="8" hidden="1"/>
    <cellStyle name="超链接" xfId="1083" builtinId="8" hidden="1"/>
    <cellStyle name="超链接" xfId="1085" builtinId="8" hidden="1"/>
    <cellStyle name="超链接" xfId="1087" builtinId="8" hidden="1"/>
    <cellStyle name="超链接" xfId="1089" builtinId="8" hidden="1"/>
    <cellStyle name="超链接" xfId="1091" builtinId="8" hidden="1"/>
    <cellStyle name="超链接" xfId="1093" builtinId="8" hidden="1"/>
    <cellStyle name="超链接" xfId="1095" builtinId="8" hidden="1"/>
    <cellStyle name="超链接" xfId="1097" builtinId="8" hidden="1"/>
    <cellStyle name="超链接" xfId="1099" builtinId="8" hidden="1"/>
    <cellStyle name="超链接" xfId="1101" builtinId="8" hidden="1"/>
    <cellStyle name="超链接" xfId="1103" builtinId="8" hidden="1"/>
    <cellStyle name="超链接" xfId="1105" builtinId="8" hidden="1"/>
    <cellStyle name="超链接" xfId="1107" builtinId="8" hidden="1"/>
    <cellStyle name="超链接" xfId="1109" builtinId="8" hidden="1"/>
    <cellStyle name="超链接" xfId="1111" builtinId="8" hidden="1"/>
    <cellStyle name="超链接" xfId="1113" builtinId="8" hidden="1"/>
    <cellStyle name="超链接" xfId="1115" builtinId="8" hidden="1"/>
    <cellStyle name="超链接" xfId="1117" builtinId="8" hidden="1"/>
    <cellStyle name="超链接" xfId="1119" builtinId="8" hidden="1"/>
    <cellStyle name="超链接" xfId="1121" builtinId="8" hidden="1"/>
    <cellStyle name="超链接" xfId="1123" builtinId="8" hidden="1"/>
    <cellStyle name="超链接" xfId="1125" builtinId="8" hidden="1"/>
    <cellStyle name="超链接" xfId="1127" builtinId="8" hidden="1"/>
    <cellStyle name="超链接" xfId="1129" builtinId="8" hidden="1"/>
    <cellStyle name="超链接" xfId="1131" builtinId="8" hidden="1"/>
    <cellStyle name="超链接" xfId="1133" builtinId="8" hidden="1"/>
    <cellStyle name="超链接" xfId="1135" builtinId="8" hidden="1"/>
    <cellStyle name="超链接" xfId="1137" builtinId="8" hidden="1"/>
    <cellStyle name="超链接" xfId="1139" builtinId="8" hidden="1"/>
    <cellStyle name="超链接" xfId="1141" builtinId="8" hidden="1"/>
    <cellStyle name="超链接" xfId="1143" builtinId="8" hidden="1"/>
    <cellStyle name="超链接" xfId="1145" builtinId="8" hidden="1"/>
    <cellStyle name="超链接" xfId="1147" builtinId="8" hidden="1"/>
    <cellStyle name="超链接" xfId="1149" builtinId="8" hidden="1"/>
    <cellStyle name="超链接" xfId="1151" builtinId="8" hidden="1"/>
    <cellStyle name="超链接" xfId="1153" builtinId="8" hidden="1"/>
    <cellStyle name="超链接" xfId="1155" builtinId="8" hidden="1"/>
    <cellStyle name="超链接" xfId="1157" builtinId="8" hidden="1"/>
    <cellStyle name="超链接" xfId="1159" builtinId="8" hidden="1"/>
    <cellStyle name="超链接" xfId="1161" builtinId="8" hidden="1"/>
    <cellStyle name="超链接" xfId="1163" builtinId="8" hidden="1"/>
    <cellStyle name="超链接" xfId="1165" builtinId="8" hidden="1"/>
    <cellStyle name="超链接" xfId="1167" builtinId="8" hidden="1"/>
    <cellStyle name="超链接" xfId="1169" builtinId="8" hidden="1"/>
    <cellStyle name="超链接" xfId="1171" builtinId="8" hidden="1"/>
    <cellStyle name="超链接" xfId="1173" builtinId="8" hidden="1"/>
    <cellStyle name="超链接" xfId="1175" builtinId="8" hidden="1"/>
    <cellStyle name="超链接" xfId="1177" builtinId="8" hidden="1"/>
    <cellStyle name="超链接" xfId="1179" builtinId="8" hidden="1"/>
    <cellStyle name="超链接" xfId="1181" builtinId="8" hidden="1"/>
    <cellStyle name="超链接" xfId="1183" builtinId="8" hidden="1"/>
    <cellStyle name="超链接" xfId="1185" builtinId="8" hidden="1"/>
    <cellStyle name="超链接" xfId="1187" builtinId="8" hidden="1"/>
    <cellStyle name="超链接" xfId="1189" builtinId="8" hidden="1"/>
    <cellStyle name="超链接" xfId="1191" builtinId="8" hidden="1"/>
    <cellStyle name="超链接" xfId="1193" builtinId="8" hidden="1"/>
    <cellStyle name="超链接" xfId="1195" builtinId="8" hidden="1"/>
    <cellStyle name="超链接" xfId="1197" builtinId="8" hidden="1"/>
    <cellStyle name="超链接" xfId="1199" builtinId="8" hidden="1"/>
    <cellStyle name="超链接" xfId="1201" builtinId="8" hidden="1"/>
    <cellStyle name="超链接" xfId="1203" builtinId="8" hidden="1"/>
    <cellStyle name="超链接" xfId="1205" builtinId="8" hidden="1"/>
    <cellStyle name="超链接" xfId="1207" builtinId="8" hidden="1"/>
    <cellStyle name="超链接" xfId="1209" builtinId="8" hidden="1"/>
    <cellStyle name="超链接" xfId="1211" builtinId="8" hidden="1"/>
    <cellStyle name="超链接" xfId="1213" builtinId="8" hidden="1"/>
    <cellStyle name="超链接" xfId="1215" builtinId="8" hidden="1"/>
    <cellStyle name="超链接" xfId="1217" builtinId="8" hidden="1"/>
    <cellStyle name="超链接" xfId="1219" builtinId="8" hidden="1"/>
    <cellStyle name="超链接" xfId="1221" builtinId="8" hidden="1"/>
    <cellStyle name="超链接" xfId="1223" builtinId="8" hidden="1"/>
    <cellStyle name="超链接" xfId="1225" builtinId="8" hidden="1"/>
    <cellStyle name="超链接" xfId="1227" builtinId="8" hidden="1"/>
    <cellStyle name="超链接" xfId="1229" builtinId="8" hidden="1"/>
    <cellStyle name="超链接" xfId="1231" builtinId="8" hidden="1"/>
    <cellStyle name="超链接" xfId="1233" builtinId="8" hidden="1"/>
    <cellStyle name="超链接" xfId="1235" builtinId="8" hidden="1"/>
    <cellStyle name="超链接" xfId="1237" builtinId="8" hidden="1"/>
    <cellStyle name="超链接" xfId="1239" builtinId="8" hidden="1"/>
    <cellStyle name="超链接" xfId="1241" builtinId="8" hidden="1"/>
    <cellStyle name="超链接" xfId="1243" builtinId="8" hidden="1"/>
    <cellStyle name="超链接" xfId="1245" builtinId="8" hidden="1"/>
    <cellStyle name="超链接" xfId="1247" builtinId="8" hidden="1"/>
    <cellStyle name="超链接" xfId="1249" builtinId="8" hidden="1"/>
    <cellStyle name="超链接" xfId="1251" builtinId="8" hidden="1"/>
    <cellStyle name="超链接" xfId="1253" builtinId="8" hidden="1"/>
    <cellStyle name="超链接" xfId="1255" builtinId="8" hidden="1"/>
    <cellStyle name="超链接" xfId="1257" builtinId="8" hidden="1"/>
    <cellStyle name="超链接" xfId="1259" builtinId="8" hidden="1"/>
    <cellStyle name="超链接" xfId="1261" builtinId="8" hidden="1"/>
    <cellStyle name="超链接" xfId="1263" builtinId="8" hidden="1"/>
    <cellStyle name="超链接" xfId="1265" builtinId="8" hidden="1"/>
    <cellStyle name="超链接" xfId="1267" builtinId="8" hidden="1"/>
    <cellStyle name="超链接" xfId="1269" builtinId="8" hidden="1"/>
    <cellStyle name="超链接" xfId="1271" builtinId="8" hidden="1"/>
    <cellStyle name="超链接" xfId="1273" builtinId="8" hidden="1"/>
    <cellStyle name="超链接" xfId="1275" builtinId="8" hidden="1"/>
    <cellStyle name="超链接" xfId="1277" builtinId="8" hidden="1"/>
    <cellStyle name="超链接" xfId="1279" builtinId="8" hidden="1"/>
    <cellStyle name="超链接" xfId="1281" builtinId="8" hidden="1"/>
    <cellStyle name="超链接" xfId="1283" builtinId="8" hidden="1"/>
    <cellStyle name="超链接" xfId="1285" builtinId="8" hidden="1"/>
    <cellStyle name="超链接" xfId="1287" builtinId="8" hidden="1"/>
    <cellStyle name="超链接" xfId="1289" builtinId="8" hidden="1"/>
    <cellStyle name="超链接" xfId="1291" builtinId="8" hidden="1"/>
    <cellStyle name="超链接" xfId="1293" builtinId="8" hidden="1"/>
    <cellStyle name="超链接" xfId="1295" builtinId="8" hidden="1"/>
    <cellStyle name="超链接" xfId="1297" builtinId="8" hidden="1"/>
    <cellStyle name="超链接" xfId="1299" builtinId="8" hidden="1"/>
    <cellStyle name="超链接" xfId="1301" builtinId="8" hidden="1"/>
    <cellStyle name="超链接" xfId="1303" builtinId="8" hidden="1"/>
    <cellStyle name="超链接" xfId="1305" builtinId="8" hidden="1"/>
    <cellStyle name="超链接" xfId="1307" builtinId="8" hidden="1"/>
    <cellStyle name="超链接" xfId="1309" builtinId="8" hidden="1"/>
    <cellStyle name="超链接" xfId="1311" builtinId="8" hidden="1"/>
    <cellStyle name="超链接" xfId="1313" builtinId="8" hidden="1"/>
    <cellStyle name="超链接" xfId="1315" builtinId="8" hidden="1"/>
    <cellStyle name="超链接" xfId="1317" builtinId="8" hidden="1"/>
    <cellStyle name="超链接" xfId="1319" builtinId="8" hidden="1"/>
    <cellStyle name="超链接" xfId="1321" builtinId="8" hidden="1"/>
    <cellStyle name="超链接" xfId="1323" builtinId="8" hidden="1"/>
    <cellStyle name="超链接" xfId="1325" builtinId="8" hidden="1"/>
    <cellStyle name="超链接" xfId="1327" builtinId="8" hidden="1"/>
    <cellStyle name="超链接" xfId="1329" builtinId="8" hidden="1"/>
    <cellStyle name="超链接" xfId="1331" builtinId="8" hidden="1"/>
    <cellStyle name="超链接" xfId="1333" builtinId="8" hidden="1"/>
    <cellStyle name="超链接" xfId="1335" builtinId="8" hidden="1"/>
    <cellStyle name="超链接" xfId="1337" builtinId="8" hidden="1"/>
    <cellStyle name="超链接" xfId="1339" builtinId="8" hidden="1"/>
    <cellStyle name="超链接" xfId="1341" builtinId="8" hidden="1"/>
    <cellStyle name="超链接" xfId="1343" builtinId="8" hidden="1"/>
    <cellStyle name="超链接" xfId="1345" builtinId="8" hidden="1"/>
    <cellStyle name="超链接" xfId="1347" builtinId="8" hidden="1"/>
    <cellStyle name="超链接" xfId="1349" builtinId="8" hidden="1"/>
    <cellStyle name="超链接" xfId="1351" builtinId="8" hidden="1"/>
    <cellStyle name="超链接" xfId="1353" builtinId="8" hidden="1"/>
    <cellStyle name="超链接" xfId="1355" builtinId="8" hidden="1"/>
    <cellStyle name="超链接" xfId="1357" builtinId="8" hidden="1"/>
    <cellStyle name="超链接" xfId="1359" builtinId="8" hidden="1"/>
    <cellStyle name="超链接" xfId="1361" builtinId="8" hidden="1"/>
    <cellStyle name="超链接" xfId="1363" builtinId="8" hidden="1"/>
    <cellStyle name="超链接" xfId="1365" builtinId="8" hidden="1"/>
    <cellStyle name="超链接" xfId="1367" builtinId="8" hidden="1"/>
    <cellStyle name="超链接" xfId="1369" builtinId="8" hidden="1"/>
    <cellStyle name="超链接" xfId="1371" builtinId="8" hidden="1"/>
    <cellStyle name="超链接" xfId="1373" builtinId="8" hidden="1"/>
    <cellStyle name="超链接" xfId="1375" builtinId="8" hidden="1"/>
    <cellStyle name="超链接" xfId="1377" builtinId="8" hidden="1"/>
    <cellStyle name="超链接" xfId="1379" builtinId="8" hidden="1"/>
    <cellStyle name="超链接" xfId="1381" builtinId="8" hidden="1"/>
    <cellStyle name="超链接" xfId="1383" builtinId="8" hidden="1"/>
    <cellStyle name="超链接" xfId="1385" builtinId="8" hidden="1"/>
    <cellStyle name="超链接" xfId="1387" builtinId="8" hidden="1"/>
    <cellStyle name="超链接" xfId="1389" builtinId="8" hidden="1"/>
    <cellStyle name="超链接" xfId="1391" builtinId="8" hidden="1"/>
    <cellStyle name="超链接" xfId="1393" builtinId="8" hidden="1"/>
    <cellStyle name="超链接" xfId="1395" builtinId="8" hidden="1"/>
    <cellStyle name="超链接" xfId="1397" builtinId="8" hidden="1"/>
    <cellStyle name="超链接" xfId="1399" builtinId="8" hidden="1"/>
    <cellStyle name="超链接" xfId="1401" builtinId="8" hidden="1"/>
    <cellStyle name="超链接" xfId="1403" builtinId="8" hidden="1"/>
    <cellStyle name="超链接" xfId="1405" builtinId="8" hidden="1"/>
    <cellStyle name="超链接" xfId="1407" builtinId="8" hidden="1"/>
    <cellStyle name="超链接" xfId="1409" builtinId="8" hidden="1"/>
    <cellStyle name="超链接" xfId="1411" builtinId="8" hidden="1"/>
    <cellStyle name="超链接" xfId="1413" builtinId="8" hidden="1"/>
    <cellStyle name="超链接" xfId="1415" builtinId="8" hidden="1"/>
    <cellStyle name="超链接" xfId="1417" builtinId="8" hidden="1"/>
    <cellStyle name="超链接" xfId="1419" builtinId="8" hidden="1"/>
    <cellStyle name="超链接" xfId="1421" builtinId="8" hidden="1"/>
    <cellStyle name="超链接" xfId="1423" builtinId="8" hidden="1"/>
    <cellStyle name="超链接" xfId="1425" builtinId="8" hidden="1"/>
    <cellStyle name="超链接" xfId="1427" builtinId="8" hidden="1"/>
    <cellStyle name="超链接" xfId="1429" builtinId="8" hidden="1"/>
    <cellStyle name="超链接" xfId="1431" builtinId="8" hidden="1"/>
    <cellStyle name="超链接" xfId="1433" builtinId="8" hidden="1"/>
    <cellStyle name="超链接" xfId="1435" builtinId="8" hidden="1"/>
    <cellStyle name="超链接" xfId="1437" builtinId="8" hidden="1"/>
    <cellStyle name="超链接" xfId="1439" builtinId="8" hidden="1"/>
    <cellStyle name="超链接" xfId="1441" builtinId="8" hidden="1"/>
    <cellStyle name="超链接" xfId="1443" builtinId="8" hidden="1"/>
    <cellStyle name="超链接" xfId="1445" builtinId="8" hidden="1"/>
    <cellStyle name="超链接" xfId="1447" builtinId="8" hidden="1"/>
    <cellStyle name="超链接" xfId="1449" builtinId="8" hidden="1"/>
    <cellStyle name="超链接" xfId="1451" builtinId="8" hidden="1"/>
    <cellStyle name="超链接" xfId="1453" builtinId="8" hidden="1"/>
    <cellStyle name="超链接" xfId="1455" builtinId="8" hidden="1"/>
    <cellStyle name="超链接" xfId="1457" builtinId="8" hidden="1"/>
    <cellStyle name="超链接" xfId="1459" builtinId="8" hidden="1"/>
    <cellStyle name="超链接" xfId="1461" builtinId="8" hidden="1"/>
    <cellStyle name="超链接" xfId="1463" builtinId="8" hidden="1"/>
    <cellStyle name="超链接" xfId="1465" builtinId="8" hidden="1"/>
    <cellStyle name="超链接" xfId="1467" builtinId="8" hidden="1"/>
    <cellStyle name="超链接" xfId="1469" builtinId="8" hidden="1"/>
    <cellStyle name="超链接" xfId="1471" builtinId="8" hidden="1"/>
    <cellStyle name="超链接" xfId="1473" builtinId="8" hidden="1"/>
    <cellStyle name="超链接" xfId="1475" builtinId="8" hidden="1"/>
    <cellStyle name="超链接" xfId="1477" builtinId="8" hidden="1"/>
    <cellStyle name="超链接" xfId="1479" builtinId="8" hidden="1"/>
    <cellStyle name="超链接" xfId="1481" builtinId="8" hidden="1"/>
    <cellStyle name="超链接" xfId="1483" builtinId="8" hidden="1"/>
    <cellStyle name="超链接" xfId="1485" builtinId="8" hidden="1"/>
    <cellStyle name="超链接" xfId="1487" builtinId="8" hidden="1"/>
    <cellStyle name="超链接" xfId="1489" builtinId="8" hidden="1"/>
    <cellStyle name="超链接" xfId="1491" builtinId="8" hidden="1"/>
    <cellStyle name="超链接" xfId="1493" builtinId="8" hidden="1"/>
    <cellStyle name="超链接" xfId="1495" builtinId="8" hidden="1"/>
    <cellStyle name="超链接" xfId="1497" builtinId="8" hidden="1"/>
    <cellStyle name="超链接" xfId="1499" builtinId="8" hidden="1"/>
    <cellStyle name="超链接" xfId="1501" builtinId="8" hidden="1"/>
    <cellStyle name="超链接" xfId="1503" builtinId="8" hidden="1"/>
    <cellStyle name="超链接" xfId="1505" builtinId="8" hidden="1"/>
    <cellStyle name="超链接" xfId="1507" builtinId="8" hidden="1"/>
    <cellStyle name="超链接" xfId="1509" builtinId="8" hidden="1"/>
    <cellStyle name="超链接" xfId="1511" builtinId="8" hidden="1"/>
    <cellStyle name="超链接" xfId="1513" builtinId="8" hidden="1"/>
    <cellStyle name="超链接" xfId="1515" builtinId="8" hidden="1"/>
    <cellStyle name="超链接" xfId="1517" builtinId="8" hidden="1"/>
    <cellStyle name="超链接" xfId="1519" builtinId="8" hidden="1"/>
    <cellStyle name="超链接" xfId="1521" builtinId="8" hidden="1"/>
    <cellStyle name="超链接" xfId="1523" builtinId="8" hidden="1"/>
    <cellStyle name="超链接" xfId="1525" builtinId="8" hidden="1"/>
    <cellStyle name="超链接" xfId="1527" builtinId="8" hidden="1"/>
    <cellStyle name="超链接" xfId="1529" builtinId="8" hidden="1"/>
    <cellStyle name="超链接" xfId="1531" builtinId="8" hidden="1"/>
    <cellStyle name="超链接" xfId="1533" builtinId="8" hidden="1"/>
    <cellStyle name="超链接" xfId="1535" builtinId="8" hidden="1"/>
    <cellStyle name="超链接" xfId="1537" builtinId="8" hidden="1"/>
    <cellStyle name="超链接" xfId="1539" builtinId="8" hidden="1"/>
    <cellStyle name="超链接" xfId="1541" builtinId="8" hidden="1"/>
    <cellStyle name="超链接" xfId="1543" builtinId="8" hidden="1"/>
    <cellStyle name="超链接" xfId="1545" builtinId="8" hidden="1"/>
    <cellStyle name="超链接" xfId="1547" builtinId="8" hidden="1"/>
    <cellStyle name="超链接" xfId="1549" builtinId="8" hidden="1"/>
    <cellStyle name="超链接" xfId="1551" builtinId="8" hidden="1"/>
    <cellStyle name="超链接" xfId="1553" builtinId="8" hidden="1"/>
    <cellStyle name="超链接" xfId="1555" builtinId="8" hidden="1"/>
    <cellStyle name="超链接" xfId="1557" builtinId="8" hidden="1"/>
    <cellStyle name="超链接" xfId="1559" builtinId="8" hidden="1"/>
    <cellStyle name="超链接" xfId="1561" builtinId="8" hidden="1"/>
    <cellStyle name="超链接" xfId="1563" builtinId="8" hidden="1"/>
    <cellStyle name="超链接" xfId="1565" builtinId="8" hidden="1"/>
    <cellStyle name="超链接" xfId="1567" builtinId="8" hidden="1"/>
    <cellStyle name="超链接" xfId="1569" builtinId="8" hidden="1"/>
    <cellStyle name="超链接" xfId="1571" builtinId="8" hidden="1"/>
    <cellStyle name="超链接" xfId="1573" builtinId="8" hidden="1"/>
    <cellStyle name="超链接" xfId="1575" builtinId="8" hidden="1"/>
    <cellStyle name="超链接" xfId="1577" builtinId="8" hidden="1"/>
    <cellStyle name="超链接" xfId="1579" builtinId="8" hidden="1"/>
    <cellStyle name="超链接" xfId="1581" builtinId="8" hidden="1"/>
    <cellStyle name="超链接" xfId="1583" builtinId="8" hidden="1"/>
    <cellStyle name="超链接" xfId="1585" builtinId="8" hidden="1"/>
    <cellStyle name="超链接" xfId="1587" builtinId="8" hidden="1"/>
    <cellStyle name="超链接" xfId="1589" builtinId="8" hidden="1"/>
    <cellStyle name="超链接" xfId="1591" builtinId="8" hidden="1"/>
    <cellStyle name="超链接" xfId="1593" builtinId="8" hidden="1"/>
    <cellStyle name="超链接" xfId="1595" builtinId="8" hidden="1"/>
    <cellStyle name="超链接" xfId="1597" builtinId="8" hidden="1"/>
    <cellStyle name="超链接" xfId="1599" builtinId="8" hidden="1"/>
    <cellStyle name="超链接" xfId="1601" builtinId="8" hidden="1"/>
    <cellStyle name="超链接" xfId="1603" builtinId="8" hidden="1"/>
    <cellStyle name="超链接" xfId="1605" builtinId="8" hidden="1"/>
    <cellStyle name="超链接" xfId="1607" builtinId="8" hidden="1"/>
    <cellStyle name="超链接" xfId="1609" builtinId="8" hidden="1"/>
    <cellStyle name="超链接" xfId="1611" builtinId="8" hidden="1"/>
    <cellStyle name="超链接" xfId="1613" builtinId="8" hidden="1"/>
    <cellStyle name="超链接" xfId="1615" builtinId="8" hidden="1"/>
    <cellStyle name="超链接" xfId="1617" builtinId="8" hidden="1"/>
    <cellStyle name="超链接" xfId="1619" builtinId="8" hidden="1"/>
    <cellStyle name="超链接" xfId="1621" builtinId="8" hidden="1"/>
    <cellStyle name="超链接" xfId="1623" builtinId="8" hidden="1"/>
    <cellStyle name="超链接" xfId="1625" builtinId="8" hidden="1"/>
    <cellStyle name="超链接" xfId="1627" builtinId="8" hidden="1"/>
    <cellStyle name="超链接" xfId="1629" builtinId="8" hidden="1"/>
    <cellStyle name="超链接" xfId="1631" builtinId="8" hidden="1"/>
    <cellStyle name="超链接" xfId="1633" builtinId="8" hidden="1"/>
    <cellStyle name="超链接" xfId="1635" builtinId="8" hidden="1"/>
    <cellStyle name="超链接" xfId="1637" builtinId="8" hidden="1"/>
    <cellStyle name="超链接" xfId="1639" builtinId="8" hidden="1"/>
    <cellStyle name="超链接" xfId="1641" builtinId="8" hidden="1"/>
    <cellStyle name="超链接" xfId="1643" builtinId="8" hidden="1"/>
    <cellStyle name="超链接" xfId="1645" builtinId="8" hidden="1"/>
    <cellStyle name="超链接" xfId="1647" builtinId="8" hidden="1"/>
    <cellStyle name="超链接" xfId="1649" builtinId="8" hidden="1"/>
    <cellStyle name="超链接" xfId="1651" builtinId="8" hidden="1"/>
    <cellStyle name="超链接" xfId="1653" builtinId="8" hidden="1"/>
    <cellStyle name="超链接" xfId="1655" builtinId="8" hidden="1"/>
    <cellStyle name="超链接" xfId="1657" builtinId="8" hidden="1"/>
    <cellStyle name="超链接" xfId="1659" builtinId="8" hidden="1"/>
    <cellStyle name="超链接" xfId="1661" builtinId="8" hidden="1"/>
    <cellStyle name="超链接" xfId="1663" builtinId="8" hidden="1"/>
    <cellStyle name="超链接" xfId="1665" builtinId="8" hidden="1"/>
    <cellStyle name="超链接" xfId="1667" builtinId="8" hidden="1"/>
    <cellStyle name="超链接" xfId="1669" builtinId="8" hidden="1"/>
    <cellStyle name="超链接" xfId="1671" builtinId="8" hidden="1"/>
    <cellStyle name="超链接" xfId="1673" builtinId="8" hidden="1"/>
    <cellStyle name="超链接" xfId="1675" builtinId="8" hidden="1"/>
    <cellStyle name="超链接" xfId="1677" builtinId="8" hidden="1"/>
    <cellStyle name="超链接" xfId="1679" builtinId="8" hidden="1"/>
    <cellStyle name="超链接" xfId="1681" builtinId="8" hidden="1"/>
    <cellStyle name="超链接" xfId="1683" builtinId="8" hidden="1"/>
    <cellStyle name="超链接" xfId="1685" builtinId="8" hidden="1"/>
    <cellStyle name="超链接" xfId="1687" builtinId="8" hidden="1"/>
    <cellStyle name="超链接" xfId="1689" builtinId="8" hidden="1"/>
    <cellStyle name="超链接" xfId="1691" builtinId="8" hidden="1"/>
    <cellStyle name="超链接" xfId="1693" builtinId="8" hidden="1"/>
    <cellStyle name="超链接" xfId="1695" builtinId="8" hidden="1"/>
    <cellStyle name="超链接" xfId="1697" builtinId="8" hidden="1"/>
    <cellStyle name="超链接" xfId="1699" builtinId="8" hidden="1"/>
    <cellStyle name="超链接" xfId="1701" builtinId="8" hidden="1"/>
    <cellStyle name="超链接" xfId="1703" builtinId="8" hidden="1"/>
    <cellStyle name="超链接" xfId="1705" builtinId="8" hidden="1"/>
    <cellStyle name="超链接" xfId="1707" builtinId="8" hidden="1"/>
    <cellStyle name="超链接" xfId="1709" builtinId="8" hidden="1"/>
    <cellStyle name="超链接" xfId="1711" builtinId="8" hidden="1"/>
    <cellStyle name="超链接" xfId="1713" builtinId="8" hidden="1"/>
    <cellStyle name="超链接" xfId="1715" builtinId="8" hidden="1"/>
    <cellStyle name="超链接" xfId="1717" builtinId="8" hidden="1"/>
    <cellStyle name="超链接" xfId="1719" builtinId="8" hidden="1"/>
    <cellStyle name="超链接" xfId="1721" builtinId="8" hidden="1"/>
    <cellStyle name="超链接" xfId="1723" builtinId="8" hidden="1"/>
    <cellStyle name="超链接" xfId="1725" builtinId="8" hidden="1"/>
    <cellStyle name="超链接" xfId="1727" builtinId="8" hidden="1"/>
    <cellStyle name="超链接" xfId="1729" builtinId="8" hidden="1"/>
    <cellStyle name="超链接" xfId="1731" builtinId="8" hidden="1"/>
    <cellStyle name="超链接" xfId="1733" builtinId="8" hidden="1"/>
    <cellStyle name="超链接" xfId="1735" builtinId="8" hidden="1"/>
    <cellStyle name="超链接" xfId="1737" builtinId="8" hidden="1"/>
    <cellStyle name="超链接" xfId="1739" builtinId="8" hidden="1"/>
    <cellStyle name="超链接" xfId="1741" builtinId="8" hidden="1"/>
    <cellStyle name="超链接" xfId="1743" builtinId="8" hidden="1"/>
    <cellStyle name="超链接" xfId="1745" builtinId="8" hidden="1"/>
    <cellStyle name="超链接" xfId="1747" builtinId="8" hidden="1"/>
    <cellStyle name="超链接" xfId="1749" builtinId="8" hidden="1"/>
    <cellStyle name="超链接" xfId="1751" builtinId="8" hidden="1"/>
    <cellStyle name="超链接" xfId="1753" builtinId="8" hidden="1"/>
    <cellStyle name="超链接" xfId="1755" builtinId="8" hidden="1"/>
    <cellStyle name="超链接" xfId="1757" builtinId="8" hidden="1"/>
    <cellStyle name="超链接" xfId="1759" builtinId="8" hidden="1"/>
    <cellStyle name="超链接" xfId="1761" builtinId="8" hidden="1"/>
    <cellStyle name="超链接" xfId="1763" builtinId="8" hidden="1"/>
    <cellStyle name="超链接" xfId="1765" builtinId="8" hidden="1"/>
    <cellStyle name="超链接" xfId="1767" builtinId="8" hidden="1"/>
    <cellStyle name="超链接" xfId="1769" builtinId="8" hidden="1"/>
    <cellStyle name="超链接" xfId="1771" builtinId="8" hidden="1"/>
    <cellStyle name="超链接" xfId="1773" builtinId="8" hidden="1"/>
    <cellStyle name="超链接" xfId="1775" builtinId="8" hidden="1"/>
    <cellStyle name="超链接" xfId="1777" builtinId="8" hidden="1"/>
    <cellStyle name="超链接" xfId="1779" builtinId="8" hidden="1"/>
    <cellStyle name="超链接" xfId="1781" builtinId="8" hidden="1"/>
    <cellStyle name="超链接" xfId="1783" builtinId="8" hidden="1"/>
    <cellStyle name="超链接" xfId="1785" builtinId="8" hidden="1"/>
    <cellStyle name="超链接" xfId="1787" builtinId="8" hidden="1"/>
    <cellStyle name="超链接" xfId="1789" builtinId="8" hidden="1"/>
    <cellStyle name="超链接" xfId="1791" builtinId="8" hidden="1"/>
    <cellStyle name="超链接" xfId="1793" builtinId="8" hidden="1"/>
    <cellStyle name="超链接" xfId="1795" builtinId="8" hidden="1"/>
    <cellStyle name="超链接" xfId="1797" builtinId="8" hidden="1"/>
    <cellStyle name="超链接" xfId="1799" builtinId="8" hidden="1"/>
    <cellStyle name="超链接" xfId="1801" builtinId="8" hidden="1"/>
    <cellStyle name="超链接" xfId="1803" builtinId="8" hidden="1"/>
    <cellStyle name="超链接" xfId="1805" builtinId="8" hidden="1"/>
    <cellStyle name="超链接" xfId="1807" builtinId="8" hidden="1"/>
    <cellStyle name="超链接" xfId="1809" builtinId="8" hidden="1"/>
    <cellStyle name="超链接" xfId="1811" builtinId="8" hidden="1"/>
    <cellStyle name="超链接" xfId="1813" builtinId="8" hidden="1"/>
    <cellStyle name="超链接" xfId="1815" builtinId="8" hidden="1"/>
    <cellStyle name="超链接" xfId="1817" builtinId="8" hidden="1"/>
    <cellStyle name="超链接" xfId="1819" builtinId="8" hidden="1"/>
    <cellStyle name="超链接" xfId="1821" builtinId="8" hidden="1"/>
    <cellStyle name="超链接" xfId="1823" builtinId="8" hidden="1"/>
    <cellStyle name="超链接" xfId="1825" builtinId="8" hidden="1"/>
    <cellStyle name="超链接" xfId="1827" builtinId="8" hidden="1"/>
    <cellStyle name="超链接" xfId="1829" builtinId="8" hidden="1"/>
    <cellStyle name="超链接" xfId="1831" builtinId="8" hidden="1"/>
    <cellStyle name="超链接" xfId="1833" builtinId="8" hidden="1"/>
    <cellStyle name="超链接" xfId="1835" builtinId="8" hidden="1"/>
    <cellStyle name="超链接" xfId="1837" builtinId="8" hidden="1"/>
    <cellStyle name="超链接" xfId="1839" builtinId="8" hidden="1"/>
    <cellStyle name="超链接" xfId="1841" builtinId="8" hidden="1"/>
    <cellStyle name="超链接" xfId="1843" builtinId="8" hidden="1"/>
    <cellStyle name="超链接" xfId="1845" builtinId="8" hidden="1"/>
    <cellStyle name="超链接" xfId="1847" builtinId="8" hidden="1"/>
    <cellStyle name="超链接" xfId="1849" builtinId="8" hidden="1"/>
    <cellStyle name="超链接" xfId="1851" builtinId="8" hidden="1"/>
    <cellStyle name="超链接" xfId="1853" builtinId="8" hidden="1"/>
    <cellStyle name="超链接" xfId="1855" builtinId="8" hidden="1"/>
    <cellStyle name="超链接" xfId="1857" builtinId="8" hidden="1"/>
    <cellStyle name="超链接" xfId="1859" builtinId="8" hidden="1"/>
    <cellStyle name="超链接" xfId="1861" builtinId="8" hidden="1"/>
    <cellStyle name="超链接" xfId="1863" builtinId="8" hidden="1"/>
    <cellStyle name="超链接" xfId="1865" builtinId="8" hidden="1"/>
    <cellStyle name="超链接" xfId="1867" builtinId="8" hidden="1"/>
    <cellStyle name="超链接" xfId="1869" builtinId="8" hidden="1"/>
    <cellStyle name="超链接" xfId="1871" builtinId="8" hidden="1"/>
    <cellStyle name="超链接" xfId="1873" builtinId="8" hidden="1"/>
    <cellStyle name="超链接" xfId="1875" builtinId="8" hidden="1"/>
    <cellStyle name="超链接" xfId="1877" builtinId="8" hidden="1"/>
    <cellStyle name="超链接" xfId="1879" builtinId="8" hidden="1"/>
    <cellStyle name="超链接" xfId="1881" builtinId="8" hidden="1"/>
    <cellStyle name="超链接" xfId="1883" builtinId="8" hidden="1"/>
    <cellStyle name="超链接" xfId="1885" builtinId="8" hidden="1"/>
    <cellStyle name="超链接" xfId="1887" builtinId="8" hidden="1"/>
    <cellStyle name="超链接" xfId="1889" builtinId="8" hidden="1"/>
    <cellStyle name="超链接" xfId="1891" builtinId="8" hidden="1"/>
    <cellStyle name="超链接" xfId="1893" builtinId="8" hidden="1"/>
    <cellStyle name="超链接" xfId="1895" builtinId="8" hidden="1"/>
    <cellStyle name="超链接" xfId="1897" builtinId="8" hidden="1"/>
    <cellStyle name="超链接" xfId="1899" builtinId="8" hidden="1"/>
    <cellStyle name="超链接" xfId="1901" builtinId="8" hidden="1"/>
    <cellStyle name="超链接" xfId="1903" builtinId="8" hidden="1"/>
    <cellStyle name="超链接" xfId="1905" builtinId="8" hidden="1"/>
    <cellStyle name="超链接" xfId="1907" builtinId="8" hidden="1"/>
    <cellStyle name="超链接" xfId="1909" builtinId="8" hidden="1"/>
    <cellStyle name="超链接" xfId="1911" builtinId="8" hidden="1"/>
    <cellStyle name="超链接" xfId="1913" builtinId="8" hidden="1"/>
    <cellStyle name="超链接" xfId="1915" builtinId="8" hidden="1"/>
    <cellStyle name="超链接" xfId="1917" builtinId="8" hidden="1"/>
    <cellStyle name="超链接" xfId="1919" builtinId="8" hidden="1"/>
    <cellStyle name="超链接" xfId="1921" builtinId="8" hidden="1"/>
    <cellStyle name="超链接" xfId="1923" builtinId="8" hidden="1"/>
    <cellStyle name="超链接" xfId="1925" builtinId="8" hidden="1"/>
    <cellStyle name="超链接" xfId="1927" builtinId="8" hidden="1"/>
    <cellStyle name="超链接" xfId="1929" builtinId="8" hidden="1"/>
    <cellStyle name="超链接" xfId="1931" builtinId="8" hidden="1"/>
    <cellStyle name="超链接" xfId="1933" builtinId="8" hidden="1"/>
    <cellStyle name="超链接" xfId="1935" builtinId="8" hidden="1"/>
    <cellStyle name="超链接" xfId="1937" builtinId="8" hidden="1"/>
    <cellStyle name="超链接" xfId="1939" builtinId="8" hidden="1"/>
    <cellStyle name="超链接" xfId="1941" builtinId="8" hidden="1"/>
    <cellStyle name="超链接" xfId="1943" builtinId="8" hidden="1"/>
    <cellStyle name="超链接" xfId="1945" builtinId="8" hidden="1"/>
    <cellStyle name="超链接" xfId="1947" builtinId="8" hidden="1"/>
    <cellStyle name="超链接" xfId="1949" builtinId="8" hidden="1"/>
    <cellStyle name="超链接" xfId="1951" builtinId="8" hidden="1"/>
    <cellStyle name="超链接" xfId="1953" builtinId="8" hidden="1"/>
    <cellStyle name="超链接" xfId="1955" builtinId="8" hidden="1"/>
    <cellStyle name="超链接" xfId="1957" builtinId="8" hidden="1"/>
    <cellStyle name="超链接" xfId="1959" builtinId="8" hidden="1"/>
    <cellStyle name="超链接" xfId="1961" builtinId="8" hidden="1"/>
    <cellStyle name="超链接" xfId="1963" builtinId="8" hidden="1"/>
    <cellStyle name="超链接" xfId="1965" builtinId="8" hidden="1"/>
    <cellStyle name="超链接" xfId="1967" builtinId="8" hidden="1"/>
    <cellStyle name="超链接" xfId="1969" builtinId="8" hidden="1"/>
    <cellStyle name="超链接" xfId="1971" builtinId="8" hidden="1"/>
    <cellStyle name="超链接" xfId="1973" builtinId="8" hidden="1"/>
    <cellStyle name="超链接" xfId="1975" builtinId="8" hidden="1"/>
    <cellStyle name="超链接" xfId="1977" builtinId="8" hidden="1"/>
    <cellStyle name="超链接" xfId="1979" builtinId="8" hidden="1"/>
    <cellStyle name="超链接" xfId="1981" builtinId="8" hidden="1"/>
    <cellStyle name="超链接" xfId="1983" builtinId="8" hidden="1"/>
    <cellStyle name="超链接" xfId="1985" builtinId="8" hidden="1"/>
    <cellStyle name="超链接" xfId="1987" builtinId="8" hidden="1"/>
    <cellStyle name="超链接" xfId="1989" builtinId="8" hidden="1"/>
    <cellStyle name="超链接" xfId="1991" builtinId="8" hidden="1"/>
    <cellStyle name="超链接" xfId="1993" builtinId="8" hidden="1"/>
    <cellStyle name="超链接" xfId="1995" builtinId="8" hidden="1"/>
    <cellStyle name="超链接" xfId="1997" builtinId="8" hidden="1"/>
    <cellStyle name="超链接" xfId="1999" builtinId="8" hidden="1"/>
    <cellStyle name="超链接" xfId="2001" builtinId="8" hidden="1"/>
    <cellStyle name="超链接" xfId="2003" builtinId="8" hidden="1"/>
    <cellStyle name="超链接" xfId="2005" builtinId="8" hidden="1"/>
    <cellStyle name="超链接" xfId="2007" builtinId="8" hidden="1"/>
    <cellStyle name="超链接" xfId="2009" builtinId="8" hidden="1"/>
    <cellStyle name="超链接" xfId="2011" builtinId="8" hidden="1"/>
    <cellStyle name="超链接" xfId="2013" builtinId="8" hidden="1"/>
    <cellStyle name="超链接" xfId="2015" builtinId="8" hidden="1"/>
    <cellStyle name="超链接" xfId="2017" builtinId="8" hidden="1"/>
    <cellStyle name="超链接" xfId="2019" builtinId="8" hidden="1"/>
    <cellStyle name="超链接" xfId="2021" builtinId="8" hidden="1"/>
    <cellStyle name="超链接" xfId="2023" builtinId="8" hidden="1"/>
    <cellStyle name="超链接" xfId="2025" builtinId="8" hidden="1"/>
    <cellStyle name="超链接" xfId="2027" builtinId="8" hidden="1"/>
    <cellStyle name="超链接" xfId="2029" builtinId="8" hidden="1"/>
    <cellStyle name="超链接" xfId="2031" builtinId="8" hidden="1"/>
    <cellStyle name="超链接" xfId="2033" builtinId="8" hidden="1"/>
    <cellStyle name="超链接" xfId="2035" builtinId="8" hidden="1"/>
    <cellStyle name="超链接" xfId="2037" builtinId="8" hidden="1"/>
    <cellStyle name="超链接" xfId="2039" builtinId="8" hidden="1"/>
    <cellStyle name="超链接" xfId="2041" builtinId="8" hidden="1"/>
    <cellStyle name="超链接" xfId="2043" builtinId="8" hidden="1"/>
    <cellStyle name="超链接" xfId="2045" builtinId="8" hidden="1"/>
    <cellStyle name="超链接" xfId="2047" builtinId="8" hidden="1"/>
    <cellStyle name="超链接" xfId="2049" builtinId="8" hidden="1"/>
    <cellStyle name="超链接" xfId="2051" builtinId="8" hidden="1"/>
    <cellStyle name="超链接" xfId="2053" builtinId="8" hidden="1"/>
    <cellStyle name="超链接" xfId="2055" builtinId="8" hidden="1"/>
    <cellStyle name="超链接" xfId="2057" builtinId="8" hidden="1"/>
    <cellStyle name="超链接" xfId="2059" builtinId="8" hidden="1"/>
    <cellStyle name="超链接" xfId="2061" builtinId="8" hidden="1"/>
    <cellStyle name="超链接" xfId="2063" builtinId="8" hidden="1"/>
    <cellStyle name="超链接" xfId="2065" builtinId="8" hidden="1"/>
    <cellStyle name="超链接" xfId="2067" builtinId="8" hidden="1"/>
    <cellStyle name="超链接" xfId="2069" builtinId="8" hidden="1"/>
    <cellStyle name="超链接" xfId="2071" builtinId="8" hidden="1"/>
    <cellStyle name="超链接" xfId="2073" builtinId="8" hidden="1"/>
    <cellStyle name="超链接" xfId="2075" builtinId="8" hidden="1"/>
    <cellStyle name="超链接" xfId="2077" builtinId="8" hidden="1"/>
    <cellStyle name="超链接" xfId="2079" builtinId="8" hidden="1"/>
    <cellStyle name="超链接" xfId="2081" builtinId="8" hidden="1"/>
    <cellStyle name="超链接" xfId="2083" builtinId="8" hidden="1"/>
    <cellStyle name="超链接" xfId="2085" builtinId="8" hidden="1"/>
    <cellStyle name="超链接" xfId="2087" builtinId="8" hidden="1"/>
    <cellStyle name="超链接" xfId="2089" builtinId="8" hidden="1"/>
    <cellStyle name="超链接" xfId="2091" builtinId="8" hidden="1"/>
    <cellStyle name="超链接" xfId="2093" builtinId="8" hidden="1"/>
    <cellStyle name="超链接" xfId="2095" builtinId="8" hidden="1"/>
    <cellStyle name="超链接" xfId="2097" builtinId="8" hidden="1"/>
    <cellStyle name="超链接" xfId="2099" builtinId="8" hidden="1"/>
    <cellStyle name="超链接" xfId="2101" builtinId="8" hidden="1"/>
    <cellStyle name="超链接" xfId="2103" builtinId="8" hidden="1"/>
    <cellStyle name="超链接" xfId="2105" builtinId="8" hidden="1"/>
    <cellStyle name="超链接" xfId="2107" builtinId="8" hidden="1"/>
    <cellStyle name="超链接" xfId="2109" builtinId="8" hidden="1"/>
    <cellStyle name="超链接" xfId="2111" builtinId="8" hidden="1"/>
    <cellStyle name="超链接" xfId="2113" builtinId="8" hidden="1"/>
    <cellStyle name="超链接" xfId="2115" builtinId="8" hidden="1"/>
    <cellStyle name="超链接" xfId="2117" builtinId="8" hidden="1"/>
    <cellStyle name="超链接" xfId="2119" builtinId="8" hidden="1"/>
    <cellStyle name="超链接" xfId="2121" builtinId="8" hidden="1"/>
    <cellStyle name="超链接" xfId="2123" builtinId="8" hidden="1"/>
    <cellStyle name="超链接" xfId="2125" builtinId="8" hidden="1"/>
    <cellStyle name="超链接" xfId="2127" builtinId="8" hidden="1"/>
    <cellStyle name="超链接" xfId="2129" builtinId="8" hidden="1"/>
    <cellStyle name="超链接" xfId="2131" builtinId="8" hidden="1"/>
    <cellStyle name="超链接" xfId="2133" builtinId="8" hidden="1"/>
    <cellStyle name="超链接" xfId="2135" builtinId="8" hidden="1"/>
    <cellStyle name="超链接" xfId="2137" builtinId="8" hidden="1"/>
    <cellStyle name="超链接" xfId="2139" builtinId="8" hidden="1"/>
    <cellStyle name="超链接" xfId="2141" builtinId="8" hidden="1"/>
    <cellStyle name="超链接" xfId="2143" builtinId="8" hidden="1"/>
    <cellStyle name="超链接" xfId="2145" builtinId="8" hidden="1"/>
    <cellStyle name="超链接" xfId="2147" builtinId="8" hidden="1"/>
    <cellStyle name="超链接" xfId="2149" builtinId="8" hidden="1"/>
    <cellStyle name="超链接" xfId="2151" builtinId="8" hidden="1"/>
    <cellStyle name="超链接" xfId="2153" builtinId="8" hidden="1"/>
    <cellStyle name="超链接" xfId="2155" builtinId="8" hidden="1"/>
    <cellStyle name="超链接" xfId="2157" builtinId="8" hidden="1"/>
    <cellStyle name="超链接" xfId="2159" builtinId="8" hidden="1"/>
    <cellStyle name="超链接" xfId="2161" builtinId="8" hidden="1"/>
    <cellStyle name="超链接" xfId="2163" builtinId="8" hidden="1"/>
    <cellStyle name="超链接" xfId="2165" builtinId="8" hidden="1"/>
    <cellStyle name="超链接" xfId="2167" builtinId="8" hidden="1"/>
    <cellStyle name="超链接" xfId="2169" builtinId="8" hidden="1"/>
    <cellStyle name="超链接" xfId="2171" builtinId="8" hidden="1"/>
    <cellStyle name="超链接" xfId="2173" builtinId="8" hidden="1"/>
    <cellStyle name="超链接" xfId="2175" builtinId="8" hidden="1"/>
    <cellStyle name="超链接" xfId="2177" builtinId="8" hidden="1"/>
    <cellStyle name="超链接" xfId="2179" builtinId="8" hidden="1"/>
    <cellStyle name="超链接" xfId="2181" builtinId="8" hidden="1"/>
    <cellStyle name="超链接" xfId="2183" builtinId="8" hidden="1"/>
    <cellStyle name="超链接" xfId="2185" builtinId="8" hidden="1"/>
    <cellStyle name="超链接" xfId="2187" builtinId="8" hidden="1"/>
    <cellStyle name="超链接" xfId="2189" builtinId="8" hidden="1"/>
    <cellStyle name="超链接" xfId="2191" builtinId="8" hidden="1"/>
    <cellStyle name="超链接" xfId="2193" builtinId="8" hidden="1"/>
    <cellStyle name="超链接" xfId="2195" builtinId="8" hidden="1"/>
    <cellStyle name="超链接" xfId="2197" builtinId="8" hidden="1"/>
    <cellStyle name="超链接" xfId="2199" builtinId="8" hidden="1"/>
    <cellStyle name="超链接" xfId="2201" builtinId="8" hidden="1"/>
    <cellStyle name="超链接" xfId="2203" builtinId="8" hidden="1"/>
    <cellStyle name="超链接" xfId="2205" builtinId="8" hidden="1"/>
    <cellStyle name="超链接" xfId="2207" builtinId="8" hidden="1"/>
    <cellStyle name="超链接" xfId="2209" builtinId="8" hidden="1"/>
    <cellStyle name="超链接" xfId="2211" builtinId="8" hidden="1"/>
    <cellStyle name="超链接" xfId="2213" builtinId="8" hidden="1"/>
    <cellStyle name="超链接" xfId="2215" builtinId="8" hidden="1"/>
    <cellStyle name="超链接" xfId="2217" builtinId="8" hidden="1"/>
    <cellStyle name="超链接" xfId="2219" builtinId="8" hidden="1"/>
    <cellStyle name="超链接" xfId="2221" builtinId="8" hidden="1"/>
    <cellStyle name="超链接" xfId="2223" builtinId="8" hidden="1"/>
    <cellStyle name="超链接" xfId="2225" builtinId="8" hidden="1"/>
    <cellStyle name="超链接" xfId="2227" builtinId="8" hidden="1"/>
    <cellStyle name="超链接" xfId="2229" builtinId="8" hidden="1"/>
    <cellStyle name="超链接" xfId="2231" builtinId="8" hidden="1"/>
    <cellStyle name="超链接" xfId="2233" builtinId="8" hidden="1"/>
    <cellStyle name="超链接" xfId="2235" builtinId="8" hidden="1"/>
    <cellStyle name="超链接" xfId="2237" builtinId="8" hidden="1"/>
    <cellStyle name="超链接" xfId="2239" builtinId="8" hidden="1"/>
    <cellStyle name="超链接" xfId="2241" builtinId="8" hidden="1"/>
    <cellStyle name="超链接" xfId="2243" builtinId="8" hidden="1"/>
    <cellStyle name="超链接" xfId="2245" builtinId="8" hidden="1"/>
    <cellStyle name="超链接" xfId="2247" builtinId="8" hidden="1"/>
    <cellStyle name="超链接" xfId="2249" builtinId="8" hidden="1"/>
    <cellStyle name="超链接" xfId="2251" builtinId="8" hidden="1"/>
    <cellStyle name="超链接" xfId="2253" builtinId="8" hidden="1"/>
    <cellStyle name="超链接" xfId="2255" builtinId="8" hidden="1"/>
    <cellStyle name="超链接" xfId="2257" builtinId="8" hidden="1"/>
    <cellStyle name="超链接" xfId="2259" builtinId="8" hidden="1"/>
    <cellStyle name="超链接" xfId="2261" builtinId="8" hidden="1"/>
    <cellStyle name="超链接" xfId="2263" builtinId="8" hidden="1"/>
    <cellStyle name="超链接" xfId="2265" builtinId="8" hidden="1"/>
    <cellStyle name="超链接" xfId="2267" builtinId="8" hidden="1"/>
    <cellStyle name="超链接" xfId="2269" builtinId="8" hidden="1"/>
    <cellStyle name="超链接" xfId="2271" builtinId="8" hidden="1"/>
    <cellStyle name="超链接" xfId="2273" builtinId="8" hidden="1"/>
    <cellStyle name="超链接" xfId="2275" builtinId="8" hidden="1"/>
    <cellStyle name="超链接" xfId="2277" builtinId="8" hidden="1"/>
    <cellStyle name="超链接" xfId="2279" builtinId="8" hidden="1"/>
    <cellStyle name="超链接" xfId="2281" builtinId="8" hidden="1"/>
    <cellStyle name="超链接" xfId="2283" builtinId="8" hidden="1"/>
    <cellStyle name="超链接" xfId="2285" builtinId="8" hidden="1"/>
    <cellStyle name="超链接" xfId="2287" builtinId="8" hidden="1"/>
    <cellStyle name="超链接" xfId="2289" builtinId="8" hidden="1"/>
    <cellStyle name="超链接" xfId="2291" builtinId="8" hidden="1"/>
    <cellStyle name="超链接" xfId="2293" builtinId="8" hidden="1"/>
    <cellStyle name="超链接" xfId="2295" builtinId="8" hidden="1"/>
    <cellStyle name="超链接" xfId="2297" builtinId="8" hidden="1"/>
    <cellStyle name="超链接" xfId="2299" builtinId="8" hidden="1"/>
    <cellStyle name="超链接" xfId="2301" builtinId="8" hidden="1"/>
    <cellStyle name="超链接" xfId="2303" builtinId="8" hidden="1"/>
    <cellStyle name="超链接" xfId="2305" builtinId="8" hidden="1"/>
    <cellStyle name="超链接" xfId="2307" builtinId="8" hidden="1"/>
    <cellStyle name="超链接" xfId="2309" builtinId="8" hidden="1"/>
    <cellStyle name="超链接" xfId="2311" builtinId="8" hidden="1"/>
    <cellStyle name="超链接" xfId="2313" builtinId="8" hidden="1"/>
    <cellStyle name="超链接" xfId="2315" builtinId="8" hidden="1"/>
    <cellStyle name="超链接" xfId="2317" builtinId="8" hidden="1"/>
    <cellStyle name="超链接" xfId="2319" builtinId="8" hidden="1"/>
    <cellStyle name="超链接" xfId="2321" builtinId="8" hidden="1"/>
    <cellStyle name="超链接" xfId="2323" builtinId="8" hidden="1"/>
    <cellStyle name="超链接" xfId="2325" builtinId="8" hidden="1"/>
    <cellStyle name="超链接" xfId="2327" builtinId="8" hidden="1"/>
    <cellStyle name="超链接" xfId="2329" builtinId="8" hidden="1"/>
    <cellStyle name="超链接" xfId="2331" builtinId="8" hidden="1"/>
    <cellStyle name="超链接" xfId="2333" builtinId="8" hidden="1"/>
    <cellStyle name="超链接" xfId="2335" builtinId="8" hidden="1"/>
    <cellStyle name="超链接" xfId="2337" builtinId="8" hidden="1"/>
    <cellStyle name="超链接" xfId="2339" builtinId="8" hidden="1"/>
    <cellStyle name="超链接" xfId="2341" builtinId="8" hidden="1"/>
    <cellStyle name="超链接" xfId="2343" builtinId="8" hidden="1"/>
    <cellStyle name="超链接" xfId="2345" builtinId="8" hidden="1"/>
    <cellStyle name="超链接" xfId="2347" builtinId="8" hidden="1"/>
    <cellStyle name="超链接" xfId="2349" builtinId="8" hidden="1"/>
    <cellStyle name="超链接" xfId="2351" builtinId="8" hidden="1"/>
    <cellStyle name="超链接" xfId="2353" builtinId="8" hidden="1"/>
    <cellStyle name="超链接" xfId="2355" builtinId="8" hidden="1"/>
    <cellStyle name="超链接" xfId="2357" builtinId="8" hidden="1"/>
    <cellStyle name="超链接" xfId="2359" builtinId="8" hidden="1"/>
    <cellStyle name="超链接" xfId="2361" builtinId="8" hidden="1"/>
    <cellStyle name="超链接" xfId="2363" builtinId="8" hidden="1"/>
    <cellStyle name="超链接" xfId="2365" builtinId="8" hidden="1"/>
    <cellStyle name="超链接" xfId="2367" builtinId="8" hidden="1"/>
    <cellStyle name="超链接" xfId="2369" builtinId="8" hidden="1"/>
    <cellStyle name="超链接" xfId="2371" builtinId="8" hidden="1"/>
    <cellStyle name="超链接" xfId="2373" builtinId="8" hidden="1"/>
    <cellStyle name="超链接" xfId="2375" builtinId="8" hidden="1"/>
    <cellStyle name="超链接" xfId="2377" builtinId="8" hidden="1"/>
    <cellStyle name="超链接" xfId="2379" builtinId="8" hidden="1"/>
    <cellStyle name="超链接" xfId="2381" builtinId="8" hidden="1"/>
    <cellStyle name="超链接" xfId="2383" builtinId="8" hidden="1"/>
    <cellStyle name="超链接" xfId="2385" builtinId="8" hidden="1"/>
    <cellStyle name="超链接" xfId="2387" builtinId="8" hidden="1"/>
    <cellStyle name="超链接" xfId="2389" builtinId="8" hidden="1"/>
    <cellStyle name="超链接" xfId="2391" builtinId="8" hidden="1"/>
    <cellStyle name="超链接" xfId="2393" builtinId="8" hidden="1"/>
    <cellStyle name="超链接" xfId="2395" builtinId="8" hidden="1"/>
    <cellStyle name="超链接" xfId="2397" builtinId="8" hidden="1"/>
    <cellStyle name="超链接" xfId="2399" builtinId="8" hidden="1"/>
    <cellStyle name="超链接" xfId="2401" builtinId="8" hidden="1"/>
    <cellStyle name="超链接" xfId="2403" builtinId="8" hidden="1"/>
    <cellStyle name="超链接" xfId="2405" builtinId="8" hidden="1"/>
    <cellStyle name="超链接" xfId="2407" builtinId="8" hidden="1"/>
    <cellStyle name="超链接" xfId="2409" builtinId="8" hidden="1"/>
    <cellStyle name="超链接" xfId="2411" builtinId="8" hidden="1"/>
    <cellStyle name="超链接" xfId="2413" builtinId="8" hidden="1"/>
    <cellStyle name="超链接" xfId="2415" builtinId="8" hidden="1"/>
    <cellStyle name="超链接" xfId="2417" builtinId="8" hidden="1"/>
    <cellStyle name="超链接" xfId="2419" builtinId="8" hidden="1"/>
    <cellStyle name="超链接" xfId="2421" builtinId="8" hidden="1"/>
    <cellStyle name="超链接" xfId="2423" builtinId="8" hidden="1"/>
    <cellStyle name="超链接" xfId="2425" builtinId="8" hidden="1"/>
    <cellStyle name="超链接" xfId="2427" builtinId="8" hidden="1"/>
    <cellStyle name="超链接" xfId="2429" builtinId="8" hidden="1"/>
    <cellStyle name="超链接" xfId="2431" builtinId="8" hidden="1"/>
    <cellStyle name="超链接" xfId="2433" builtinId="8" hidden="1"/>
    <cellStyle name="超链接" xfId="2435" builtinId="8" hidden="1"/>
    <cellStyle name="超链接" xfId="2437" builtinId="8" hidden="1"/>
    <cellStyle name="超链接" xfId="2439" builtinId="8" hidden="1"/>
    <cellStyle name="超链接" xfId="2441" builtinId="8" hidden="1"/>
    <cellStyle name="超链接" xfId="2443" builtinId="8" hidden="1"/>
    <cellStyle name="超链接" xfId="2445" builtinId="8" hidden="1"/>
    <cellStyle name="超链接" xfId="2447" builtinId="8" hidden="1"/>
    <cellStyle name="超链接" xfId="2449" builtinId="8" hidden="1"/>
    <cellStyle name="超链接" xfId="2451" builtinId="8" hidden="1"/>
    <cellStyle name="超链接" xfId="2453" builtinId="8" hidden="1"/>
    <cellStyle name="超链接" xfId="2455" builtinId="8" hidden="1"/>
    <cellStyle name="超链接" xfId="2457" builtinId="8" hidden="1"/>
    <cellStyle name="超链接" xfId="2459" builtinId="8" hidden="1"/>
    <cellStyle name="超链接" xfId="2461" builtinId="8" hidden="1"/>
    <cellStyle name="超链接" xfId="2463" builtinId="8" hidden="1"/>
    <cellStyle name="超链接" xfId="2465" builtinId="8" hidden="1"/>
    <cellStyle name="超链接" xfId="2467" builtinId="8" hidden="1"/>
    <cellStyle name="超链接" xfId="2469" builtinId="8" hidden="1"/>
    <cellStyle name="超链接" xfId="2471" builtinId="8" hidden="1"/>
    <cellStyle name="超链接" xfId="2473" builtinId="8" hidden="1"/>
    <cellStyle name="超链接" xfId="2475" builtinId="8" hidden="1"/>
    <cellStyle name="超链接" xfId="2477" builtinId="8" hidden="1"/>
    <cellStyle name="超链接" xfId="2479" builtinId="8" hidden="1"/>
    <cellStyle name="超链接" xfId="2481" builtinId="8" hidden="1"/>
    <cellStyle name="超链接" xfId="2483" builtinId="8" hidden="1"/>
    <cellStyle name="超链接" xfId="2485" builtinId="8" hidden="1"/>
    <cellStyle name="超链接" xfId="2487" builtinId="8" hidden="1"/>
    <cellStyle name="超链接" xfId="2489" builtinId="8" hidden="1"/>
    <cellStyle name="超链接" xfId="2491" builtinId="8" hidden="1"/>
    <cellStyle name="超链接" xfId="2493" builtinId="8" hidden="1"/>
    <cellStyle name="超链接" xfId="2495" builtinId="8" hidden="1"/>
    <cellStyle name="超链接" xfId="2497" builtinId="8" hidden="1"/>
    <cellStyle name="超链接" xfId="2499" builtinId="8" hidden="1"/>
    <cellStyle name="超链接" xfId="2501" builtinId="8" hidden="1"/>
    <cellStyle name="超链接" xfId="2503" builtinId="8" hidden="1"/>
    <cellStyle name="超链接" xfId="2505" builtinId="8" hidden="1"/>
    <cellStyle name="超链接" xfId="2507" builtinId="8" hidden="1"/>
    <cellStyle name="超链接" xfId="2509" builtinId="8" hidden="1"/>
    <cellStyle name="超链接" xfId="2511" builtinId="8" hidden="1"/>
    <cellStyle name="超链接" xfId="2513" builtinId="8" hidden="1"/>
    <cellStyle name="超链接" xfId="2515" builtinId="8" hidden="1"/>
    <cellStyle name="超链接" xfId="2517" builtinId="8" hidden="1"/>
    <cellStyle name="超链接" xfId="2519" builtinId="8" hidden="1"/>
    <cellStyle name="超链接" xfId="2521" builtinId="8" hidden="1"/>
    <cellStyle name="超链接" xfId="2523" builtinId="8" hidden="1"/>
    <cellStyle name="超链接" xfId="2525" builtinId="8" hidden="1"/>
    <cellStyle name="超链接" xfId="2527" builtinId="8" hidden="1"/>
    <cellStyle name="超链接" xfId="2529" builtinId="8" hidden="1"/>
    <cellStyle name="超链接" xfId="2531" builtinId="8" hidden="1"/>
    <cellStyle name="超链接" xfId="2533" builtinId="8" hidden="1"/>
    <cellStyle name="超链接" xfId="2535" builtinId="8" hidden="1"/>
    <cellStyle name="超链接" xfId="2537" builtinId="8" hidden="1"/>
    <cellStyle name="超链接" xfId="2539" builtinId="8" hidden="1"/>
    <cellStyle name="超链接" xfId="2541" builtinId="8" hidden="1"/>
    <cellStyle name="超链接" xfId="2543" builtinId="8" hidden="1"/>
    <cellStyle name="超链接" xfId="2545" builtinId="8" hidden="1"/>
    <cellStyle name="超链接" xfId="2547" builtinId="8" hidden="1"/>
    <cellStyle name="超链接" xfId="2549" builtinId="8" hidden="1"/>
    <cellStyle name="超链接" xfId="2551" builtinId="8" hidden="1"/>
    <cellStyle name="超链接" xfId="2553" builtinId="8" hidden="1"/>
    <cellStyle name="超链接" xfId="2555" builtinId="8" hidden="1"/>
    <cellStyle name="超链接" xfId="2557" builtinId="8" hidden="1"/>
    <cellStyle name="超链接" xfId="2559" builtinId="8" hidden="1"/>
    <cellStyle name="超链接" xfId="2561" builtinId="8" hidden="1"/>
    <cellStyle name="超链接" xfId="2563" builtinId="8" hidden="1"/>
    <cellStyle name="超链接" xfId="2565" builtinId="8" hidden="1"/>
    <cellStyle name="超链接" xfId="2567" builtinId="8" hidden="1"/>
    <cellStyle name="超链接" xfId="2569" builtinId="8" hidden="1"/>
    <cellStyle name="超链接" xfId="2571" builtinId="8" hidden="1"/>
    <cellStyle name="超链接" xfId="2573" builtinId="8" hidden="1"/>
    <cellStyle name="超链接" xfId="2575" builtinId="8" hidden="1"/>
    <cellStyle name="超链接" xfId="2577" builtinId="8" hidden="1"/>
    <cellStyle name="超链接" xfId="2579" builtinId="8" hidden="1"/>
    <cellStyle name="超链接" xfId="2581" builtinId="8" hidden="1"/>
    <cellStyle name="超链接" xfId="2583" builtinId="8" hidden="1"/>
    <cellStyle name="超链接" xfId="2585" builtinId="8" hidden="1"/>
    <cellStyle name="超链接" xfId="2587" builtinId="8" hidden="1"/>
    <cellStyle name="超链接" xfId="2589" builtinId="8" hidden="1"/>
    <cellStyle name="超链接" xfId="2591" builtinId="8" hidden="1"/>
    <cellStyle name="超链接" xfId="2593" builtinId="8" hidden="1"/>
    <cellStyle name="超链接" xfId="2595" builtinId="8" hidden="1"/>
    <cellStyle name="超链接" xfId="2597" builtinId="8" hidden="1"/>
    <cellStyle name="超链接" xfId="2599" builtinId="8" hidden="1"/>
    <cellStyle name="超链接" xfId="2601" builtinId="8" hidden="1"/>
    <cellStyle name="超链接" xfId="2603" builtinId="8" hidden="1"/>
    <cellStyle name="超链接" xfId="2605" builtinId="8" hidden="1"/>
    <cellStyle name="超链接" xfId="2607" builtinId="8" hidden="1"/>
    <cellStyle name="超链接" xfId="2609" builtinId="8" hidden="1"/>
    <cellStyle name="超链接" xfId="2611" builtinId="8" hidden="1"/>
    <cellStyle name="超链接" xfId="2613" builtinId="8" hidden="1"/>
    <cellStyle name="超链接" xfId="2615" builtinId="8" hidden="1"/>
    <cellStyle name="超链接" xfId="2617" builtinId="8" hidden="1"/>
    <cellStyle name="超链接" xfId="2619" builtinId="8" hidden="1"/>
    <cellStyle name="超链接" xfId="2621" builtinId="8" hidden="1"/>
    <cellStyle name="超链接" xfId="2623" builtinId="8" hidden="1"/>
    <cellStyle name="超链接" xfId="2625" builtinId="8" hidden="1"/>
    <cellStyle name="超链接" xfId="2627" builtinId="8" hidden="1"/>
    <cellStyle name="超链接" xfId="2629" builtinId="8" hidden="1"/>
    <cellStyle name="超链接" xfId="2631" builtinId="8" hidden="1"/>
    <cellStyle name="超链接" xfId="2633" builtinId="8" hidden="1"/>
    <cellStyle name="超链接" xfId="2635" builtinId="8" hidden="1"/>
    <cellStyle name="超链接" xfId="2637" builtinId="8" hidden="1"/>
    <cellStyle name="超链接" xfId="2639" builtinId="8" hidden="1"/>
    <cellStyle name="超链接" xfId="2641" builtinId="8" hidden="1"/>
    <cellStyle name="超链接" xfId="2643" builtinId="8" hidden="1"/>
    <cellStyle name="超链接" xfId="2645" builtinId="8" hidden="1"/>
    <cellStyle name="超链接" xfId="2647" builtinId="8" hidden="1"/>
    <cellStyle name="超链接" xfId="2649" builtinId="8" hidden="1"/>
    <cellStyle name="超链接" xfId="2651" builtinId="8" hidden="1"/>
    <cellStyle name="超链接" xfId="2653" builtinId="8" hidden="1"/>
    <cellStyle name="超链接" xfId="2655" builtinId="8" hidden="1"/>
    <cellStyle name="超链接" xfId="2657" builtinId="8" hidden="1"/>
    <cellStyle name="超链接" xfId="2659" builtinId="8" hidden="1"/>
    <cellStyle name="超链接" xfId="2661" builtinId="8" hidden="1"/>
    <cellStyle name="超链接" xfId="2663" builtinId="8" hidden="1"/>
    <cellStyle name="超链接" xfId="2665" builtinId="8" hidden="1"/>
    <cellStyle name="超链接" xfId="2667" builtinId="8" hidden="1"/>
    <cellStyle name="超链接" xfId="2669" builtinId="8" hidden="1"/>
    <cellStyle name="超链接" xfId="2671" builtinId="8" hidden="1"/>
    <cellStyle name="超链接" xfId="2673" builtinId="8" hidden="1"/>
    <cellStyle name="超链接" xfId="2675" builtinId="8" hidden="1"/>
    <cellStyle name="超链接" xfId="2677" builtinId="8" hidden="1"/>
    <cellStyle name="超链接" xfId="2679" builtinId="8" hidden="1"/>
    <cellStyle name="超链接" xfId="2681" builtinId="8" hidden="1"/>
    <cellStyle name="超链接" xfId="2683" builtinId="8" hidden="1"/>
    <cellStyle name="超链接" xfId="2685" builtinId="8" hidden="1"/>
    <cellStyle name="超链接" xfId="2687" builtinId="8" hidden="1"/>
    <cellStyle name="超链接" xfId="2689" builtinId="8" hidden="1"/>
    <cellStyle name="超链接" xfId="2691" builtinId="8" hidden="1"/>
    <cellStyle name="超链接" xfId="2693" builtinId="8" hidden="1"/>
    <cellStyle name="超链接" xfId="2695" builtinId="8" hidden="1"/>
    <cellStyle name="超链接" xfId="2697" builtinId="8" hidden="1"/>
    <cellStyle name="超链接" xfId="2699" builtinId="8" hidden="1"/>
    <cellStyle name="超链接" xfId="2701" builtinId="8" hidden="1"/>
    <cellStyle name="超链接" xfId="2703" builtinId="8" hidden="1"/>
    <cellStyle name="超链接" xfId="2705" builtinId="8" hidden="1"/>
    <cellStyle name="超链接" xfId="2707" builtinId="8" hidden="1"/>
    <cellStyle name="超链接" xfId="2709" builtinId="8" hidden="1"/>
    <cellStyle name="超链接" xfId="2711" builtinId="8" hidden="1"/>
    <cellStyle name="超链接" xfId="2713" builtinId="8" hidden="1"/>
    <cellStyle name="超链接" xfId="2715" builtinId="8" hidden="1"/>
    <cellStyle name="超链接" xfId="2717" builtinId="8" hidden="1"/>
    <cellStyle name="超链接" xfId="2719" builtinId="8" hidden="1"/>
    <cellStyle name="超链接" xfId="2721" builtinId="8" hidden="1"/>
    <cellStyle name="超链接" xfId="2723" builtinId="8" hidden="1"/>
    <cellStyle name="超链接" xfId="2725" builtinId="8" hidden="1"/>
    <cellStyle name="超链接" xfId="2727" builtinId="8" hidden="1"/>
    <cellStyle name="超链接" xfId="2729" builtinId="8" hidden="1"/>
    <cellStyle name="超链接" xfId="2731" builtinId="8" hidden="1"/>
    <cellStyle name="超链接" xfId="2733" builtinId="8" hidden="1"/>
    <cellStyle name="超链接" xfId="2735" builtinId="8" hidden="1"/>
    <cellStyle name="超链接" xfId="2737" builtinId="8" hidden="1"/>
    <cellStyle name="超链接" xfId="2739" builtinId="8" hidden="1"/>
    <cellStyle name="超链接" xfId="2741" builtinId="8" hidden="1"/>
    <cellStyle name="超链接" xfId="2743" builtinId="8" hidden="1"/>
    <cellStyle name="超链接" xfId="2745" builtinId="8" hidden="1"/>
    <cellStyle name="超链接" xfId="2747" builtinId="8" hidden="1"/>
    <cellStyle name="超链接" xfId="2749" builtinId="8" hidden="1"/>
    <cellStyle name="超链接" xfId="2751" builtinId="8" hidden="1"/>
    <cellStyle name="超链接" xfId="2753" builtinId="8" hidden="1"/>
    <cellStyle name="超链接" xfId="2755" builtinId="8" hidden="1"/>
    <cellStyle name="超链接" xfId="2757" builtinId="8" hidden="1"/>
    <cellStyle name="超链接" xfId="2759" builtinId="8" hidden="1"/>
    <cellStyle name="超链接" xfId="2761" builtinId="8" hidden="1"/>
    <cellStyle name="超链接" xfId="2763" builtinId="8" hidden="1"/>
    <cellStyle name="超链接" xfId="2765" builtinId="8" hidden="1"/>
    <cellStyle name="超链接" xfId="2767" builtinId="8" hidden="1"/>
    <cellStyle name="超链接" xfId="2769" builtinId="8" hidden="1"/>
    <cellStyle name="超链接" xfId="2771" builtinId="8" hidden="1"/>
    <cellStyle name="超链接" xfId="2773" builtinId="8" hidden="1"/>
    <cellStyle name="超链接" xfId="2775" builtinId="8" hidden="1"/>
    <cellStyle name="超链接" xfId="2777" builtinId="8" hidden="1"/>
    <cellStyle name="超链接" xfId="2779" builtinId="8" hidden="1"/>
    <cellStyle name="超链接" xfId="2781" builtinId="8" hidden="1"/>
    <cellStyle name="超链接" xfId="2783" builtinId="8" hidden="1"/>
    <cellStyle name="超链接" xfId="2785" builtinId="8" hidden="1"/>
    <cellStyle name="超链接" xfId="2787" builtinId="8" hidden="1"/>
    <cellStyle name="超链接" xfId="2789" builtinId="8" hidden="1"/>
    <cellStyle name="超链接" xfId="2791" builtinId="8" hidden="1"/>
    <cellStyle name="超链接" xfId="2793" builtinId="8" hidden="1"/>
    <cellStyle name="超链接" xfId="2795" builtinId="8" hidden="1"/>
    <cellStyle name="超链接" xfId="2797" builtinId="8" hidden="1"/>
    <cellStyle name="超链接" xfId="2799" builtinId="8" hidden="1"/>
    <cellStyle name="超链接" xfId="2801" builtinId="8" hidden="1"/>
    <cellStyle name="超链接" xfId="2803" builtinId="8" hidden="1"/>
    <cellStyle name="超链接" xfId="2805" builtinId="8" hidden="1"/>
    <cellStyle name="超链接" xfId="2807" builtinId="8" hidden="1"/>
    <cellStyle name="超链接" xfId="2809" builtinId="8" hidden="1"/>
    <cellStyle name="超链接" xfId="2811" builtinId="8" hidden="1"/>
    <cellStyle name="超链接" xfId="2813" builtinId="8" hidden="1"/>
    <cellStyle name="超链接" xfId="2815" builtinId="8" hidden="1"/>
    <cellStyle name="超链接" xfId="2817" builtinId="8" hidden="1"/>
    <cellStyle name="超链接" xfId="2819" builtinId="8" hidden="1"/>
    <cellStyle name="超链接" xfId="2821" builtinId="8" hidden="1"/>
    <cellStyle name="超链接" xfId="2823" builtinId="8" hidden="1"/>
    <cellStyle name="超链接" xfId="2825" builtinId="8" hidden="1"/>
    <cellStyle name="超链接" xfId="2827" builtinId="8" hidden="1"/>
    <cellStyle name="超链接" xfId="2829" builtinId="8" hidden="1"/>
    <cellStyle name="超链接" xfId="2831" builtinId="8" hidden="1"/>
    <cellStyle name="超链接" xfId="2833" builtinId="8" hidden="1"/>
    <cellStyle name="超链接" xfId="2835" builtinId="8" hidden="1"/>
    <cellStyle name="超链接" xfId="2837" builtinId="8" hidden="1"/>
    <cellStyle name="超链接" xfId="2839" builtinId="8" hidden="1"/>
    <cellStyle name="超链接" xfId="2841" builtinId="8" hidden="1"/>
    <cellStyle name="超链接" xfId="2843" builtinId="8" hidden="1"/>
    <cellStyle name="超链接" xfId="2845" builtinId="8" hidden="1"/>
    <cellStyle name="超链接" xfId="2847" builtinId="8" hidden="1"/>
    <cellStyle name="超链接" xfId="2849" builtinId="8" hidden="1"/>
    <cellStyle name="超链接" xfId="2851" builtinId="8" hidden="1"/>
    <cellStyle name="超链接" xfId="2853" builtinId="8" hidden="1"/>
    <cellStyle name="超链接" xfId="2855" builtinId="8" hidden="1"/>
    <cellStyle name="超链接" xfId="2857" builtinId="8" hidden="1"/>
    <cellStyle name="超链接" xfId="2859" builtinId="8" hidden="1"/>
    <cellStyle name="超链接" xfId="2861" builtinId="8" hidden="1"/>
    <cellStyle name="超链接" xfId="2863" builtinId="8" hidden="1"/>
    <cellStyle name="超链接" xfId="2865" builtinId="8" hidden="1"/>
    <cellStyle name="超链接" xfId="2867" builtinId="8" hidden="1"/>
    <cellStyle name="超链接" xfId="2869" builtinId="8" hidden="1"/>
    <cellStyle name="超链接" xfId="2871" builtinId="8" hidden="1"/>
    <cellStyle name="超链接" xfId="2873" builtinId="8" hidden="1"/>
    <cellStyle name="超链接" xfId="2875" builtinId="8" hidden="1"/>
    <cellStyle name="超链接" xfId="2877" builtinId="8" hidden="1"/>
    <cellStyle name="超链接" xfId="2879" builtinId="8" hidden="1"/>
    <cellStyle name="超链接" xfId="2881" builtinId="8" hidden="1"/>
    <cellStyle name="超链接" xfId="2883" builtinId="8" hidden="1"/>
    <cellStyle name="超链接" xfId="2885" builtinId="8" hidden="1"/>
    <cellStyle name="超链接" xfId="2887" builtinId="8" hidden="1"/>
    <cellStyle name="超链接" xfId="2889" builtinId="8" hidden="1"/>
    <cellStyle name="超链接" xfId="2891" builtinId="8" hidden="1"/>
    <cellStyle name="超链接" xfId="2893" builtinId="8" hidden="1"/>
    <cellStyle name="超链接" xfId="2895" builtinId="8" hidden="1"/>
    <cellStyle name="超链接" xfId="2897" builtinId="8" hidden="1"/>
    <cellStyle name="超链接" xfId="2899" builtinId="8" hidden="1"/>
    <cellStyle name="超链接" xfId="2901" builtinId="8" hidden="1"/>
    <cellStyle name="超链接" xfId="2903" builtinId="8" hidden="1"/>
    <cellStyle name="超链接" xfId="2905" builtinId="8" hidden="1"/>
    <cellStyle name="超链接" xfId="2907" builtinId="8" hidden="1"/>
    <cellStyle name="超链接" xfId="2909" builtinId="8" hidden="1"/>
    <cellStyle name="超链接" xfId="2911" builtinId="8" hidden="1"/>
    <cellStyle name="超链接" xfId="2913" builtinId="8" hidden="1"/>
    <cellStyle name="超链接" xfId="2915" builtinId="8" hidden="1"/>
    <cellStyle name="超链接" xfId="2917" builtinId="8" hidden="1"/>
    <cellStyle name="超链接" xfId="2919" builtinId="8" hidden="1"/>
    <cellStyle name="超链接" xfId="2921" builtinId="8" hidden="1"/>
    <cellStyle name="超链接" xfId="2923" builtinId="8" hidden="1"/>
    <cellStyle name="超链接" xfId="2925" builtinId="8" hidden="1"/>
    <cellStyle name="超链接" xfId="2927" builtinId="8" hidden="1"/>
    <cellStyle name="超链接" xfId="2929" builtinId="8" hidden="1"/>
    <cellStyle name="超链接" xfId="2931" builtinId="8" hidden="1"/>
    <cellStyle name="超链接" xfId="2933" builtinId="8" hidden="1"/>
    <cellStyle name="超链接" xfId="2935" builtinId="8" hidden="1"/>
    <cellStyle name="超链接" xfId="2937" builtinId="8" hidden="1"/>
    <cellStyle name="超链接" xfId="2939" builtinId="8" hidden="1"/>
    <cellStyle name="超链接" xfId="2941" builtinId="8" hidden="1"/>
    <cellStyle name="超链接" xfId="2943" builtinId="8" hidden="1"/>
    <cellStyle name="超链接" xfId="2945" builtinId="8" hidden="1"/>
    <cellStyle name="超链接" xfId="2947" builtinId="8" hidden="1"/>
    <cellStyle name="超链接" xfId="2949" builtinId="8" hidden="1"/>
    <cellStyle name="超链接" xfId="2951" builtinId="8" hidden="1"/>
    <cellStyle name="超链接" xfId="2953" builtinId="8" hidden="1"/>
    <cellStyle name="超链接" xfId="2955" builtinId="8" hidden="1"/>
    <cellStyle name="超链接" xfId="2957" builtinId="8" hidden="1"/>
    <cellStyle name="超链接" xfId="2959" builtinId="8" hidden="1"/>
    <cellStyle name="超链接" xfId="2961" builtinId="8" hidden="1"/>
    <cellStyle name="超链接" xfId="2963" builtinId="8" hidden="1"/>
    <cellStyle name="超链接" xfId="2965" builtinId="8" hidden="1"/>
    <cellStyle name="超链接" xfId="2967" builtinId="8" hidden="1"/>
    <cellStyle name="超链接" xfId="2969" builtinId="8" hidden="1"/>
    <cellStyle name="超链接" xfId="2971" builtinId="8" hidden="1"/>
    <cellStyle name="超链接" xfId="2973" builtinId="8" hidden="1"/>
    <cellStyle name="超链接" xfId="2975" builtinId="8" hidden="1"/>
    <cellStyle name="超链接" xfId="2977" builtinId="8" hidden="1"/>
    <cellStyle name="超链接" xfId="2979" builtinId="8" hidden="1"/>
    <cellStyle name="超链接" xfId="2981" builtinId="8" hidden="1"/>
    <cellStyle name="超链接" xfId="2983" builtinId="8" hidden="1"/>
    <cellStyle name="超链接" xfId="2985" builtinId="8" hidden="1"/>
    <cellStyle name="超链接" xfId="2987" builtinId="8" hidden="1"/>
    <cellStyle name="超链接" xfId="2989" builtinId="8" hidden="1"/>
    <cellStyle name="超链接" xfId="2991" builtinId="8" hidden="1"/>
    <cellStyle name="超链接" xfId="2993" builtinId="8" hidden="1"/>
    <cellStyle name="超链接" xfId="2995" builtinId="8" hidden="1"/>
    <cellStyle name="超链接" xfId="2997" builtinId="8" hidden="1"/>
    <cellStyle name="超链接" xfId="2999" builtinId="8" hidden="1"/>
    <cellStyle name="超链接" xfId="3001" builtinId="8" hidden="1"/>
    <cellStyle name="超链接" xfId="3003" builtinId="8" hidden="1"/>
    <cellStyle name="超链接" xfId="3005" builtinId="8" hidden="1"/>
    <cellStyle name="超链接" xfId="3007" builtinId="8" hidden="1"/>
    <cellStyle name="超链接" xfId="3009" builtinId="8" hidden="1"/>
    <cellStyle name="超链接" xfId="3011" builtinId="8" hidden="1"/>
    <cellStyle name="超链接" xfId="3013" builtinId="8" hidden="1"/>
    <cellStyle name="超链接" xfId="3015" builtinId="8" hidden="1"/>
    <cellStyle name="超链接" xfId="3017" builtinId="8" hidden="1"/>
    <cellStyle name="超链接" xfId="3019" builtinId="8" hidden="1"/>
    <cellStyle name="超链接" xfId="3021" builtinId="8" hidden="1"/>
    <cellStyle name="超链接" xfId="3023" builtinId="8" hidden="1"/>
    <cellStyle name="超链接" xfId="3025" builtinId="8" hidden="1"/>
    <cellStyle name="超链接" xfId="3027" builtinId="8" hidden="1"/>
    <cellStyle name="超链接" xfId="3029" builtinId="8" hidden="1"/>
    <cellStyle name="超链接" xfId="3031" builtinId="8" hidden="1"/>
    <cellStyle name="超链接" xfId="3033" builtinId="8" hidden="1"/>
    <cellStyle name="超链接" xfId="3035" builtinId="8" hidden="1"/>
    <cellStyle name="超链接" xfId="3037" builtinId="8" hidden="1"/>
    <cellStyle name="超链接" xfId="3039" builtinId="8" hidden="1"/>
    <cellStyle name="超链接" xfId="3041" builtinId="8" hidden="1"/>
    <cellStyle name="超链接" xfId="3043" builtinId="8" hidden="1"/>
    <cellStyle name="超链接" xfId="3045" builtinId="8" hidden="1"/>
    <cellStyle name="超链接" xfId="3047" builtinId="8" hidden="1"/>
    <cellStyle name="超链接" xfId="3049" builtinId="8" hidden="1"/>
    <cellStyle name="超链接" xfId="3051" builtinId="8" hidden="1"/>
    <cellStyle name="超链接" xfId="3053" builtinId="8" hidden="1"/>
    <cellStyle name="超链接" xfId="3055" builtinId="8" hidden="1"/>
    <cellStyle name="超链接" xfId="3057" builtinId="8" hidden="1"/>
    <cellStyle name="超链接" xfId="3059" builtinId="8" hidden="1"/>
    <cellStyle name="超链接" xfId="3061" builtinId="8" hidden="1"/>
    <cellStyle name="超链接" xfId="3063" builtinId="8" hidden="1"/>
    <cellStyle name="超链接" xfId="3065" builtinId="8" hidden="1"/>
    <cellStyle name="超链接" xfId="3067" builtinId="8" hidden="1"/>
    <cellStyle name="超链接" xfId="3069" builtinId="8" hidden="1"/>
    <cellStyle name="超链接" xfId="3071" builtinId="8" hidden="1"/>
    <cellStyle name="超链接" xfId="3073" builtinId="8" hidden="1"/>
    <cellStyle name="超链接" xfId="3075" builtinId="8" hidden="1"/>
    <cellStyle name="超链接" xfId="3077" builtinId="8" hidden="1"/>
    <cellStyle name="超链接" xfId="3079" builtinId="8" hidden="1"/>
    <cellStyle name="超链接" xfId="3081" builtinId="8" hidden="1"/>
    <cellStyle name="超链接" xfId="3083" builtinId="8" hidden="1"/>
    <cellStyle name="超链接" xfId="3085" builtinId="8" hidden="1"/>
    <cellStyle name="超链接" xfId="3087" builtinId="8" hidden="1"/>
    <cellStyle name="超链接" xfId="3089" builtinId="8" hidden="1"/>
    <cellStyle name="超链接" xfId="3091" builtinId="8" hidden="1"/>
    <cellStyle name="超链接" xfId="3093" builtinId="8" hidden="1"/>
    <cellStyle name="超链接" xfId="3095" builtinId="8" hidden="1"/>
    <cellStyle name="超链接" xfId="3097" builtinId="8" hidden="1"/>
    <cellStyle name="超链接" xfId="3099" builtinId="8" hidden="1"/>
    <cellStyle name="超链接" xfId="3101" builtinId="8" hidden="1"/>
    <cellStyle name="超链接" xfId="3103" builtinId="8" hidden="1"/>
    <cellStyle name="超链接" xfId="3105" builtinId="8" hidden="1"/>
    <cellStyle name="超链接" xfId="3107" builtinId="8" hidden="1"/>
    <cellStyle name="超链接" xfId="3109" builtinId="8" hidden="1"/>
    <cellStyle name="超链接" xfId="3111" builtinId="8" hidden="1"/>
    <cellStyle name="超链接" xfId="3113" builtinId="8" hidden="1"/>
    <cellStyle name="超链接" xfId="3115" builtinId="8" hidden="1"/>
    <cellStyle name="超链接" xfId="3117" builtinId="8" hidden="1"/>
    <cellStyle name="超链接" xfId="3119" builtinId="8" hidden="1"/>
    <cellStyle name="超链接" xfId="3121" builtinId="8" hidden="1"/>
    <cellStyle name="超链接" xfId="3123" builtinId="8" hidden="1"/>
    <cellStyle name="超链接" xfId="3125" builtinId="8" hidden="1"/>
    <cellStyle name="超链接" xfId="3127" builtinId="8" hidden="1"/>
    <cellStyle name="超链接" xfId="3129" builtinId="8" hidden="1"/>
    <cellStyle name="超链接" xfId="3131" builtinId="8" hidden="1"/>
    <cellStyle name="超链接" xfId="3133" builtinId="8" hidden="1"/>
    <cellStyle name="超链接" xfId="3135" builtinId="8" hidden="1"/>
    <cellStyle name="超链接" xfId="3137" builtinId="8" hidden="1"/>
    <cellStyle name="超链接" xfId="3139" builtinId="8" hidden="1"/>
    <cellStyle name="超链接" xfId="3141" builtinId="8" hidden="1"/>
    <cellStyle name="超链接" xfId="3143" builtinId="8" hidden="1"/>
    <cellStyle name="超链接" xfId="3145" builtinId="8" hidden="1"/>
    <cellStyle name="超链接" xfId="3147" builtinId="8" hidden="1"/>
    <cellStyle name="超链接" xfId="3149" builtinId="8" hidden="1"/>
    <cellStyle name="超链接" xfId="3151" builtinId="8" hidden="1"/>
    <cellStyle name="超链接" xfId="3153" builtinId="8" hidden="1"/>
    <cellStyle name="超链接" xfId="3155" builtinId="8" hidden="1"/>
    <cellStyle name="超链接" xfId="3157" builtinId="8" hidden="1"/>
    <cellStyle name="超链接" xfId="3159" builtinId="8" hidden="1"/>
    <cellStyle name="超链接" xfId="3161" builtinId="8" hidden="1"/>
    <cellStyle name="超链接" xfId="3163" builtinId="8" hidden="1"/>
    <cellStyle name="超链接" xfId="3165" builtinId="8" hidden="1"/>
    <cellStyle name="超链接" xfId="3167" builtinId="8" hidden="1"/>
    <cellStyle name="超链接" xfId="3169" builtinId="8" hidden="1"/>
    <cellStyle name="超链接" xfId="3171" builtinId="8" hidden="1"/>
    <cellStyle name="超链接" xfId="3173" builtinId="8" hidden="1"/>
    <cellStyle name="超链接" xfId="3175" builtinId="8" hidden="1"/>
    <cellStyle name="超链接" xfId="3177" builtinId="8" hidden="1"/>
    <cellStyle name="超链接" xfId="3179" builtinId="8" hidden="1"/>
    <cellStyle name="超链接" xfId="3181" builtinId="8" hidden="1"/>
    <cellStyle name="超链接" xfId="3183" builtinId="8" hidden="1"/>
    <cellStyle name="超链接" xfId="3185" builtinId="8" hidden="1"/>
    <cellStyle name="超链接" xfId="3187" builtinId="8" hidden="1"/>
    <cellStyle name="超链接" xfId="3189" builtinId="8" hidden="1"/>
    <cellStyle name="超链接" xfId="3191" builtinId="8" hidden="1"/>
    <cellStyle name="超链接" xfId="3193" builtinId="8" hidden="1"/>
    <cellStyle name="超链接" xfId="3195" builtinId="8" hidden="1"/>
    <cellStyle name="超链接" xfId="3197" builtinId="8" hidden="1"/>
    <cellStyle name="超链接" xfId="3199" builtinId="8" hidden="1"/>
    <cellStyle name="超链接" xfId="3201" builtinId="8" hidden="1"/>
    <cellStyle name="超链接" xfId="3203" builtinId="8" hidden="1"/>
    <cellStyle name="超链接" xfId="3205" builtinId="8" hidden="1"/>
    <cellStyle name="超链接" xfId="3207" builtinId="8" hidden="1"/>
    <cellStyle name="超链接" xfId="3209" builtinId="8" hidden="1"/>
    <cellStyle name="超链接" xfId="3211" builtinId="8" hidden="1"/>
    <cellStyle name="超链接" xfId="3213" builtinId="8" hidden="1"/>
    <cellStyle name="超链接" xfId="3215" builtinId="8" hidden="1"/>
    <cellStyle name="超链接" xfId="3217" builtinId="8" hidden="1"/>
    <cellStyle name="超链接" xfId="3219" builtinId="8" hidden="1"/>
    <cellStyle name="超链接" xfId="3221" builtinId="8" hidden="1"/>
    <cellStyle name="超链接" xfId="3223" builtinId="8" hidden="1"/>
    <cellStyle name="超链接" xfId="3225" builtinId="8" hidden="1"/>
    <cellStyle name="超链接" xfId="3227" builtinId="8" hidden="1"/>
    <cellStyle name="超链接" xfId="3229" builtinId="8" hidden="1"/>
    <cellStyle name="超链接" xfId="3231" builtinId="8" hidden="1"/>
    <cellStyle name="超链接" xfId="3233" builtinId="8" hidden="1"/>
    <cellStyle name="超链接" xfId="3235" builtinId="8" hidden="1"/>
    <cellStyle name="超链接" xfId="3237" builtinId="8" hidden="1"/>
    <cellStyle name="超链接" xfId="3239" builtinId="8" hidden="1"/>
    <cellStyle name="超链接" xfId="3241" builtinId="8" hidden="1"/>
    <cellStyle name="超链接" xfId="3243" builtinId="8" hidden="1"/>
    <cellStyle name="超链接" xfId="3245" builtinId="8" hidden="1"/>
    <cellStyle name="超链接" xfId="3247" builtinId="8" hidden="1"/>
    <cellStyle name="超链接" xfId="3249" builtinId="8" hidden="1"/>
    <cellStyle name="超链接" xfId="3251" builtinId="8" hidden="1"/>
    <cellStyle name="超链接" xfId="3253" builtinId="8" hidden="1"/>
    <cellStyle name="超链接" xfId="3255" builtinId="8" hidden="1"/>
    <cellStyle name="超链接" xfId="3257" builtinId="8" hidden="1"/>
    <cellStyle name="超链接" xfId="3259" builtinId="8" hidden="1"/>
    <cellStyle name="超链接" xfId="3261" builtinId="8" hidden="1"/>
    <cellStyle name="超链接" xfId="3263" builtinId="8" hidden="1"/>
    <cellStyle name="超链接" xfId="3265" builtinId="8" hidden="1"/>
    <cellStyle name="超链接" xfId="3267" builtinId="8" hidden="1"/>
    <cellStyle name="超链接" xfId="3269" builtinId="8" hidden="1"/>
    <cellStyle name="超链接" xfId="3271" builtinId="8" hidden="1"/>
    <cellStyle name="超链接" xfId="3273" builtinId="8" hidden="1"/>
    <cellStyle name="超链接" xfId="3275" builtinId="8" hidden="1"/>
    <cellStyle name="超链接" xfId="3277" builtinId="8" hidden="1"/>
    <cellStyle name="超链接" xfId="3279" builtinId="8" hidden="1"/>
    <cellStyle name="超链接" xfId="3281" builtinId="8" hidden="1"/>
    <cellStyle name="超链接" xfId="3283" builtinId="8" hidden="1"/>
    <cellStyle name="超链接" xfId="3285" builtinId="8" hidden="1"/>
    <cellStyle name="超链接" xfId="3287" builtinId="8" hidden="1"/>
    <cellStyle name="超链接" xfId="3289" builtinId="8" hidden="1"/>
    <cellStyle name="超链接" xfId="3291" builtinId="8" hidden="1"/>
    <cellStyle name="超链接" xfId="3293" builtinId="8" hidden="1"/>
    <cellStyle name="超链接" xfId="3295" builtinId="8" hidden="1"/>
    <cellStyle name="超链接" xfId="3297" builtinId="8" hidden="1"/>
    <cellStyle name="超链接" xfId="3299" builtinId="8" hidden="1"/>
    <cellStyle name="超链接" xfId="3301" builtinId="8" hidden="1"/>
    <cellStyle name="超链接" xfId="3303" builtinId="8" hidden="1"/>
    <cellStyle name="超链接" xfId="3305" builtinId="8" hidden="1"/>
    <cellStyle name="超链接" xfId="3307" builtinId="8" hidden="1"/>
    <cellStyle name="超链接" xfId="3309" builtinId="8" hidden="1"/>
    <cellStyle name="超链接" xfId="3311" builtinId="8" hidden="1"/>
    <cellStyle name="超链接" xfId="3313" builtinId="8" hidden="1"/>
    <cellStyle name="超链接" xfId="3315" builtinId="8" hidden="1"/>
    <cellStyle name="超链接" xfId="3317" builtinId="8" hidden="1"/>
    <cellStyle name="超链接" xfId="3319" builtinId="8" hidden="1"/>
    <cellStyle name="超链接" xfId="3321" builtinId="8" hidden="1"/>
    <cellStyle name="超链接" xfId="3323" builtinId="8" hidden="1"/>
    <cellStyle name="超链接" xfId="3325" builtinId="8" hidden="1"/>
    <cellStyle name="超链接" xfId="3327" builtinId="8" hidden="1"/>
    <cellStyle name="超链接" xfId="3329" builtinId="8" hidden="1"/>
    <cellStyle name="超链接" xfId="3331" builtinId="8" hidden="1"/>
    <cellStyle name="超链接" xfId="3333" builtinId="8" hidden="1"/>
    <cellStyle name="超链接" xfId="3335" builtinId="8" hidden="1"/>
    <cellStyle name="超链接" xfId="3337" builtinId="8" hidden="1"/>
    <cellStyle name="超链接" xfId="3339" builtinId="8" hidden="1"/>
    <cellStyle name="超链接" xfId="3341" builtinId="8" hidden="1"/>
    <cellStyle name="超链接" xfId="3343" builtinId="8" hidden="1"/>
    <cellStyle name="超链接" xfId="3345" builtinId="8" hidden="1"/>
    <cellStyle name="超链接" xfId="3347" builtinId="8" hidden="1"/>
    <cellStyle name="超链接" xfId="3349" builtinId="8" hidden="1"/>
    <cellStyle name="超链接" xfId="3351" builtinId="8" hidden="1"/>
    <cellStyle name="超链接" xfId="3353" builtinId="8" hidden="1"/>
    <cellStyle name="超链接" xfId="3355" builtinId="8" hidden="1"/>
    <cellStyle name="超链接" xfId="3357" builtinId="8" hidden="1"/>
    <cellStyle name="超链接" xfId="3359" builtinId="8" hidden="1"/>
    <cellStyle name="超链接" xfId="3361" builtinId="8" hidden="1"/>
    <cellStyle name="超链接" xfId="3363" builtinId="8" hidden="1"/>
    <cellStyle name="超链接" xfId="3365" builtinId="8" hidden="1"/>
    <cellStyle name="超链接" xfId="3367" builtinId="8" hidden="1"/>
    <cellStyle name="超链接" xfId="3369" builtinId="8" hidden="1"/>
    <cellStyle name="超链接" xfId="3371" builtinId="8" hidden="1"/>
    <cellStyle name="超链接" xfId="3373" builtinId="8" hidden="1"/>
    <cellStyle name="超链接" xfId="3375" builtinId="8" hidden="1"/>
    <cellStyle name="超链接" xfId="3377" builtinId="8" hidden="1"/>
    <cellStyle name="超链接" xfId="3379" builtinId="8" hidden="1"/>
    <cellStyle name="超链接" xfId="3381" builtinId="8" hidden="1"/>
    <cellStyle name="超链接" xfId="3383" builtinId="8" hidden="1"/>
    <cellStyle name="超链接" xfId="3385" builtinId="8" hidden="1"/>
    <cellStyle name="超链接" xfId="3387" builtinId="8" hidden="1"/>
    <cellStyle name="超链接" xfId="3389" builtinId="8" hidden="1"/>
    <cellStyle name="超链接" xfId="3391" builtinId="8" hidden="1"/>
    <cellStyle name="超链接" xfId="3393" builtinId="8" hidden="1"/>
    <cellStyle name="超链接" xfId="3395" builtinId="8" hidden="1"/>
    <cellStyle name="超链接" xfId="3397" builtinId="8" hidden="1"/>
    <cellStyle name="超链接" xfId="3399" builtinId="8" hidden="1"/>
    <cellStyle name="超链接" xfId="3401" builtinId="8" hidden="1"/>
    <cellStyle name="超链接" xfId="3403" builtinId="8" hidden="1"/>
    <cellStyle name="超链接" xfId="3405" builtinId="8" hidden="1"/>
    <cellStyle name="超链接" xfId="3407" builtinId="8" hidden="1"/>
    <cellStyle name="超链接" xfId="3409" builtinId="8" hidden="1"/>
    <cellStyle name="超链接" xfId="3411" builtinId="8" hidden="1"/>
    <cellStyle name="超链接" xfId="3413" builtinId="8" hidden="1"/>
    <cellStyle name="超链接" xfId="3415" builtinId="8" hidden="1"/>
    <cellStyle name="超链接" xfId="3417" builtinId="8" hidden="1"/>
    <cellStyle name="超链接" xfId="3419" builtinId="8" hidden="1"/>
    <cellStyle name="超链接" xfId="3421" builtinId="8" hidden="1"/>
    <cellStyle name="超链接" xfId="3423" builtinId="8" hidden="1"/>
    <cellStyle name="超链接" xfId="3425" builtinId="8" hidden="1"/>
    <cellStyle name="超链接" xfId="3427" builtinId="8" hidden="1"/>
    <cellStyle name="超链接" xfId="3429" builtinId="8" hidden="1"/>
    <cellStyle name="超链接" xfId="3431" builtinId="8" hidden="1"/>
    <cellStyle name="超链接" xfId="3433" builtinId="8" hidden="1"/>
    <cellStyle name="超链接" xfId="3435" builtinId="8" hidden="1"/>
    <cellStyle name="超链接" xfId="3437" builtinId="8" hidden="1"/>
    <cellStyle name="超链接" xfId="3439" builtinId="8" hidden="1"/>
    <cellStyle name="超链接" xfId="3441" builtinId="8" hidden="1"/>
    <cellStyle name="超链接" xfId="3443" builtinId="8" hidden="1"/>
    <cellStyle name="超链接" xfId="3445" builtinId="8" hidden="1"/>
    <cellStyle name="超链接" xfId="3447" builtinId="8" hidden="1"/>
    <cellStyle name="超链接" xfId="3449" builtinId="8" hidden="1"/>
    <cellStyle name="超链接" xfId="3451" builtinId="8" hidden="1"/>
    <cellStyle name="超链接" xfId="3453" builtinId="8" hidden="1"/>
    <cellStyle name="超链接" xfId="3455" builtinId="8" hidden="1"/>
    <cellStyle name="超链接" xfId="3457" builtinId="8" hidden="1"/>
    <cellStyle name="超链接" xfId="3459" builtinId="8" hidden="1"/>
    <cellStyle name="超链接" xfId="3461" builtinId="8" hidden="1"/>
    <cellStyle name="超链接" xfId="3463" builtinId="8" hidden="1"/>
    <cellStyle name="超链接" xfId="3465" builtinId="8" hidden="1"/>
    <cellStyle name="超链接" xfId="3467" builtinId="8" hidden="1"/>
    <cellStyle name="超链接" xfId="3469" builtinId="8" hidden="1"/>
    <cellStyle name="超链接" xfId="3471" builtinId="8" hidden="1"/>
    <cellStyle name="超链接" xfId="3473" builtinId="8" hidden="1"/>
    <cellStyle name="超链接" xfId="3475" builtinId="8" hidden="1"/>
    <cellStyle name="超链接" xfId="3477" builtinId="8" hidden="1"/>
    <cellStyle name="超链接" xfId="3479" builtinId="8" hidden="1"/>
    <cellStyle name="超链接" xfId="3481" builtinId="8" hidden="1"/>
    <cellStyle name="超链接" xfId="3483" builtinId="8" hidden="1"/>
    <cellStyle name="超链接" xfId="3485" builtinId="8" hidden="1"/>
    <cellStyle name="超链接" xfId="3487" builtinId="8" hidden="1"/>
    <cellStyle name="超链接" xfId="3489" builtinId="8" hidden="1"/>
    <cellStyle name="超链接" xfId="3491" builtinId="8" hidden="1"/>
    <cellStyle name="超链接" xfId="3493" builtinId="8" hidden="1"/>
    <cellStyle name="超链接" xfId="3495" builtinId="8" hidden="1"/>
    <cellStyle name="超链接" xfId="3497" builtinId="8" hidden="1"/>
    <cellStyle name="超链接" xfId="3499" builtinId="8" hidden="1"/>
    <cellStyle name="超链接" xfId="3501" builtinId="8" hidden="1"/>
    <cellStyle name="超链接" xfId="3503" builtinId="8" hidden="1"/>
    <cellStyle name="超链接" xfId="3505" builtinId="8" hidden="1"/>
    <cellStyle name="超链接" xfId="3507" builtinId="8" hidden="1"/>
    <cellStyle name="超链接" xfId="3509" builtinId="8" hidden="1"/>
    <cellStyle name="超链接" xfId="3511" builtinId="8" hidden="1"/>
    <cellStyle name="超链接" xfId="3513" builtinId="8" hidden="1"/>
    <cellStyle name="超链接" xfId="3515" builtinId="8" hidden="1"/>
    <cellStyle name="超链接" xfId="3517" builtinId="8" hidden="1"/>
    <cellStyle name="超链接" xfId="3519" builtinId="8" hidden="1"/>
    <cellStyle name="超链接" xfId="3521" builtinId="8" hidden="1"/>
    <cellStyle name="超链接" xfId="3523" builtinId="8" hidden="1"/>
    <cellStyle name="超链接" xfId="3525" builtinId="8" hidden="1"/>
    <cellStyle name="超链接" xfId="3527" builtinId="8" hidden="1"/>
    <cellStyle name="超链接" xfId="3529" builtinId="8" hidden="1"/>
    <cellStyle name="超链接" xfId="3531" builtinId="8" hidden="1"/>
    <cellStyle name="超链接" xfId="3533" builtinId="8" hidden="1"/>
    <cellStyle name="超链接" xfId="3535" builtinId="8" hidden="1"/>
    <cellStyle name="超链接" xfId="3537" builtinId="8" hidden="1"/>
    <cellStyle name="超链接" xfId="3539" builtinId="8" hidden="1"/>
    <cellStyle name="超链接" xfId="3541" builtinId="8" hidden="1"/>
    <cellStyle name="超链接" xfId="3543" builtinId="8" hidden="1"/>
    <cellStyle name="超链接" xfId="3545" builtinId="8" hidden="1"/>
    <cellStyle name="超链接" xfId="3547" builtinId="8" hidden="1"/>
    <cellStyle name="超链接" xfId="3549" builtinId="8" hidden="1"/>
    <cellStyle name="超链接" xfId="3551" builtinId="8" hidden="1"/>
    <cellStyle name="超链接" xfId="3553" builtinId="8" hidden="1"/>
    <cellStyle name="超链接" xfId="3555" builtinId="8" hidden="1"/>
    <cellStyle name="超链接" xfId="3557" builtinId="8" hidden="1"/>
    <cellStyle name="超链接" xfId="3559" builtinId="8" hidden="1"/>
    <cellStyle name="超链接" xfId="3561" builtinId="8" hidden="1"/>
    <cellStyle name="超链接" xfId="3563" builtinId="8" hidden="1"/>
    <cellStyle name="超链接" xfId="3565" builtinId="8" hidden="1"/>
    <cellStyle name="超链接" xfId="3567" builtinId="8" hidden="1"/>
    <cellStyle name="超链接" xfId="3569" builtinId="8" hidden="1"/>
    <cellStyle name="超链接" xfId="3571" builtinId="8" hidden="1"/>
    <cellStyle name="超链接" xfId="3573" builtinId="8" hidden="1"/>
    <cellStyle name="超链接" xfId="3575" builtinId="8" hidden="1"/>
    <cellStyle name="超链接" xfId="3577" builtinId="8" hidden="1"/>
    <cellStyle name="超链接" xfId="3579" builtinId="8" hidden="1"/>
    <cellStyle name="超链接" xfId="3581" builtinId="8" hidden="1"/>
    <cellStyle name="超链接" xfId="3583" builtinId="8" hidden="1"/>
    <cellStyle name="超链接" xfId="3585" builtinId="8" hidden="1"/>
    <cellStyle name="超链接" xfId="3587" builtinId="8" hidden="1"/>
    <cellStyle name="超链接" xfId="3589" builtinId="8" hidden="1"/>
    <cellStyle name="超链接" xfId="3591" builtinId="8" hidden="1"/>
    <cellStyle name="超链接" xfId="3593" builtinId="8" hidden="1"/>
    <cellStyle name="超链接" xfId="3595" builtinId="8" hidden="1"/>
    <cellStyle name="超链接" xfId="3597" builtinId="8" hidden="1"/>
    <cellStyle name="超链接" xfId="3599" builtinId="8" hidden="1"/>
    <cellStyle name="超链接" xfId="3601" builtinId="8" hidden="1"/>
    <cellStyle name="超链接" xfId="3603" builtinId="8" hidden="1"/>
    <cellStyle name="超链接" xfId="3605" builtinId="8" hidden="1"/>
    <cellStyle name="超链接" xfId="3607" builtinId="8" hidden="1"/>
    <cellStyle name="超链接" xfId="3609" builtinId="8" hidden="1"/>
    <cellStyle name="超链接" xfId="3611" builtinId="8" hidden="1"/>
    <cellStyle name="超链接" xfId="3613" builtinId="8" hidden="1"/>
    <cellStyle name="超链接" xfId="3615" builtinId="8" hidden="1"/>
    <cellStyle name="超链接" xfId="3617" builtinId="8" hidden="1"/>
    <cellStyle name="超链接" xfId="3619" builtinId="8" hidden="1"/>
    <cellStyle name="超链接" xfId="3621" builtinId="8" hidden="1"/>
    <cellStyle name="超链接" xfId="3623" builtinId="8" hidden="1"/>
    <cellStyle name="超链接" xfId="3625" builtinId="8" hidden="1"/>
    <cellStyle name="超链接" xfId="3627" builtinId="8" hidden="1"/>
    <cellStyle name="超链接" xfId="3629" builtinId="8" hidden="1"/>
    <cellStyle name="超链接" xfId="3631" builtinId="8" hidden="1"/>
    <cellStyle name="超链接" xfId="3633" builtinId="8" hidden="1"/>
    <cellStyle name="超链接" xfId="3635" builtinId="8" hidden="1"/>
    <cellStyle name="超链接" xfId="3637" builtinId="8" hidden="1"/>
    <cellStyle name="超链接" xfId="3639" builtinId="8" hidden="1"/>
    <cellStyle name="超链接" xfId="3641" builtinId="8" hidden="1"/>
    <cellStyle name="超链接" xfId="3643" builtinId="8" hidden="1"/>
    <cellStyle name="超链接" xfId="3645" builtinId="8" hidden="1"/>
    <cellStyle name="超链接" xfId="3647" builtinId="8" hidden="1"/>
    <cellStyle name="超链接" xfId="3649" builtinId="8" hidden="1"/>
    <cellStyle name="超链接" xfId="3651" builtinId="8" hidden="1"/>
    <cellStyle name="超链接" xfId="3653" builtinId="8" hidden="1"/>
    <cellStyle name="超链接" xfId="3655" builtinId="8" hidden="1"/>
    <cellStyle name="超链接" xfId="3657" builtinId="8" hidden="1"/>
    <cellStyle name="超链接" xfId="3659" builtinId="8" hidden="1"/>
    <cellStyle name="超链接" xfId="3661" builtinId="8" hidden="1"/>
    <cellStyle name="超链接" xfId="3663" builtinId="8" hidden="1"/>
    <cellStyle name="超链接" xfId="3665" builtinId="8" hidden="1"/>
    <cellStyle name="超链接" xfId="3667" builtinId="8" hidden="1"/>
    <cellStyle name="超链接" xfId="3669" builtinId="8" hidden="1"/>
    <cellStyle name="超链接" xfId="3671" builtinId="8" hidden="1"/>
    <cellStyle name="超链接" xfId="3673" builtinId="8" hidden="1"/>
    <cellStyle name="超链接" xfId="3675" builtinId="8" hidden="1"/>
    <cellStyle name="超链接" xfId="3677" builtinId="8" hidden="1"/>
    <cellStyle name="超链接" xfId="3679" builtinId="8" hidden="1"/>
    <cellStyle name="超链接" xfId="3681" builtinId="8" hidden="1"/>
    <cellStyle name="超链接" xfId="3683" builtinId="8" hidden="1"/>
    <cellStyle name="超链接" xfId="3685" builtinId="8" hidden="1"/>
    <cellStyle name="超链接" xfId="3687" builtinId="8" hidden="1"/>
    <cellStyle name="超链接" xfId="3689" builtinId="8" hidden="1"/>
    <cellStyle name="超链接" xfId="3691" builtinId="8" hidden="1"/>
    <cellStyle name="超链接" xfId="3693" builtinId="8" hidden="1"/>
    <cellStyle name="超链接" xfId="3695" builtinId="8" hidden="1"/>
    <cellStyle name="超链接" xfId="3697" builtinId="8" hidden="1"/>
    <cellStyle name="超链接" xfId="3699" builtinId="8" hidden="1"/>
    <cellStyle name="超链接" xfId="3701" builtinId="8" hidden="1"/>
    <cellStyle name="超链接" xfId="3703" builtinId="8" hidden="1"/>
    <cellStyle name="超链接" xfId="3705" builtinId="8" hidden="1"/>
    <cellStyle name="超链接" xfId="3707" builtinId="8" hidden="1"/>
    <cellStyle name="超链接" xfId="3709" builtinId="8" hidden="1"/>
    <cellStyle name="超链接" xfId="3711" builtinId="8" hidden="1"/>
    <cellStyle name="超链接" xfId="3713" builtinId="8" hidden="1"/>
    <cellStyle name="超链接" xfId="3715" builtinId="8" hidden="1"/>
    <cellStyle name="超链接" xfId="3717" builtinId="8" hidden="1"/>
    <cellStyle name="超链接" xfId="3719" builtinId="8" hidden="1"/>
    <cellStyle name="超链接" xfId="3721" builtinId="8" hidden="1"/>
    <cellStyle name="超链接" xfId="3723" builtinId="8" hidden="1"/>
    <cellStyle name="超链接" xfId="3725" builtinId="8" hidden="1"/>
    <cellStyle name="超链接" xfId="3727" builtinId="8" hidden="1"/>
    <cellStyle name="超链接" xfId="3729" builtinId="8" hidden="1"/>
    <cellStyle name="超链接" xfId="3731" builtinId="8" hidden="1"/>
    <cellStyle name="超链接" xfId="3733" builtinId="8" hidden="1"/>
    <cellStyle name="超链接" xfId="3735" builtinId="8" hidden="1"/>
    <cellStyle name="超链接" xfId="3737" builtinId="8" hidden="1"/>
    <cellStyle name="超链接" xfId="3739" builtinId="8" hidden="1"/>
    <cellStyle name="超链接" xfId="3741" builtinId="8" hidden="1"/>
    <cellStyle name="超链接" xfId="3743" builtinId="8" hidden="1"/>
    <cellStyle name="超链接" xfId="3745" builtinId="8" hidden="1"/>
    <cellStyle name="超链接" xfId="3747" builtinId="8" hidden="1"/>
    <cellStyle name="超链接" xfId="3749" builtinId="8" hidden="1"/>
    <cellStyle name="超链接" xfId="3751" builtinId="8" hidden="1"/>
    <cellStyle name="超链接" xfId="3753" builtinId="8" hidden="1"/>
    <cellStyle name="超链接" xfId="3755" builtinId="8" hidden="1"/>
    <cellStyle name="超链接" xfId="3757" builtinId="8" hidden="1"/>
    <cellStyle name="超链接" xfId="3759" builtinId="8" hidden="1"/>
    <cellStyle name="超链接" xfId="3761" builtinId="8" hidden="1"/>
    <cellStyle name="超链接" xfId="3763" builtinId="8" hidden="1"/>
    <cellStyle name="超链接" xfId="3765" builtinId="8" hidden="1"/>
    <cellStyle name="超链接" xfId="3767" builtinId="8" hidden="1"/>
    <cellStyle name="超链接" xfId="3769" builtinId="8" hidden="1"/>
    <cellStyle name="超链接" xfId="3771" builtinId="8" hidden="1"/>
    <cellStyle name="超链接" xfId="3773" builtinId="8" hidden="1"/>
    <cellStyle name="超链接" xfId="3775" builtinId="8" hidden="1"/>
    <cellStyle name="超链接" xfId="3777" builtinId="8" hidden="1"/>
    <cellStyle name="超链接" xfId="3779" builtinId="8" hidden="1"/>
    <cellStyle name="超链接" xfId="3781" builtinId="8" hidden="1"/>
    <cellStyle name="超链接" xfId="3783" builtinId="8" hidden="1"/>
    <cellStyle name="超链接" xfId="3785" builtinId="8" hidden="1"/>
    <cellStyle name="超链接" xfId="3787" builtinId="8" hidden="1"/>
    <cellStyle name="超链接" xfId="3789" builtinId="8" hidden="1"/>
    <cellStyle name="超链接" xfId="3791" builtinId="8" hidden="1"/>
    <cellStyle name="超链接" xfId="3793" builtinId="8" hidden="1"/>
    <cellStyle name="超链接" xfId="3795" builtinId="8" hidden="1"/>
    <cellStyle name="超链接" xfId="3797" builtinId="8" hidden="1"/>
    <cellStyle name="超链接" xfId="3799" builtinId="8" hidden="1"/>
    <cellStyle name="超链接" xfId="3801" builtinId="8" hidden="1"/>
    <cellStyle name="超链接" xfId="3803" builtinId="8" hidden="1"/>
    <cellStyle name="超链接" xfId="3805" builtinId="8" hidden="1"/>
    <cellStyle name="超链接" xfId="3807" builtinId="8" hidden="1"/>
    <cellStyle name="超链接" xfId="3809" builtinId="8" hidden="1"/>
    <cellStyle name="超链接" xfId="3811" builtinId="8" hidden="1"/>
    <cellStyle name="超链接" xfId="3813" builtinId="8" hidden="1"/>
    <cellStyle name="超链接" xfId="3815" builtinId="8" hidden="1"/>
    <cellStyle name="超链接" xfId="3817" builtinId="8" hidden="1"/>
    <cellStyle name="超链接" xfId="3819" builtinId="8" hidden="1"/>
    <cellStyle name="超链接" xfId="3821" builtinId="8" hidden="1"/>
    <cellStyle name="超链接" xfId="3823" builtinId="8" hidden="1"/>
    <cellStyle name="超链接" xfId="3825" builtinId="8" hidden="1"/>
    <cellStyle name="超链接" xfId="3827" builtinId="8" hidden="1"/>
    <cellStyle name="超链接" xfId="3829" builtinId="8" hidden="1"/>
    <cellStyle name="超链接" xfId="3831" builtinId="8" hidden="1"/>
    <cellStyle name="超链接" xfId="3833" builtinId="8" hidden="1"/>
    <cellStyle name="超链接" xfId="3835" builtinId="8" hidden="1"/>
    <cellStyle name="超链接" xfId="3837" builtinId="8" hidden="1"/>
    <cellStyle name="超链接" xfId="3839" builtinId="8" hidden="1"/>
    <cellStyle name="超链接" xfId="3841" builtinId="8" hidden="1"/>
    <cellStyle name="超链接" xfId="3843" builtinId="8" hidden="1"/>
    <cellStyle name="超链接" xfId="3845" builtinId="8" hidden="1"/>
    <cellStyle name="超链接" xfId="3847" builtinId="8" hidden="1"/>
    <cellStyle name="超链接" xfId="3849" builtinId="8" hidden="1"/>
    <cellStyle name="超链接" xfId="3851" builtinId="8" hidden="1"/>
    <cellStyle name="超链接" xfId="3853" builtinId="8" hidden="1"/>
    <cellStyle name="超链接" xfId="3855" builtinId="8" hidden="1"/>
    <cellStyle name="超链接" xfId="3857" builtinId="8" hidden="1"/>
    <cellStyle name="超链接" xfId="3859" builtinId="8" hidden="1"/>
    <cellStyle name="超链接" xfId="3861" builtinId="8" hidden="1"/>
    <cellStyle name="超链接" xfId="3863" builtinId="8" hidden="1"/>
    <cellStyle name="超链接" xfId="3865" builtinId="8" hidden="1"/>
    <cellStyle name="超链接" xfId="3867" builtinId="8" hidden="1"/>
    <cellStyle name="超链接" xfId="3869" builtinId="8" hidden="1"/>
    <cellStyle name="超链接" xfId="3871" builtinId="8" hidden="1"/>
    <cellStyle name="超链接" xfId="3873" builtinId="8" hidden="1"/>
    <cellStyle name="超链接" xfId="3875" builtinId="8" hidden="1"/>
    <cellStyle name="超链接" xfId="3877" builtinId="8" hidden="1"/>
    <cellStyle name="超链接" xfId="3879" builtinId="8" hidden="1"/>
    <cellStyle name="超链接" xfId="3881" builtinId="8" hidden="1"/>
    <cellStyle name="超链接" xfId="3883" builtinId="8" hidden="1"/>
    <cellStyle name="超链接" xfId="3885" builtinId="8" hidden="1"/>
    <cellStyle name="超链接" xfId="3887" builtinId="8" hidden="1"/>
    <cellStyle name="超链接" xfId="3889" builtinId="8" hidden="1"/>
    <cellStyle name="超链接" xfId="3891" builtinId="8" hidden="1"/>
    <cellStyle name="超链接" xfId="3893" builtinId="8" hidden="1"/>
    <cellStyle name="超链接" xfId="3895" builtinId="8" hidden="1"/>
    <cellStyle name="超链接" xfId="3897" builtinId="8" hidden="1"/>
    <cellStyle name="超链接" xfId="3899" builtinId="8" hidden="1"/>
    <cellStyle name="超链接" xfId="3901" builtinId="8" hidden="1"/>
    <cellStyle name="超链接" xfId="3903" builtinId="8" hidden="1"/>
    <cellStyle name="超链接" xfId="3905" builtinId="8" hidden="1"/>
    <cellStyle name="超链接" xfId="3907" builtinId="8" hidden="1"/>
    <cellStyle name="超链接" xfId="3909" builtinId="8" hidden="1"/>
    <cellStyle name="超链接" xfId="3911" builtinId="8" hidden="1"/>
    <cellStyle name="超链接" xfId="3913" builtinId="8" hidden="1"/>
    <cellStyle name="超链接" xfId="3915" builtinId="8" hidden="1"/>
    <cellStyle name="超链接" xfId="3917" builtinId="8" hidden="1"/>
    <cellStyle name="超链接" xfId="3919" builtinId="8" hidden="1"/>
    <cellStyle name="超链接" xfId="3921" builtinId="8" hidden="1"/>
    <cellStyle name="超链接" xfId="3923" builtinId="8" hidden="1"/>
    <cellStyle name="超链接" xfId="3925" builtinId="8" hidden="1"/>
    <cellStyle name="超链接" xfId="3927" builtinId="8" hidden="1"/>
    <cellStyle name="超链接" xfId="3929" builtinId="8" hidden="1"/>
    <cellStyle name="超链接" xfId="3931" builtinId="8" hidden="1"/>
    <cellStyle name="超链接" xfId="3933" builtinId="8" hidden="1"/>
    <cellStyle name="超链接" xfId="3935" builtinId="8" hidden="1"/>
    <cellStyle name="超链接" xfId="3937" builtinId="8" hidden="1"/>
    <cellStyle name="超链接" xfId="3939" builtinId="8" hidden="1"/>
    <cellStyle name="超链接" xfId="3941" builtinId="8" hidden="1"/>
    <cellStyle name="超链接" xfId="3943" builtinId="8" hidden="1"/>
    <cellStyle name="超链接" xfId="3945" builtinId="8" hidden="1"/>
    <cellStyle name="超链接" xfId="3947" builtinId="8" hidden="1"/>
    <cellStyle name="超链接" xfId="3949" builtinId="8" hidden="1"/>
    <cellStyle name="超链接" xfId="3951" builtinId="8" hidden="1"/>
    <cellStyle name="超链接" xfId="3953" builtinId="8" hidden="1"/>
    <cellStyle name="超链接" xfId="3955" builtinId="8" hidden="1"/>
    <cellStyle name="超链接" xfId="3957" builtinId="8" hidden="1"/>
    <cellStyle name="超链接" xfId="3959" builtinId="8" hidden="1"/>
    <cellStyle name="超链接" xfId="3961" builtinId="8" hidden="1"/>
    <cellStyle name="超链接" xfId="3963" builtinId="8" hidden="1"/>
    <cellStyle name="超链接" xfId="3965" builtinId="8" hidden="1"/>
    <cellStyle name="超链接" xfId="3967" builtinId="8" hidden="1"/>
    <cellStyle name="超链接" xfId="3969" builtinId="8" hidden="1"/>
    <cellStyle name="超链接" xfId="3971" builtinId="8" hidden="1"/>
    <cellStyle name="超链接" xfId="3973" builtinId="8" hidden="1"/>
    <cellStyle name="超链接" xfId="3975" builtinId="8" hidden="1"/>
    <cellStyle name="超链接" xfId="3977" builtinId="8" hidden="1"/>
    <cellStyle name="超链接" xfId="3979" builtinId="8" hidden="1"/>
    <cellStyle name="超链接" xfId="3981" builtinId="8" hidden="1"/>
    <cellStyle name="超链接" xfId="3983" builtinId="8" hidden="1"/>
    <cellStyle name="超链接" xfId="3985" builtinId="8" hidden="1"/>
    <cellStyle name="超链接" xfId="3987" builtinId="8" hidden="1"/>
    <cellStyle name="超链接" xfId="3989" builtinId="8" hidden="1"/>
    <cellStyle name="超链接" xfId="3991" builtinId="8" hidden="1"/>
    <cellStyle name="超链接" xfId="3993" builtinId="8" hidden="1"/>
    <cellStyle name="超链接" xfId="3995" builtinId="8" hidden="1"/>
    <cellStyle name="超链接" xfId="3997" builtinId="8" hidden="1"/>
    <cellStyle name="超链接" xfId="3999" builtinId="8" hidden="1"/>
    <cellStyle name="超链接" xfId="4001" builtinId="8" hidden="1"/>
    <cellStyle name="超链接" xfId="4003" builtinId="8" hidden="1"/>
    <cellStyle name="超链接" xfId="4005" builtinId="8" hidden="1"/>
    <cellStyle name="超链接" xfId="4007" builtinId="8" hidden="1"/>
    <cellStyle name="超链接" xfId="4009" builtinId="8" hidden="1"/>
    <cellStyle name="超链接" xfId="4011" builtinId="8" hidden="1"/>
    <cellStyle name="超链接" xfId="4013" builtinId="8" hidden="1"/>
    <cellStyle name="超链接" xfId="4015" builtinId="8" hidden="1"/>
    <cellStyle name="超链接" xfId="4017" builtinId="8" hidden="1"/>
    <cellStyle name="超链接" xfId="4019" builtinId="8" hidden="1"/>
    <cellStyle name="超链接" xfId="4021" builtinId="8" hidden="1"/>
    <cellStyle name="超链接" xfId="4023" builtinId="8" hidden="1"/>
    <cellStyle name="超链接" xfId="4025" builtinId="8" hidden="1"/>
    <cellStyle name="超链接" xfId="4027" builtinId="8" hidden="1"/>
    <cellStyle name="超链接" xfId="4029" builtinId="8" hidden="1"/>
    <cellStyle name="超链接" xfId="4031" builtinId="8" hidden="1"/>
    <cellStyle name="超链接" xfId="4033" builtinId="8" hidden="1"/>
    <cellStyle name="超链接" xfId="4035" builtinId="8" hidden="1"/>
    <cellStyle name="超链接" xfId="4037" builtinId="8" hidden="1"/>
    <cellStyle name="超链接" xfId="4039" builtinId="8" hidden="1"/>
    <cellStyle name="超链接" xfId="4041" builtinId="8" hidden="1"/>
    <cellStyle name="超链接" xfId="4043" builtinId="8" hidden="1"/>
    <cellStyle name="超链接" xfId="4045" builtinId="8" hidden="1"/>
    <cellStyle name="超链接" xfId="4047" builtinId="8" hidden="1"/>
    <cellStyle name="超链接" xfId="4049" builtinId="8" hidden="1"/>
    <cellStyle name="超链接" xfId="4051" builtinId="8" hidden="1"/>
    <cellStyle name="超链接" xfId="4053" builtinId="8" hidden="1"/>
    <cellStyle name="超链接" xfId="4055" builtinId="8" hidden="1"/>
    <cellStyle name="超链接" xfId="4057" builtinId="8" hidden="1"/>
    <cellStyle name="超链接" xfId="4059" builtinId="8" hidden="1"/>
    <cellStyle name="超链接" xfId="4061" builtinId="8" hidden="1"/>
    <cellStyle name="超链接" xfId="4063" builtinId="8" hidden="1"/>
    <cellStyle name="超链接" xfId="4065" builtinId="8" hidden="1"/>
    <cellStyle name="超链接" xfId="4067" builtinId="8" hidden="1"/>
    <cellStyle name="超链接" xfId="4069" builtinId="8" hidden="1"/>
    <cellStyle name="超链接" xfId="4071" builtinId="8" hidden="1"/>
    <cellStyle name="超链接" xfId="4073" builtinId="8" hidden="1"/>
    <cellStyle name="超链接" xfId="4075" builtinId="8" hidden="1"/>
    <cellStyle name="超链接" xfId="4077" builtinId="8" hidden="1"/>
    <cellStyle name="超链接" xfId="4079" builtinId="8" hidden="1"/>
    <cellStyle name="超链接" xfId="4081" builtinId="8" hidden="1"/>
    <cellStyle name="超链接" xfId="4083" builtinId="8" hidden="1"/>
    <cellStyle name="超链接" xfId="4085" builtinId="8" hidden="1"/>
    <cellStyle name="超链接" xfId="4087" builtinId="8" hidden="1"/>
    <cellStyle name="超链接" xfId="4089" builtinId="8" hidden="1"/>
    <cellStyle name="超链接" xfId="4091" builtinId="8" hidden="1"/>
    <cellStyle name="超链接" xfId="4093" builtinId="8" hidden="1"/>
    <cellStyle name="超链接" xfId="4095" builtinId="8" hidden="1"/>
    <cellStyle name="超链接" xfId="4097" builtinId="8" hidden="1"/>
    <cellStyle name="超链接" xfId="4099" builtinId="8" hidden="1"/>
    <cellStyle name="超链接" xfId="4101" builtinId="8" hidden="1"/>
    <cellStyle name="超链接" xfId="4103" builtinId="8" hidden="1"/>
    <cellStyle name="超链接" xfId="4105" builtinId="8" hidden="1"/>
    <cellStyle name="超链接" xfId="4107" builtinId="8" hidden="1"/>
    <cellStyle name="超链接" xfId="4109" builtinId="8" hidden="1"/>
    <cellStyle name="超链接" xfId="4111" builtinId="8" hidden="1"/>
    <cellStyle name="超链接" xfId="4113" builtinId="8" hidden="1"/>
    <cellStyle name="超链接" xfId="4115" builtinId="8" hidden="1"/>
    <cellStyle name="超链接" xfId="4117" builtinId="8" hidden="1"/>
    <cellStyle name="超链接" xfId="4119" builtinId="8" hidden="1"/>
    <cellStyle name="超链接" xfId="4121" builtinId="8" hidden="1"/>
    <cellStyle name="超链接" xfId="4123" builtinId="8" hidden="1"/>
    <cellStyle name="超链接" xfId="4125" builtinId="8" hidden="1"/>
    <cellStyle name="超链接" xfId="4127" builtinId="8" hidden="1"/>
    <cellStyle name="超链接" xfId="4129" builtinId="8" hidden="1"/>
    <cellStyle name="超链接" xfId="4131" builtinId="8" hidden="1"/>
    <cellStyle name="超链接" xfId="4133" builtinId="8" hidden="1"/>
    <cellStyle name="超链接" xfId="4135" builtinId="8" hidden="1"/>
    <cellStyle name="超链接" xfId="4137" builtinId="8" hidden="1"/>
    <cellStyle name="超链接" xfId="4139" builtinId="8" hidden="1"/>
    <cellStyle name="超链接" xfId="4141" builtinId="8" hidden="1"/>
    <cellStyle name="超链接" xfId="4143" builtinId="8" hidden="1"/>
    <cellStyle name="超链接" xfId="4145" builtinId="8" hidden="1"/>
    <cellStyle name="超链接" xfId="4147" builtinId="8" hidden="1"/>
    <cellStyle name="超链接" xfId="4149" builtinId="8" hidden="1"/>
    <cellStyle name="超链接" xfId="4151" builtinId="8" hidden="1"/>
    <cellStyle name="超链接" xfId="4153" builtinId="8" hidden="1"/>
    <cellStyle name="超链接" xfId="4155" builtinId="8" hidden="1"/>
    <cellStyle name="超链接" xfId="4157" builtinId="8" hidden="1"/>
    <cellStyle name="超链接" xfId="4159" builtinId="8" hidden="1"/>
    <cellStyle name="超链接" xfId="4161" builtinId="8" hidden="1"/>
    <cellStyle name="超链接" xfId="4163" builtinId="8" hidden="1"/>
    <cellStyle name="超链接" xfId="4165" builtinId="8" hidden="1"/>
    <cellStyle name="超链接" xfId="4167" builtinId="8" hidden="1"/>
    <cellStyle name="超链接" xfId="4169" builtinId="8" hidden="1"/>
    <cellStyle name="超链接" xfId="4171" builtinId="8" hidden="1"/>
    <cellStyle name="超链接" xfId="4173" builtinId="8" hidden="1"/>
    <cellStyle name="超链接" xfId="4175" builtinId="8" hidden="1"/>
    <cellStyle name="超链接" xfId="4177" builtinId="8" hidden="1"/>
    <cellStyle name="超链接" xfId="4179" builtinId="8" hidden="1"/>
    <cellStyle name="超链接" xfId="4181" builtinId="8" hidden="1"/>
    <cellStyle name="超链接" xfId="4183" builtinId="8" hidden="1"/>
    <cellStyle name="超链接" xfId="4185" builtinId="8" hidden="1"/>
    <cellStyle name="超链接" xfId="4187" builtinId="8" hidden="1"/>
    <cellStyle name="超链接" xfId="4189" builtinId="8" hidden="1"/>
    <cellStyle name="超链接" xfId="4191" builtinId="8" hidden="1"/>
    <cellStyle name="超链接" xfId="4193" builtinId="8" hidden="1"/>
    <cellStyle name="超链接" xfId="4195" builtinId="8" hidden="1"/>
    <cellStyle name="超链接" xfId="4197" builtinId="8" hidden="1"/>
    <cellStyle name="超链接" xfId="4199" builtinId="8" hidden="1"/>
    <cellStyle name="超链接" xfId="4201" builtinId="8" hidden="1"/>
    <cellStyle name="超链接" xfId="4203" builtinId="8" hidden="1"/>
    <cellStyle name="超链接" xfId="4205" builtinId="8" hidden="1"/>
    <cellStyle name="超链接" xfId="4207" builtinId="8" hidden="1"/>
    <cellStyle name="超链接" xfId="4209" builtinId="8" hidden="1"/>
    <cellStyle name="超链接" xfId="4211" builtinId="8" hidden="1"/>
    <cellStyle name="超链接" xfId="4213" builtinId="8" hidden="1"/>
    <cellStyle name="超链接" xfId="4215" builtinId="8" hidden="1"/>
    <cellStyle name="超链接" xfId="4217" builtinId="8" hidden="1"/>
    <cellStyle name="超链接" xfId="4219" builtinId="8" hidden="1"/>
    <cellStyle name="超链接" xfId="4221" builtinId="8" hidden="1"/>
    <cellStyle name="超链接" xfId="4223" builtinId="8" hidden="1"/>
    <cellStyle name="超链接" xfId="4225" builtinId="8" hidden="1"/>
    <cellStyle name="超链接" xfId="4227" builtinId="8" hidden="1"/>
    <cellStyle name="超链接" xfId="4229" builtinId="8" hidden="1"/>
    <cellStyle name="超链接" xfId="4231" builtinId="8" hidden="1"/>
    <cellStyle name="超链接" xfId="4233" builtinId="8" hidden="1"/>
    <cellStyle name="超链接" xfId="4235" builtinId="8" hidden="1"/>
    <cellStyle name="超链接" xfId="4237" builtinId="8" hidden="1"/>
    <cellStyle name="超链接" xfId="4239" builtinId="8" hidden="1"/>
    <cellStyle name="超链接" xfId="4241" builtinId="8" hidden="1"/>
    <cellStyle name="超链接" xfId="4243" builtinId="8" hidden="1"/>
    <cellStyle name="超链接" xfId="4245" builtinId="8" hidden="1"/>
    <cellStyle name="超链接" xfId="4247" builtinId="8" hidden="1"/>
    <cellStyle name="超链接" xfId="4249" builtinId="8" hidden="1"/>
    <cellStyle name="超链接" xfId="4251" builtinId="8" hidden="1"/>
    <cellStyle name="超链接" xfId="4253" builtinId="8" hidden="1"/>
    <cellStyle name="超链接" xfId="4255" builtinId="8" hidden="1"/>
    <cellStyle name="超链接" xfId="4257" builtinId="8" hidden="1"/>
    <cellStyle name="超链接" xfId="4259" builtinId="8" hidden="1"/>
    <cellStyle name="超链接" xfId="4261" builtinId="8" hidden="1"/>
    <cellStyle name="超链接" xfId="4263" builtinId="8" hidden="1"/>
    <cellStyle name="超链接" xfId="4265" builtinId="8" hidden="1"/>
    <cellStyle name="超链接" xfId="4267" builtinId="8" hidden="1"/>
    <cellStyle name="超链接" xfId="4269" builtinId="8" hidden="1"/>
    <cellStyle name="超链接" xfId="4271" builtinId="8" hidden="1"/>
    <cellStyle name="超链接" xfId="4273" builtinId="8" hidden="1"/>
    <cellStyle name="超链接" xfId="4275" builtinId="8" hidden="1"/>
    <cellStyle name="超链接" xfId="4277" builtinId="8" hidden="1"/>
    <cellStyle name="超链接" xfId="4279" builtinId="8" hidden="1"/>
    <cellStyle name="超链接" xfId="4281" builtinId="8" hidden="1"/>
    <cellStyle name="超链接" xfId="4283" builtinId="8" hidden="1"/>
    <cellStyle name="超链接" xfId="4285" builtinId="8" hidden="1"/>
    <cellStyle name="超链接" xfId="4287" builtinId="8" hidden="1"/>
    <cellStyle name="超链接" xfId="4289" builtinId="8" hidden="1"/>
    <cellStyle name="超链接" xfId="4291" builtinId="8" hidden="1"/>
    <cellStyle name="超链接" xfId="4293" builtinId="8" hidden="1"/>
    <cellStyle name="超链接" xfId="4295" builtinId="8" hidden="1"/>
    <cellStyle name="超链接" xfId="4297" builtinId="8" hidden="1"/>
    <cellStyle name="超链接" xfId="4299" builtinId="8" hidden="1"/>
    <cellStyle name="超链接" xfId="4301" builtinId="8" hidden="1"/>
    <cellStyle name="超链接" xfId="4303" builtinId="8" hidden="1"/>
    <cellStyle name="超链接" xfId="4305" builtinId="8" hidden="1"/>
    <cellStyle name="超链接" xfId="4307" builtinId="8" hidden="1"/>
    <cellStyle name="超链接" xfId="4309" builtinId="8" hidden="1"/>
    <cellStyle name="超链接" xfId="4311" builtinId="8" hidden="1"/>
    <cellStyle name="超链接" xfId="4313" builtinId="8" hidden="1"/>
    <cellStyle name="超链接" xfId="4315" builtinId="8" hidden="1"/>
    <cellStyle name="超链接" xfId="4317" builtinId="8" hidden="1"/>
    <cellStyle name="超链接" xfId="4319" builtinId="8" hidden="1"/>
    <cellStyle name="超链接" xfId="4321" builtinId="8" hidden="1"/>
    <cellStyle name="超链接" xfId="4323" builtinId="8" hidden="1"/>
    <cellStyle name="超链接" xfId="4325" builtinId="8" hidden="1"/>
    <cellStyle name="超链接" xfId="4327" builtinId="8" hidden="1"/>
    <cellStyle name="超链接" xfId="4329" builtinId="8" hidden="1"/>
    <cellStyle name="超链接" xfId="4331" builtinId="8" hidden="1"/>
    <cellStyle name="超链接" xfId="4333" builtinId="8" hidden="1"/>
    <cellStyle name="超链接" xfId="4335" builtinId="8" hidden="1"/>
    <cellStyle name="超链接" xfId="4337" builtinId="8" hidden="1"/>
    <cellStyle name="超链接" xfId="4339" builtinId="8" hidden="1"/>
    <cellStyle name="超链接" xfId="4341" builtinId="8" hidden="1"/>
    <cellStyle name="超链接" xfId="4343" builtinId="8" hidden="1"/>
    <cellStyle name="超链接" xfId="4345" builtinId="8" hidden="1"/>
    <cellStyle name="超链接" xfId="4347" builtinId="8" hidden="1"/>
    <cellStyle name="超链接" xfId="4349" builtinId="8" hidden="1"/>
    <cellStyle name="超链接" xfId="4351" builtinId="8" hidden="1"/>
    <cellStyle name="超链接" xfId="4353" builtinId="8" hidden="1"/>
    <cellStyle name="超链接" xfId="4355" builtinId="8" hidden="1"/>
    <cellStyle name="超链接" xfId="4357" builtinId="8" hidden="1"/>
    <cellStyle name="超链接" xfId="4359" builtinId="8" hidden="1"/>
    <cellStyle name="超链接" xfId="4361" builtinId="8" hidden="1"/>
    <cellStyle name="超链接" xfId="4363" builtinId="8" hidden="1"/>
    <cellStyle name="超链接" xfId="4365" builtinId="8" hidden="1"/>
    <cellStyle name="超链接" xfId="4367" builtinId="8" hidden="1"/>
    <cellStyle name="超链接" xfId="4369" builtinId="8" hidden="1"/>
    <cellStyle name="超链接" xfId="4371" builtinId="8" hidden="1"/>
    <cellStyle name="超链接" xfId="4373" builtinId="8" hidden="1"/>
    <cellStyle name="超链接" xfId="4375" builtinId="8" hidden="1"/>
    <cellStyle name="超链接" xfId="4377" builtinId="8" hidden="1"/>
    <cellStyle name="超链接" xfId="4379" builtinId="8" hidden="1"/>
    <cellStyle name="超链接" xfId="4381" builtinId="8" hidden="1"/>
    <cellStyle name="超链接" xfId="4383" builtinId="8" hidden="1"/>
    <cellStyle name="超链接" xfId="4385" builtinId="8" hidden="1"/>
    <cellStyle name="超链接" xfId="4387" builtinId="8" hidden="1"/>
    <cellStyle name="超链接" xfId="4389" builtinId="8" hidden="1"/>
    <cellStyle name="超链接" xfId="4391" builtinId="8" hidden="1"/>
    <cellStyle name="超链接" xfId="4393" builtinId="8" hidden="1"/>
    <cellStyle name="超链接" xfId="4395" builtinId="8" hidden="1"/>
    <cellStyle name="超链接" xfId="4397" builtinId="8" hidden="1"/>
    <cellStyle name="超链接" xfId="4399" builtinId="8" hidden="1"/>
    <cellStyle name="超链接" xfId="4401" builtinId="8" hidden="1"/>
    <cellStyle name="超链接" xfId="4403" builtinId="8" hidden="1"/>
    <cellStyle name="超链接" xfId="4405" builtinId="8" hidden="1"/>
    <cellStyle name="超链接" xfId="4407" builtinId="8" hidden="1"/>
    <cellStyle name="超链接" xfId="4409" builtinId="8" hidden="1"/>
    <cellStyle name="超链接" xfId="4411" builtinId="8" hidden="1"/>
    <cellStyle name="超链接" xfId="4413" builtinId="8" hidden="1"/>
    <cellStyle name="超链接" xfId="4415" builtinId="8" hidden="1"/>
    <cellStyle name="超链接" xfId="4417" builtinId="8" hidden="1"/>
    <cellStyle name="超链接" xfId="4419" builtinId="8" hidden="1"/>
    <cellStyle name="超链接" xfId="4421" builtinId="8" hidden="1"/>
    <cellStyle name="超链接" xfId="4423" builtinId="8" hidden="1"/>
    <cellStyle name="超链接" xfId="4425" builtinId="8" hidden="1"/>
    <cellStyle name="超链接" xfId="4427" builtinId="8" hidden="1"/>
    <cellStyle name="超链接" xfId="4429" builtinId="8" hidden="1"/>
    <cellStyle name="超链接" xfId="4431" builtinId="8" hidden="1"/>
    <cellStyle name="超链接" xfId="4433" builtinId="8" hidden="1"/>
    <cellStyle name="超链接" xfId="4435" builtinId="8" hidden="1"/>
    <cellStyle name="超链接" xfId="4437" builtinId="8" hidden="1"/>
    <cellStyle name="超链接" xfId="4439" builtinId="8" hidden="1"/>
    <cellStyle name="超链接" xfId="4441" builtinId="8" hidden="1"/>
    <cellStyle name="超链接" xfId="4443" builtinId="8" hidden="1"/>
    <cellStyle name="超链接" xfId="4445" builtinId="8" hidden="1"/>
    <cellStyle name="超链接" xfId="4447" builtinId="8" hidden="1"/>
    <cellStyle name="超链接" xfId="4449" builtinId="8" hidden="1"/>
    <cellStyle name="超链接" xfId="4451" builtinId="8" hidden="1"/>
    <cellStyle name="超链接" xfId="4453" builtinId="8" hidden="1"/>
    <cellStyle name="超链接" xfId="4455" builtinId="8" hidden="1"/>
    <cellStyle name="超链接" xfId="4457" builtinId="8" hidden="1"/>
    <cellStyle name="超链接" xfId="4459" builtinId="8" hidden="1"/>
    <cellStyle name="超链接" xfId="4461" builtinId="8" hidden="1"/>
    <cellStyle name="超链接" xfId="4463" builtinId="8" hidden="1"/>
    <cellStyle name="超链接" xfId="4465" builtinId="8" hidden="1"/>
    <cellStyle name="超链接" xfId="4467" builtinId="8" hidden="1"/>
    <cellStyle name="超链接" xfId="4469" builtinId="8" hidden="1"/>
    <cellStyle name="超链接" xfId="4471" builtinId="8" hidden="1"/>
    <cellStyle name="超链接" xfId="4473" builtinId="8" hidden="1"/>
    <cellStyle name="超链接" xfId="4475" builtinId="8" hidden="1"/>
    <cellStyle name="超链接" xfId="4477" builtinId="8" hidden="1"/>
    <cellStyle name="超链接" xfId="4479" builtinId="8" hidden="1"/>
    <cellStyle name="超链接" xfId="4481" builtinId="8" hidden="1"/>
    <cellStyle name="超链接" xfId="4483" builtinId="8" hidden="1"/>
    <cellStyle name="超链接" xfId="4485" builtinId="8" hidden="1"/>
    <cellStyle name="超链接" xfId="4487" builtinId="8" hidden="1"/>
    <cellStyle name="超链接" xfId="4489" builtinId="8" hidden="1"/>
    <cellStyle name="超链接" xfId="4491" builtinId="8" hidden="1"/>
    <cellStyle name="超链接" xfId="4493" builtinId="8" hidden="1"/>
    <cellStyle name="超链接" xfId="4495" builtinId="8" hidden="1"/>
    <cellStyle name="超链接" xfId="4497" builtinId="8" hidden="1"/>
    <cellStyle name="超链接" xfId="4499" builtinId="8" hidden="1"/>
    <cellStyle name="超链接" xfId="4501" builtinId="8" hidden="1"/>
    <cellStyle name="超链接" xfId="4503" builtinId="8" hidden="1"/>
    <cellStyle name="超链接" xfId="4505" builtinId="8" hidden="1"/>
    <cellStyle name="超链接" xfId="4507" builtinId="8" hidden="1"/>
    <cellStyle name="超链接" xfId="4509" builtinId="8" hidden="1"/>
    <cellStyle name="超链接" xfId="4511" builtinId="8" hidden="1"/>
    <cellStyle name="超链接" xfId="4513" builtinId="8" hidden="1"/>
    <cellStyle name="超链接" xfId="4515" builtinId="8" hidden="1"/>
    <cellStyle name="超链接" xfId="4517" builtinId="8" hidden="1"/>
    <cellStyle name="超链接" xfId="4519" builtinId="8" hidden="1"/>
    <cellStyle name="超链接" xfId="4521" builtinId="8" hidden="1"/>
    <cellStyle name="超链接" xfId="4523" builtinId="8" hidden="1"/>
    <cellStyle name="超链接" xfId="4525" builtinId="8" hidden="1"/>
    <cellStyle name="超链接" xfId="4527" builtinId="8" hidden="1"/>
    <cellStyle name="超链接" xfId="4529" builtinId="8" hidden="1"/>
    <cellStyle name="超链接" xfId="4531" builtinId="8" hidden="1"/>
    <cellStyle name="超链接" xfId="4533" builtinId="8" hidden="1"/>
    <cellStyle name="超链接" xfId="4535" builtinId="8" hidden="1"/>
    <cellStyle name="超链接" xfId="4537" builtinId="8" hidden="1"/>
    <cellStyle name="超链接" xfId="4539" builtinId="8" hidden="1"/>
    <cellStyle name="超链接" xfId="4541" builtinId="8" hidden="1"/>
    <cellStyle name="超链接" xfId="4543" builtinId="8" hidden="1"/>
    <cellStyle name="超链接" xfId="4545" builtinId="8" hidden="1"/>
    <cellStyle name="超链接" xfId="4547" builtinId="8" hidden="1"/>
    <cellStyle name="超链接" xfId="4549" builtinId="8" hidden="1"/>
    <cellStyle name="超链接" xfId="4551" builtinId="8" hidden="1"/>
    <cellStyle name="超链接" xfId="4553" builtinId="8" hidden="1"/>
    <cellStyle name="超链接" xfId="4555" builtinId="8" hidden="1"/>
    <cellStyle name="超链接" xfId="4557" builtinId="8" hidden="1"/>
    <cellStyle name="超链接" xfId="4559" builtinId="8" hidden="1"/>
    <cellStyle name="超链接" xfId="4561" builtinId="8" hidden="1"/>
    <cellStyle name="超链接" xfId="4563" builtinId="8" hidden="1"/>
    <cellStyle name="超链接" xfId="4565" builtinId="8" hidden="1"/>
    <cellStyle name="超链接" xfId="4567" builtinId="8" hidden="1"/>
    <cellStyle name="超链接" xfId="4569" builtinId="8" hidden="1"/>
    <cellStyle name="超链接" xfId="4571" builtinId="8" hidden="1"/>
    <cellStyle name="超链接" xfId="4573" builtinId="8" hidden="1"/>
    <cellStyle name="超链接" xfId="4575" builtinId="8" hidden="1"/>
    <cellStyle name="超链接" xfId="4577" builtinId="8" hidden="1"/>
    <cellStyle name="超链接" xfId="4579" builtinId="8" hidden="1"/>
    <cellStyle name="超链接" xfId="4581" builtinId="8" hidden="1"/>
    <cellStyle name="超链接" xfId="4583" builtinId="8" hidden="1"/>
    <cellStyle name="超链接" xfId="4585" builtinId="8" hidden="1"/>
    <cellStyle name="超链接" xfId="4587" builtinId="8" hidden="1"/>
    <cellStyle name="超链接" xfId="4589" builtinId="8" hidden="1"/>
    <cellStyle name="超链接" xfId="4591" builtinId="8" hidden="1"/>
    <cellStyle name="超链接" xfId="4593" builtinId="8" hidden="1"/>
    <cellStyle name="超链接" xfId="4595" builtinId="8" hidden="1"/>
    <cellStyle name="超链接" xfId="4597" builtinId="8" hidden="1"/>
    <cellStyle name="超链接" xfId="4599" builtinId="8" hidden="1"/>
    <cellStyle name="超链接" xfId="4601" builtinId="8" hidden="1"/>
    <cellStyle name="超链接" xfId="4603" builtinId="8" hidden="1"/>
    <cellStyle name="超链接" xfId="4605" builtinId="8" hidden="1"/>
    <cellStyle name="超链接" xfId="4607" builtinId="8" hidden="1"/>
    <cellStyle name="超链接" xfId="4609" builtinId="8" hidden="1"/>
    <cellStyle name="超链接" xfId="4611" builtinId="8" hidden="1"/>
    <cellStyle name="超链接" xfId="4613" builtinId="8" hidden="1"/>
    <cellStyle name="超链接" xfId="4615" builtinId="8" hidden="1"/>
    <cellStyle name="超链接" xfId="4617" builtinId="8" hidden="1"/>
    <cellStyle name="超链接" xfId="4619" builtinId="8" hidden="1"/>
    <cellStyle name="超链接" xfId="4621" builtinId="8" hidden="1"/>
    <cellStyle name="超链接" xfId="4623" builtinId="8" hidden="1"/>
    <cellStyle name="超链接" xfId="4625" builtinId="8" hidden="1"/>
    <cellStyle name="超链接" xfId="4627" builtinId="8" hidden="1"/>
    <cellStyle name="超链接" xfId="4629" builtinId="8" hidden="1"/>
    <cellStyle name="超链接" xfId="4631" builtinId="8" hidden="1"/>
    <cellStyle name="超链接" xfId="4633" builtinId="8" hidden="1"/>
    <cellStyle name="超链接" xfId="4635" builtinId="8" hidden="1"/>
    <cellStyle name="超链接" xfId="4637" builtinId="8" hidden="1"/>
    <cellStyle name="超链接" xfId="4639" builtinId="8" hidden="1"/>
    <cellStyle name="超链接" xfId="4641" builtinId="8" hidden="1"/>
    <cellStyle name="超链接" xfId="4643" builtinId="8" hidden="1"/>
    <cellStyle name="超链接" xfId="4645" builtinId="8" hidden="1"/>
    <cellStyle name="超链接" xfId="4647" builtinId="8" hidden="1"/>
    <cellStyle name="超链接" xfId="4649" builtinId="8" hidden="1"/>
    <cellStyle name="超链接" xfId="4651" builtinId="8" hidden="1"/>
    <cellStyle name="超链接" xfId="4653" builtinId="8" hidden="1"/>
    <cellStyle name="超链接" xfId="4655" builtinId="8" hidden="1"/>
    <cellStyle name="超链接" xfId="4657" builtinId="8" hidden="1"/>
    <cellStyle name="超链接" xfId="4659" builtinId="8" hidden="1"/>
    <cellStyle name="超链接" xfId="4661" builtinId="8" hidden="1"/>
    <cellStyle name="超链接" xfId="4663" builtinId="8" hidden="1"/>
    <cellStyle name="超链接" xfId="4665" builtinId="8" hidden="1"/>
    <cellStyle name="超链接" xfId="4667" builtinId="8" hidden="1"/>
    <cellStyle name="超链接" xfId="4669" builtinId="8" hidden="1"/>
    <cellStyle name="超链接" xfId="4671" builtinId="8" hidden="1"/>
    <cellStyle name="超链接" xfId="4673" builtinId="8" hidden="1"/>
    <cellStyle name="超链接" xfId="4675" builtinId="8" hidden="1"/>
    <cellStyle name="超链接" xfId="4677" builtinId="8" hidden="1"/>
    <cellStyle name="超链接" xfId="4679" builtinId="8" hidden="1"/>
    <cellStyle name="超链接" xfId="4681" builtinId="8" hidden="1"/>
    <cellStyle name="超链接" xfId="4683" builtinId="8" hidden="1"/>
    <cellStyle name="超链接" xfId="4685" builtinId="8" hidden="1"/>
    <cellStyle name="超链接" xfId="4687" builtinId="8" hidden="1"/>
    <cellStyle name="超链接" xfId="4689" builtinId="8" hidden="1"/>
    <cellStyle name="超链接" xfId="4691" builtinId="8" hidden="1"/>
    <cellStyle name="超链接" xfId="4693" builtinId="8" hidden="1"/>
    <cellStyle name="超链接" xfId="4695" builtinId="8" hidden="1"/>
    <cellStyle name="超链接" xfId="4697" builtinId="8" hidden="1"/>
    <cellStyle name="超链接" xfId="4699" builtinId="8" hidden="1"/>
    <cellStyle name="超链接" xfId="4701" builtinId="8" hidden="1"/>
    <cellStyle name="超链接" xfId="4703" builtinId="8" hidden="1"/>
    <cellStyle name="超链接" xfId="4705" builtinId="8" hidden="1"/>
    <cellStyle name="超链接" xfId="4707" builtinId="8" hidden="1"/>
    <cellStyle name="超链接" xfId="4709" builtinId="8" hidden="1"/>
    <cellStyle name="超链接" xfId="4711" builtinId="8" hidden="1"/>
    <cellStyle name="超链接" xfId="4713" builtinId="8" hidden="1"/>
    <cellStyle name="超链接" xfId="4715" builtinId="8" hidden="1"/>
    <cellStyle name="超链接" xfId="4717" builtinId="8" hidden="1"/>
    <cellStyle name="超链接" xfId="4719" builtinId="8" hidden="1"/>
    <cellStyle name="超链接" xfId="4721" builtinId="8" hidden="1"/>
    <cellStyle name="超链接" xfId="4723" builtinId="8" hidden="1"/>
    <cellStyle name="超链接" xfId="4725" builtinId="8" hidden="1"/>
    <cellStyle name="超链接" xfId="4727" builtinId="8" hidden="1"/>
    <cellStyle name="超链接" xfId="4729" builtinId="8" hidden="1"/>
    <cellStyle name="超链接" xfId="4731" builtinId="8" hidden="1"/>
    <cellStyle name="超链接" xfId="4733" builtinId="8" hidden="1"/>
    <cellStyle name="超链接" xfId="4735" builtinId="8" hidden="1"/>
    <cellStyle name="超链接" xfId="4737" builtinId="8" hidden="1"/>
    <cellStyle name="超链接" xfId="4739" builtinId="8" hidden="1"/>
    <cellStyle name="超链接" xfId="4741" builtinId="8" hidden="1"/>
    <cellStyle name="超链接" xfId="4743" builtinId="8" hidden="1"/>
    <cellStyle name="超链接" xfId="4745" builtinId="8" hidden="1"/>
    <cellStyle name="超链接" xfId="4747" builtinId="8" hidden="1"/>
    <cellStyle name="超链接" xfId="4749" builtinId="8" hidden="1"/>
    <cellStyle name="超链接" xfId="4751" builtinId="8" hidden="1"/>
    <cellStyle name="超链接" xfId="4753" builtinId="8" hidden="1"/>
    <cellStyle name="超链接" xfId="4755" builtinId="8" hidden="1"/>
    <cellStyle name="超链接" xfId="4757" builtinId="8" hidden="1"/>
    <cellStyle name="超链接" xfId="4759" builtinId="8" hidden="1"/>
    <cellStyle name="超链接" xfId="4761" builtinId="8" hidden="1"/>
    <cellStyle name="超链接" xfId="4763" builtinId="8" hidden="1"/>
    <cellStyle name="超链接" xfId="4765" builtinId="8" hidden="1"/>
    <cellStyle name="超链接" xfId="4767" builtinId="8" hidden="1"/>
    <cellStyle name="超链接" xfId="4769" builtinId="8" hidden="1"/>
    <cellStyle name="超链接" xfId="4771" builtinId="8" hidden="1"/>
    <cellStyle name="超链接" xfId="4773" builtinId="8" hidden="1"/>
    <cellStyle name="超链接" xfId="4775" builtinId="8" hidden="1"/>
    <cellStyle name="超链接" xfId="4777" builtinId="8" hidden="1"/>
    <cellStyle name="超链接" xfId="4779" builtinId="8" hidden="1"/>
    <cellStyle name="超链接" xfId="4781" builtinId="8" hidden="1"/>
    <cellStyle name="超链接" xfId="4783" builtinId="8" hidden="1"/>
    <cellStyle name="超链接" xfId="4785" builtinId="8" hidden="1"/>
    <cellStyle name="超链接" xfId="4787" builtinId="8" hidden="1"/>
    <cellStyle name="超链接" xfId="4789" builtinId="8" hidden="1"/>
    <cellStyle name="超链接" xfId="4791" builtinId="8" hidden="1"/>
    <cellStyle name="超链接" xfId="4793" builtinId="8" hidden="1"/>
    <cellStyle name="超链接" xfId="4795" builtinId="8" hidden="1"/>
    <cellStyle name="超链接" xfId="4797" builtinId="8" hidden="1"/>
    <cellStyle name="超链接" xfId="4799" builtinId="8" hidden="1"/>
    <cellStyle name="超链接" xfId="4801" builtinId="8" hidden="1"/>
    <cellStyle name="超链接" xfId="4803" builtinId="8" hidden="1"/>
    <cellStyle name="超链接" xfId="4805" builtinId="8" hidden="1"/>
    <cellStyle name="超链接" xfId="4807" builtinId="8" hidden="1"/>
    <cellStyle name="超链接" xfId="4809" builtinId="8" hidden="1"/>
    <cellStyle name="超链接" xfId="4811" builtinId="8" hidden="1"/>
    <cellStyle name="超链接" xfId="4813" builtinId="8" hidden="1"/>
    <cellStyle name="超链接" xfId="4815" builtinId="8" hidden="1"/>
    <cellStyle name="超链接" xfId="4817" builtinId="8" hidden="1"/>
    <cellStyle name="超链接" xfId="4819" builtinId="8" hidden="1"/>
    <cellStyle name="超链接" xfId="4821" builtinId="8" hidden="1"/>
    <cellStyle name="超链接" xfId="4823" builtinId="8" hidden="1"/>
    <cellStyle name="超链接" xfId="4825" builtinId="8" hidden="1"/>
    <cellStyle name="超链接" xfId="4827" builtinId="8" hidden="1"/>
    <cellStyle name="超链接" xfId="4829" builtinId="8" hidden="1"/>
    <cellStyle name="超链接" xfId="4831" builtinId="8" hidden="1"/>
    <cellStyle name="超链接" xfId="4833" builtinId="8" hidden="1"/>
    <cellStyle name="超链接" xfId="4835" builtinId="8" hidden="1"/>
    <cellStyle name="超链接" xfId="4837" builtinId="8" hidden="1"/>
    <cellStyle name="超链接" xfId="4839" builtinId="8" hidden="1"/>
    <cellStyle name="超链接" xfId="4841" builtinId="8" hidden="1"/>
    <cellStyle name="超链接" xfId="4843" builtinId="8" hidden="1"/>
    <cellStyle name="超链接" xfId="4845" builtinId="8" hidden="1"/>
    <cellStyle name="超链接" xfId="4847" builtinId="8" hidden="1"/>
    <cellStyle name="超链接" xfId="4849" builtinId="8" hidden="1"/>
    <cellStyle name="超链接" xfId="4851" builtinId="8" hidden="1"/>
    <cellStyle name="超链接" xfId="4853" builtinId="8" hidden="1"/>
    <cellStyle name="超链接" xfId="4855" builtinId="8" hidden="1"/>
    <cellStyle name="超链接" xfId="4857" builtinId="8" hidden="1"/>
    <cellStyle name="超链接" xfId="4859" builtinId="8" hidden="1"/>
    <cellStyle name="超链接" xfId="4861" builtinId="8" hidden="1"/>
    <cellStyle name="超链接" xfId="4863" builtinId="8" hidden="1"/>
    <cellStyle name="超链接" xfId="4865" builtinId="8" hidden="1"/>
    <cellStyle name="超链接" xfId="4867" builtinId="8" hidden="1"/>
    <cellStyle name="超链接" xfId="4869" builtinId="8" hidden="1"/>
    <cellStyle name="超链接" xfId="4871" builtinId="8" hidden="1"/>
    <cellStyle name="超链接" xfId="4873" builtinId="8" hidden="1"/>
    <cellStyle name="超链接" xfId="4875" builtinId="8" hidden="1"/>
    <cellStyle name="超链接" xfId="4877" builtinId="8" hidden="1"/>
    <cellStyle name="超链接" xfId="4879" builtinId="8" hidden="1"/>
    <cellStyle name="超链接" xfId="4881" builtinId="8" hidden="1"/>
    <cellStyle name="超链接" xfId="4883" builtinId="8" hidden="1"/>
    <cellStyle name="超链接" xfId="4885" builtinId="8" hidden="1"/>
    <cellStyle name="超链接" xfId="4887" builtinId="8" hidden="1"/>
    <cellStyle name="超链接" xfId="4889" builtinId="8" hidden="1"/>
    <cellStyle name="超链接" xfId="4891" builtinId="8" hidden="1"/>
    <cellStyle name="超链接" xfId="4893" builtinId="8" hidden="1"/>
    <cellStyle name="超链接" xfId="4895" builtinId="8" hidden="1"/>
    <cellStyle name="超链接" xfId="4897" builtinId="8" hidden="1"/>
    <cellStyle name="超链接" xfId="4899" builtinId="8" hidden="1"/>
    <cellStyle name="超链接" xfId="4901" builtinId="8" hidden="1"/>
    <cellStyle name="超链接" xfId="4903" builtinId="8" hidden="1"/>
    <cellStyle name="超链接" xfId="4905" builtinId="8" hidden="1"/>
    <cellStyle name="超链接" xfId="4907" builtinId="8" hidden="1"/>
    <cellStyle name="超链接" xfId="4909" builtinId="8" hidden="1"/>
    <cellStyle name="超链接" xfId="4911" builtinId="8" hidden="1"/>
    <cellStyle name="超链接" xfId="4913" builtinId="8" hidden="1"/>
    <cellStyle name="超链接" xfId="4915" builtinId="8" hidden="1"/>
    <cellStyle name="超链接" xfId="4917" builtinId="8" hidden="1"/>
    <cellStyle name="超链接" xfId="4919" builtinId="8" hidden="1"/>
    <cellStyle name="超链接" xfId="4921" builtinId="8" hidden="1"/>
    <cellStyle name="超链接" xfId="4923" builtinId="8" hidden="1"/>
    <cellStyle name="超链接" xfId="4925" builtinId="8" hidden="1"/>
    <cellStyle name="超链接" xfId="4927" builtinId="8" hidden="1"/>
    <cellStyle name="超链接" xfId="4929" builtinId="8" hidden="1"/>
    <cellStyle name="超链接" xfId="4931" builtinId="8" hidden="1"/>
    <cellStyle name="超链接" xfId="4933" builtinId="8" hidden="1"/>
    <cellStyle name="超链接" xfId="4935" builtinId="8" hidden="1"/>
    <cellStyle name="超链接" xfId="4937" builtinId="8" hidden="1"/>
    <cellStyle name="超链接" xfId="4939" builtinId="8" hidden="1"/>
    <cellStyle name="超链接" xfId="4941" builtinId="8" hidden="1"/>
    <cellStyle name="超链接" xfId="4943" builtinId="8" hidden="1"/>
    <cellStyle name="超链接" xfId="4945" builtinId="8" hidden="1"/>
    <cellStyle name="超链接" xfId="4947" builtinId="8" hidden="1"/>
    <cellStyle name="超链接" xfId="4949" builtinId="8" hidden="1"/>
    <cellStyle name="超链接" xfId="4951" builtinId="8" hidden="1"/>
    <cellStyle name="超链接" xfId="4953" builtinId="8" hidden="1"/>
    <cellStyle name="超链接" xfId="4955" builtinId="8" hidden="1"/>
    <cellStyle name="超链接" xfId="4957" builtinId="8" hidden="1"/>
    <cellStyle name="超链接" xfId="4959" builtinId="8" hidden="1"/>
    <cellStyle name="超链接" xfId="4961" builtinId="8" hidden="1"/>
    <cellStyle name="超链接" xfId="4963" builtinId="8" hidden="1"/>
    <cellStyle name="超链接" xfId="4965" builtinId="8" hidden="1"/>
    <cellStyle name="超链接" xfId="4967" builtinId="8" hidden="1"/>
    <cellStyle name="超链接" xfId="4969" builtinId="8" hidden="1"/>
    <cellStyle name="超链接" xfId="4971" builtinId="8" hidden="1"/>
    <cellStyle name="超链接" xfId="4973" builtinId="8" hidden="1"/>
    <cellStyle name="超链接" xfId="4975" builtinId="8" hidden="1"/>
    <cellStyle name="超链接" xfId="4977" builtinId="8" hidden="1"/>
    <cellStyle name="超链接" xfId="4979" builtinId="8" hidden="1"/>
    <cellStyle name="超链接" xfId="4981" builtinId="8" hidden="1"/>
    <cellStyle name="超链接" xfId="4983" builtinId="8" hidden="1"/>
    <cellStyle name="超链接" xfId="4985" builtinId="8" hidden="1"/>
    <cellStyle name="超链接" xfId="4987" builtinId="8" hidden="1"/>
    <cellStyle name="超链接" xfId="4989" builtinId="8" hidden="1"/>
    <cellStyle name="超链接" xfId="4991" builtinId="8" hidden="1"/>
    <cellStyle name="超链接" xfId="4993" builtinId="8" hidden="1"/>
    <cellStyle name="超链接" xfId="4995" builtinId="8" hidden="1"/>
    <cellStyle name="超链接" xfId="4997" builtinId="8" hidden="1"/>
    <cellStyle name="超链接" xfId="4999" builtinId="8" hidden="1"/>
    <cellStyle name="超链接" xfId="5001" builtinId="8" hidden="1"/>
    <cellStyle name="超链接" xfId="5003" builtinId="8" hidden="1"/>
    <cellStyle name="超链接" xfId="5005" builtinId="8" hidden="1"/>
    <cellStyle name="超链接" xfId="5007" builtinId="8" hidden="1"/>
    <cellStyle name="超链接" xfId="5009" builtinId="8" hidden="1"/>
    <cellStyle name="超链接" xfId="5011" builtinId="8" hidden="1"/>
    <cellStyle name="超链接" xfId="5013" builtinId="8" hidden="1"/>
    <cellStyle name="超链接" xfId="5015" builtinId="8" hidden="1"/>
    <cellStyle name="超链接" xfId="5017" builtinId="8" hidden="1"/>
    <cellStyle name="超链接" xfId="5019" builtinId="8" hidden="1"/>
    <cellStyle name="超链接" xfId="5021" builtinId="8" hidden="1"/>
    <cellStyle name="超链接" xfId="5023" builtinId="8" hidden="1"/>
    <cellStyle name="超链接" xfId="5025" builtinId="8" hidden="1"/>
    <cellStyle name="超链接" xfId="5027" builtinId="8" hidden="1"/>
    <cellStyle name="超链接" xfId="5029" builtinId="8" hidden="1"/>
    <cellStyle name="超链接" xfId="5031" builtinId="8" hidden="1"/>
    <cellStyle name="超链接" xfId="5033" builtinId="8" hidden="1"/>
    <cellStyle name="超链接" xfId="5035" builtinId="8" hidden="1"/>
    <cellStyle name="超链接" xfId="5037" builtinId="8" hidden="1"/>
    <cellStyle name="超链接" xfId="5039" builtinId="8" hidden="1"/>
    <cellStyle name="超链接" xfId="5041" builtinId="8" hidden="1"/>
    <cellStyle name="超链接" xfId="5043" builtinId="8" hidden="1"/>
    <cellStyle name="超链接" xfId="5045" builtinId="8" hidden="1"/>
    <cellStyle name="超链接" xfId="5047" builtinId="8" hidden="1"/>
    <cellStyle name="超链接" xfId="5049" builtinId="8" hidden="1"/>
    <cellStyle name="超链接" xfId="5051" builtinId="8" hidden="1"/>
    <cellStyle name="超链接" xfId="5053" builtinId="8" hidden="1"/>
    <cellStyle name="超链接" xfId="5055" builtinId="8" hidden="1"/>
    <cellStyle name="超链接" xfId="5057" builtinId="8" hidden="1"/>
    <cellStyle name="超链接" xfId="5059" builtinId="8" hidden="1"/>
    <cellStyle name="超链接" xfId="5061" builtinId="8" hidden="1"/>
    <cellStyle name="超链接" xfId="5063" builtinId="8" hidden="1"/>
    <cellStyle name="超链接" xfId="5065" builtinId="8" hidden="1"/>
    <cellStyle name="超链接" xfId="5067" builtinId="8" hidden="1"/>
    <cellStyle name="超链接" xfId="5069" builtinId="8" hidden="1"/>
    <cellStyle name="超链接" xfId="5071" builtinId="8" hidden="1"/>
    <cellStyle name="超链接" xfId="5073" builtinId="8" hidden="1"/>
    <cellStyle name="超链接" xfId="5075" builtinId="8" hidden="1"/>
    <cellStyle name="超链接" xfId="5077" builtinId="8" hidden="1"/>
    <cellStyle name="超链接" xfId="5079" builtinId="8" hidden="1"/>
    <cellStyle name="超链接" xfId="5081" builtinId="8" hidden="1"/>
    <cellStyle name="超链接" xfId="5083" builtinId="8" hidden="1"/>
    <cellStyle name="超链接" xfId="5085" builtinId="8" hidden="1"/>
    <cellStyle name="超链接" xfId="5087" builtinId="8" hidden="1"/>
    <cellStyle name="超链接" xfId="5089" builtinId="8" hidden="1"/>
    <cellStyle name="超链接" xfId="5091" builtinId="8" hidden="1"/>
    <cellStyle name="超链接" xfId="5093" builtinId="8" hidden="1"/>
    <cellStyle name="超链接" xfId="5095" builtinId="8" hidden="1"/>
    <cellStyle name="超链接" xfId="5097" builtinId="8" hidden="1"/>
    <cellStyle name="超链接" xfId="5099" builtinId="8" hidden="1"/>
    <cellStyle name="超链接" xfId="5101" builtinId="8" hidden="1"/>
    <cellStyle name="超链接" xfId="5103" builtinId="8" hidden="1"/>
    <cellStyle name="超链接" xfId="5105" builtinId="8" hidden="1"/>
    <cellStyle name="超链接" xfId="5107" builtinId="8" hidden="1"/>
    <cellStyle name="超链接" xfId="5109" builtinId="8" hidden="1"/>
    <cellStyle name="超链接" xfId="5111" builtinId="8" hidden="1"/>
    <cellStyle name="超链接" xfId="5113" builtinId="8" hidden="1"/>
    <cellStyle name="超链接" xfId="5115" builtinId="8" hidden="1"/>
    <cellStyle name="超链接" xfId="5117" builtinId="8" hidden="1"/>
    <cellStyle name="超链接" xfId="5119" builtinId="8" hidden="1"/>
    <cellStyle name="超链接" xfId="5121" builtinId="8" hidden="1"/>
    <cellStyle name="超链接" xfId="5123" builtinId="8" hidden="1"/>
    <cellStyle name="超链接" xfId="5125" builtinId="8" hidden="1"/>
    <cellStyle name="超链接" xfId="5127" builtinId="8" hidden="1"/>
    <cellStyle name="超链接" xfId="5129" builtinId="8" hidden="1"/>
    <cellStyle name="超链接" xfId="5131" builtinId="8" hidden="1"/>
    <cellStyle name="超链接" xfId="5133" builtinId="8" hidden="1"/>
    <cellStyle name="超链接" xfId="5135" builtinId="8" hidden="1"/>
    <cellStyle name="超链接" xfId="5137" builtinId="8" hidden="1"/>
    <cellStyle name="超链接" xfId="5139" builtinId="8" hidden="1"/>
    <cellStyle name="超链接" xfId="5141" builtinId="8" hidden="1"/>
    <cellStyle name="超链接" xfId="5143" builtinId="8" hidden="1"/>
    <cellStyle name="超链接" xfId="5145" builtinId="8" hidden="1"/>
    <cellStyle name="超链接" xfId="5147" builtinId="8" hidden="1"/>
    <cellStyle name="超链接" xfId="5149" builtinId="8" hidden="1"/>
    <cellStyle name="超链接" xfId="5151" builtinId="8" hidden="1"/>
    <cellStyle name="超链接" xfId="5153" builtinId="8" hidden="1"/>
    <cellStyle name="超链接" xfId="5155" builtinId="8" hidden="1"/>
    <cellStyle name="超链接" xfId="5157" builtinId="8" hidden="1"/>
    <cellStyle name="超链接" xfId="5159" builtinId="8" hidden="1"/>
    <cellStyle name="超链接" xfId="5161" builtinId="8" hidden="1"/>
    <cellStyle name="超链接" xfId="5163" builtinId="8" hidden="1"/>
    <cellStyle name="超链接" xfId="5165" builtinId="8" hidden="1"/>
    <cellStyle name="超链接" xfId="5167" builtinId="8" hidden="1"/>
    <cellStyle name="超链接" xfId="5169" builtinId="8" hidden="1"/>
    <cellStyle name="超链接" xfId="5171" builtinId="8" hidden="1"/>
    <cellStyle name="超链接" xfId="5173" builtinId="8" hidden="1"/>
    <cellStyle name="超链接" xfId="5175" builtinId="8" hidden="1"/>
    <cellStyle name="超链接" xfId="5177" builtinId="8" hidden="1"/>
    <cellStyle name="超链接" xfId="5179" builtinId="8" hidden="1"/>
    <cellStyle name="超链接" xfId="5181" builtinId="8" hidden="1"/>
    <cellStyle name="超链接" xfId="5183" builtinId="8" hidden="1"/>
    <cellStyle name="超链接" xfId="5185" builtinId="8" hidden="1"/>
    <cellStyle name="超链接" xfId="5187" builtinId="8" hidden="1"/>
    <cellStyle name="超链接" xfId="5189" builtinId="8" hidden="1"/>
    <cellStyle name="超链接" xfId="5191" builtinId="8" hidden="1"/>
    <cellStyle name="超链接" xfId="5193" builtinId="8" hidden="1"/>
    <cellStyle name="超链接" xfId="5195" builtinId="8" hidden="1"/>
    <cellStyle name="超链接" xfId="5197" builtinId="8" hidden="1"/>
    <cellStyle name="超链接" xfId="5199" builtinId="8" hidden="1"/>
    <cellStyle name="超链接" xfId="5201" builtinId="8" hidden="1"/>
    <cellStyle name="超链接" xfId="5203" builtinId="8" hidden="1"/>
    <cellStyle name="超链接" xfId="5205" builtinId="8" hidden="1"/>
    <cellStyle name="超链接" xfId="5207" builtinId="8" hidden="1"/>
    <cellStyle name="超链接" xfId="5209" builtinId="8" hidden="1"/>
    <cellStyle name="超链接" xfId="5211" builtinId="8" hidden="1"/>
    <cellStyle name="超链接" xfId="5213" builtinId="8" hidden="1"/>
    <cellStyle name="超链接" xfId="5215" builtinId="8" hidden="1"/>
    <cellStyle name="超链接" xfId="5217" builtinId="8" hidden="1"/>
    <cellStyle name="超链接" xfId="5219" builtinId="8" hidden="1"/>
    <cellStyle name="超链接" xfId="5221" builtinId="8" hidden="1"/>
    <cellStyle name="超链接" xfId="5223" builtinId="8" hidden="1"/>
    <cellStyle name="超链接" xfId="5225" builtinId="8" hidden="1"/>
    <cellStyle name="超链接" xfId="5227" builtinId="8" hidden="1"/>
    <cellStyle name="超链接" xfId="5229" builtinId="8" hidden="1"/>
    <cellStyle name="超链接" xfId="5231" builtinId="8" hidden="1"/>
    <cellStyle name="超链接" xfId="5233" builtinId="8" hidden="1"/>
    <cellStyle name="超链接" xfId="5235" builtinId="8" hidden="1"/>
    <cellStyle name="超链接" xfId="5237" builtinId="8" hidden="1"/>
    <cellStyle name="超链接" xfId="5239" builtinId="8" hidden="1"/>
    <cellStyle name="超链接" xfId="5241" builtinId="8" hidden="1"/>
    <cellStyle name="超链接" xfId="5243" builtinId="8" hidden="1"/>
    <cellStyle name="超链接" xfId="5245" builtinId="8" hidden="1"/>
    <cellStyle name="超链接" xfId="5247" builtinId="8" hidden="1"/>
    <cellStyle name="超链接" xfId="5249" builtinId="8" hidden="1"/>
    <cellStyle name="超链接" xfId="5251" builtinId="8" hidden="1"/>
    <cellStyle name="超链接" xfId="5253" builtinId="8" hidden="1"/>
    <cellStyle name="超链接" xfId="5255" builtinId="8" hidden="1"/>
    <cellStyle name="超链接" xfId="5257" builtinId="8" hidden="1"/>
    <cellStyle name="超链接" xfId="5259" builtinId="8" hidden="1"/>
    <cellStyle name="超链接" xfId="5261" builtinId="8" hidden="1"/>
    <cellStyle name="超链接" xfId="5263" builtinId="8" hidden="1"/>
    <cellStyle name="超链接" xfId="5265" builtinId="8" hidden="1"/>
    <cellStyle name="超链接" xfId="5267" builtinId="8" hidden="1"/>
    <cellStyle name="超链接" xfId="5269" builtinId="8" hidden="1"/>
    <cellStyle name="超链接" xfId="5271" builtinId="8" hidden="1"/>
    <cellStyle name="超链接" xfId="5273" builtinId="8" hidden="1"/>
    <cellStyle name="超链接" xfId="5275" builtinId="8" hidden="1"/>
    <cellStyle name="超链接" xfId="5277" builtinId="8" hidden="1"/>
    <cellStyle name="超链接" xfId="5279" builtinId="8" hidden="1"/>
    <cellStyle name="超链接" xfId="5281" builtinId="8" hidden="1"/>
    <cellStyle name="超链接" xfId="5283" builtinId="8" hidden="1"/>
    <cellStyle name="超链接" xfId="5285" builtinId="8" hidden="1"/>
    <cellStyle name="超链接" xfId="5287" builtinId="8" hidden="1"/>
    <cellStyle name="超链接" xfId="5289" builtinId="8" hidden="1"/>
    <cellStyle name="超链接" xfId="5291" builtinId="8" hidden="1"/>
    <cellStyle name="超链接" xfId="5293" builtinId="8" hidden="1"/>
    <cellStyle name="超链接" xfId="5295" builtinId="8" hidden="1"/>
    <cellStyle name="超链接" xfId="5297" builtinId="8" hidden="1"/>
    <cellStyle name="超链接" xfId="5299" builtinId="8" hidden="1"/>
    <cellStyle name="超链接" xfId="5301" builtinId="8" hidden="1"/>
    <cellStyle name="超链接" xfId="5303" builtinId="8" hidden="1"/>
    <cellStyle name="超链接" xfId="5305" builtinId="8" hidden="1"/>
    <cellStyle name="超链接" xfId="5307" builtinId="8" hidden="1"/>
    <cellStyle name="超链接" xfId="5309" builtinId="8" hidden="1"/>
    <cellStyle name="超链接" xfId="5311" builtinId="8" hidden="1"/>
    <cellStyle name="超链接" xfId="5313" builtinId="8" hidden="1"/>
    <cellStyle name="超链接" xfId="5315" builtinId="8" hidden="1"/>
    <cellStyle name="超链接" xfId="5317" builtinId="8" hidden="1"/>
    <cellStyle name="超链接" xfId="5319" builtinId="8" hidden="1"/>
    <cellStyle name="超链接" xfId="5321" builtinId="8" hidden="1"/>
    <cellStyle name="超链接" xfId="5323" builtinId="8" hidden="1"/>
    <cellStyle name="超链接" xfId="5325" builtinId="8" hidden="1"/>
    <cellStyle name="超链接" xfId="5327" builtinId="8" hidden="1"/>
    <cellStyle name="超链接" xfId="5329" builtinId="8" hidden="1"/>
    <cellStyle name="超链接" xfId="5331" builtinId="8" hidden="1"/>
    <cellStyle name="超链接" xfId="5333" builtinId="8" hidden="1"/>
    <cellStyle name="超链接" xfId="5335" builtinId="8" hidden="1"/>
    <cellStyle name="超链接" xfId="5337" builtinId="8" hidden="1"/>
    <cellStyle name="超链接" xfId="5339" builtinId="8" hidden="1"/>
    <cellStyle name="超链接" xfId="5341" builtinId="8" hidden="1"/>
    <cellStyle name="超链接" xfId="5343" builtinId="8" hidden="1"/>
    <cellStyle name="超链接" xfId="5345" builtinId="8" hidden="1"/>
    <cellStyle name="超链接" xfId="5347" builtinId="8" hidden="1"/>
    <cellStyle name="超链接" xfId="5349" builtinId="8" hidden="1"/>
    <cellStyle name="超链接" xfId="5351" builtinId="8" hidden="1"/>
    <cellStyle name="超链接" xfId="5353" builtinId="8" hidden="1"/>
    <cellStyle name="超链接" xfId="5355" builtinId="8" hidden="1"/>
    <cellStyle name="超链接" xfId="5357" builtinId="8" hidden="1"/>
    <cellStyle name="超链接" xfId="5359" builtinId="8" hidden="1"/>
    <cellStyle name="超链接" xfId="5361" builtinId="8" hidden="1"/>
    <cellStyle name="超链接" xfId="5363" builtinId="8" hidden="1"/>
    <cellStyle name="超链接" xfId="5365" builtinId="8" hidden="1"/>
    <cellStyle name="超链接" xfId="5367" builtinId="8" hidden="1"/>
    <cellStyle name="超链接" xfId="5369" builtinId="8" hidden="1"/>
    <cellStyle name="超链接" xfId="5371" builtinId="8" hidden="1"/>
    <cellStyle name="超链接" xfId="5373" builtinId="8" hidden="1"/>
    <cellStyle name="超链接" xfId="5375" builtinId="8" hidden="1"/>
    <cellStyle name="超链接" xfId="5377" builtinId="8" hidden="1"/>
    <cellStyle name="超链接" xfId="5379" builtinId="8" hidden="1"/>
    <cellStyle name="超链接" xfId="5381" builtinId="8" hidden="1"/>
    <cellStyle name="超链接" xfId="5383" builtinId="8" hidden="1"/>
    <cellStyle name="超链接" xfId="5385" builtinId="8" hidden="1"/>
    <cellStyle name="超链接" xfId="5387" builtinId="8" hidden="1"/>
    <cellStyle name="超链接" xfId="5389" builtinId="8" hidden="1"/>
    <cellStyle name="超链接" xfId="5391" builtinId="8" hidden="1"/>
    <cellStyle name="超链接" xfId="5393" builtinId="8" hidden="1"/>
    <cellStyle name="超链接" xfId="5395" builtinId="8" hidden="1"/>
    <cellStyle name="超链接" xfId="5397" builtinId="8" hidden="1"/>
    <cellStyle name="超链接" xfId="5399" builtinId="8" hidden="1"/>
    <cellStyle name="超链接" xfId="5401" builtinId="8" hidden="1"/>
    <cellStyle name="超链接" xfId="5403" builtinId="8" hidden="1"/>
    <cellStyle name="超链接" xfId="5405" builtinId="8" hidden="1"/>
    <cellStyle name="超链接" xfId="5407" builtinId="8" hidden="1"/>
    <cellStyle name="超链接" xfId="5409" builtinId="8" hidden="1"/>
    <cellStyle name="超链接" xfId="5411" builtinId="8" hidden="1"/>
    <cellStyle name="超链接" xfId="5413" builtinId="8" hidden="1"/>
    <cellStyle name="超链接" xfId="5415" builtinId="8" hidden="1"/>
    <cellStyle name="超链接" xfId="5417" builtinId="8" hidden="1"/>
    <cellStyle name="超链接" xfId="5419" builtinId="8" hidden="1"/>
    <cellStyle name="超链接" xfId="5421" builtinId="8" hidden="1"/>
    <cellStyle name="超链接" xfId="5423" builtinId="8" hidden="1"/>
    <cellStyle name="超链接" xfId="5425" builtinId="8" hidden="1"/>
    <cellStyle name="超链接" xfId="5427" builtinId="8" hidden="1"/>
    <cellStyle name="超链接" xfId="5429" builtinId="8" hidden="1"/>
    <cellStyle name="超链接" xfId="5431" builtinId="8" hidden="1"/>
    <cellStyle name="超链接" xfId="5433" builtinId="8" hidden="1"/>
    <cellStyle name="超链接" xfId="5435" builtinId="8" hidden="1"/>
    <cellStyle name="超链接" xfId="5437" builtinId="8" hidden="1"/>
    <cellStyle name="超链接" xfId="5439" builtinId="8" hidden="1"/>
    <cellStyle name="超链接" xfId="5441" builtinId="8" hidden="1"/>
    <cellStyle name="超链接" xfId="5443" builtinId="8" hidden="1"/>
    <cellStyle name="超链接" xfId="5445" builtinId="8" hidden="1"/>
    <cellStyle name="超链接" xfId="5447" builtinId="8" hidden="1"/>
    <cellStyle name="超链接" xfId="5449" builtinId="8" hidden="1"/>
    <cellStyle name="超链接" xfId="5451" builtinId="8" hidden="1"/>
    <cellStyle name="超链接" xfId="5453" builtinId="8" hidden="1"/>
    <cellStyle name="超链接" xfId="5455" builtinId="8" hidden="1"/>
    <cellStyle name="超链接" xfId="5457" builtinId="8" hidden="1"/>
    <cellStyle name="超链接" xfId="5459" builtinId="8" hidden="1"/>
    <cellStyle name="超链接" xfId="5461" builtinId="8" hidden="1"/>
    <cellStyle name="超链接" xfId="5463" builtinId="8" hidden="1"/>
    <cellStyle name="超链接" xfId="5465" builtinId="8" hidden="1"/>
    <cellStyle name="超链接" xfId="5467" builtinId="8" hidden="1"/>
    <cellStyle name="超链接" xfId="5469" builtinId="8" hidden="1"/>
    <cellStyle name="超链接" xfId="5471" builtinId="8" hidden="1"/>
    <cellStyle name="超链接" xfId="5473" builtinId="8" hidden="1"/>
    <cellStyle name="超链接" xfId="5475" builtinId="8" hidden="1"/>
    <cellStyle name="超链接" xfId="5477" builtinId="8" hidden="1"/>
    <cellStyle name="超链接" xfId="5479" builtinId="8" hidden="1"/>
    <cellStyle name="超链接" xfId="5481" builtinId="8" hidden="1"/>
    <cellStyle name="超链接" xfId="5483" builtinId="8" hidden="1"/>
    <cellStyle name="超链接" xfId="5485" builtinId="8" hidden="1"/>
    <cellStyle name="超链接" xfId="5487" builtinId="8" hidden="1"/>
    <cellStyle name="超链接" xfId="5489" builtinId="8" hidden="1"/>
    <cellStyle name="超链接" xfId="5491" builtinId="8" hidden="1"/>
    <cellStyle name="超链接" xfId="5493" builtinId="8" hidden="1"/>
    <cellStyle name="超链接" xfId="5495" builtinId="8" hidden="1"/>
    <cellStyle name="超链接" xfId="5497" builtinId="8" hidden="1"/>
    <cellStyle name="超链接" xfId="5499" builtinId="8" hidden="1"/>
    <cellStyle name="超链接" xfId="5501" builtinId="8" hidden="1"/>
    <cellStyle name="超链接" xfId="5503" builtinId="8" hidden="1"/>
    <cellStyle name="超链接" xfId="5505" builtinId="8" hidden="1"/>
    <cellStyle name="超链接" xfId="5507" builtinId="8" hidden="1"/>
    <cellStyle name="超链接" xfId="5509" builtinId="8" hidden="1"/>
    <cellStyle name="超链接" xfId="5511" builtinId="8" hidden="1"/>
    <cellStyle name="超链接" xfId="5513" builtinId="8" hidden="1"/>
    <cellStyle name="超链接" xfId="5515" builtinId="8" hidden="1"/>
    <cellStyle name="超链接" xfId="5517" builtinId="8" hidden="1"/>
    <cellStyle name="超链接" xfId="5519" builtinId="8" hidden="1"/>
    <cellStyle name="超链接" xfId="5521" builtinId="8" hidden="1"/>
    <cellStyle name="超链接" xfId="5523" builtinId="8" hidden="1"/>
    <cellStyle name="超链接" xfId="5525" builtinId="8" hidden="1"/>
    <cellStyle name="超链接" xfId="5527" builtinId="8" hidden="1"/>
    <cellStyle name="超链接" xfId="5529" builtinId="8" hidden="1"/>
    <cellStyle name="超链接" xfId="5531" builtinId="8" hidden="1"/>
    <cellStyle name="超链接" xfId="5533" builtinId="8" hidden="1"/>
    <cellStyle name="超链接" xfId="5535" builtinId="8" hidden="1"/>
    <cellStyle name="超链接" xfId="5537" builtinId="8" hidden="1"/>
    <cellStyle name="超链接" xfId="5539" builtinId="8" hidden="1"/>
    <cellStyle name="超链接" xfId="5541" builtinId="8" hidden="1"/>
    <cellStyle name="超链接" xfId="5543" builtinId="8" hidden="1"/>
    <cellStyle name="超链接" xfId="5545" builtinId="8" hidden="1"/>
    <cellStyle name="超链接" xfId="5547" builtinId="8" hidden="1"/>
    <cellStyle name="超链接" xfId="5549" builtinId="8" hidden="1"/>
    <cellStyle name="超链接" xfId="5551" builtinId="8" hidden="1"/>
    <cellStyle name="超链接" xfId="5553" builtinId="8" hidden="1"/>
    <cellStyle name="超链接" xfId="5555" builtinId="8" hidden="1"/>
    <cellStyle name="超链接" xfId="5557" builtinId="8" hidden="1"/>
    <cellStyle name="超链接" xfId="5559" builtinId="8" hidden="1"/>
    <cellStyle name="超链接" xfId="5561" builtinId="8" hidden="1"/>
    <cellStyle name="超链接" xfId="5563" builtinId="8" hidden="1"/>
    <cellStyle name="超链接" xfId="5565" builtinId="8" hidden="1"/>
    <cellStyle name="超链接" xfId="5567" builtinId="8" hidden="1"/>
    <cellStyle name="超链接" xfId="5569" builtinId="8" hidden="1"/>
    <cellStyle name="超链接" xfId="5571" builtinId="8" hidden="1"/>
    <cellStyle name="超链接" xfId="5573" builtinId="8" hidden="1"/>
    <cellStyle name="超链接" xfId="5575" builtinId="8" hidden="1"/>
    <cellStyle name="超链接" xfId="5577" builtinId="8" hidden="1"/>
    <cellStyle name="超链接" xfId="5579" builtinId="8" hidden="1"/>
    <cellStyle name="超链接" xfId="5581" builtinId="8" hidden="1"/>
    <cellStyle name="超链接" xfId="5583" builtinId="8" hidden="1"/>
    <cellStyle name="超链接" xfId="5585" builtinId="8" hidden="1"/>
    <cellStyle name="超链接" xfId="5587" builtinId="8" hidden="1"/>
    <cellStyle name="超链接" xfId="5589" builtinId="8" hidden="1"/>
    <cellStyle name="超链接" xfId="5591" builtinId="8" hidden="1"/>
    <cellStyle name="超链接" xfId="5593" builtinId="8" hidden="1"/>
    <cellStyle name="超链接" xfId="5595" builtinId="8" hidden="1"/>
    <cellStyle name="超链接" xfId="5597" builtinId="8" hidden="1"/>
    <cellStyle name="超链接" xfId="5599" builtinId="8" hidden="1"/>
    <cellStyle name="超链接" xfId="5601" builtinId="8" hidden="1"/>
    <cellStyle name="超链接" xfId="5603" builtinId="8" hidden="1"/>
    <cellStyle name="超链接" xfId="5605" builtinId="8" hidden="1"/>
    <cellStyle name="超链接" xfId="5607" builtinId="8" hidden="1"/>
    <cellStyle name="超链接" xfId="5609" builtinId="8" hidden="1"/>
    <cellStyle name="超链接" xfId="5611" builtinId="8" hidden="1"/>
    <cellStyle name="超链接" xfId="5613" builtinId="8" hidden="1"/>
    <cellStyle name="超链接" xfId="5615" builtinId="8" hidden="1"/>
    <cellStyle name="超链接" xfId="5617" builtinId="8" hidden="1"/>
    <cellStyle name="超链接" xfId="5619" builtinId="8" hidden="1"/>
    <cellStyle name="超链接" xfId="5621" builtinId="8" hidden="1"/>
    <cellStyle name="超链接" xfId="5623" builtinId="8" hidden="1"/>
    <cellStyle name="超链接" xfId="5625" builtinId="8" hidden="1"/>
    <cellStyle name="超链接" xfId="5627" builtinId="8" hidden="1"/>
    <cellStyle name="超链接" xfId="5629" builtinId="8" hidden="1"/>
    <cellStyle name="超链接" xfId="5631" builtinId="8" hidden="1"/>
    <cellStyle name="超链接" xfId="5633" builtinId="8" hidden="1"/>
    <cellStyle name="超链接" xfId="5635" builtinId="8" hidden="1"/>
    <cellStyle name="超链接" xfId="5637" builtinId="8" hidden="1"/>
    <cellStyle name="超链接" xfId="5639" builtinId="8" hidden="1"/>
    <cellStyle name="超链接" xfId="5641" builtinId="8" hidden="1"/>
    <cellStyle name="超链接" xfId="5643" builtinId="8" hidden="1"/>
    <cellStyle name="超链接" xfId="5645" builtinId="8" hidden="1"/>
    <cellStyle name="超链接" xfId="5647" builtinId="8" hidden="1"/>
    <cellStyle name="超链接" xfId="5649" builtinId="8" hidden="1"/>
    <cellStyle name="超链接" xfId="5651" builtinId="8" hidden="1"/>
    <cellStyle name="超链接" xfId="5653" builtinId="8" hidden="1"/>
    <cellStyle name="超链接" xfId="5655" builtinId="8" hidden="1"/>
    <cellStyle name="超链接" xfId="5657" builtinId="8" hidden="1"/>
    <cellStyle name="超链接" xfId="5659" builtinId="8" hidden="1"/>
    <cellStyle name="超链接" xfId="5661" builtinId="8" hidden="1"/>
    <cellStyle name="超链接" xfId="5663" builtinId="8" hidden="1"/>
    <cellStyle name="超链接" xfId="5665" builtinId="8" hidden="1"/>
    <cellStyle name="超链接" xfId="5667" builtinId="8" hidden="1"/>
    <cellStyle name="超链接" xfId="5669" builtinId="8" hidden="1"/>
    <cellStyle name="超链接" xfId="5671" builtinId="8" hidden="1"/>
    <cellStyle name="超链接" xfId="5673" builtinId="8" hidden="1"/>
    <cellStyle name="超链接" xfId="5675" builtinId="8" hidden="1"/>
    <cellStyle name="超链接" xfId="5677" builtinId="8" hidden="1"/>
    <cellStyle name="超链接" xfId="5679" builtinId="8" hidden="1"/>
    <cellStyle name="超链接" xfId="5681" builtinId="8" hidden="1"/>
    <cellStyle name="超链接" xfId="5683" builtinId="8" hidden="1"/>
    <cellStyle name="超链接" xfId="5685" builtinId="8" hidden="1"/>
    <cellStyle name="超链接" xfId="5687" builtinId="8" hidden="1"/>
    <cellStyle name="超链接" xfId="5689" builtinId="8" hidden="1"/>
    <cellStyle name="超链接" xfId="5691" builtinId="8" hidden="1"/>
    <cellStyle name="超链接" xfId="5693" builtinId="8" hidden="1"/>
    <cellStyle name="超链接" xfId="5695" builtinId="8" hidden="1"/>
    <cellStyle name="超链接" xfId="5697" builtinId="8" hidden="1"/>
    <cellStyle name="超链接" xfId="5699" builtinId="8" hidden="1"/>
    <cellStyle name="超链接" xfId="5701" builtinId="8" hidden="1"/>
    <cellStyle name="超链接" xfId="5703" builtinId="8" hidden="1"/>
    <cellStyle name="超链接" xfId="5705" builtinId="8" hidden="1"/>
    <cellStyle name="超链接" xfId="5707" builtinId="8" hidden="1"/>
    <cellStyle name="超链接" xfId="5709" builtinId="8" hidden="1"/>
    <cellStyle name="超链接" xfId="5711" builtinId="8" hidden="1"/>
    <cellStyle name="超链接" xfId="5713" builtinId="8" hidden="1"/>
    <cellStyle name="超链接" xfId="5715" builtinId="8" hidden="1"/>
    <cellStyle name="超链接" xfId="5717" builtinId="8" hidden="1"/>
    <cellStyle name="超链接" xfId="5719" builtinId="8" hidden="1"/>
    <cellStyle name="超链接" xfId="5721" builtinId="8" hidden="1"/>
    <cellStyle name="超链接" xfId="5723" builtinId="8" hidden="1"/>
    <cellStyle name="超链接" xfId="5725" builtinId="8" hidden="1"/>
    <cellStyle name="超链接" xfId="5727" builtinId="8" hidden="1"/>
    <cellStyle name="超链接" xfId="5729" builtinId="8" hidden="1"/>
    <cellStyle name="超链接" xfId="5731" builtinId="8" hidden="1"/>
    <cellStyle name="超链接" xfId="5733" builtinId="8" hidden="1"/>
    <cellStyle name="超链接" xfId="5735" builtinId="8" hidden="1"/>
    <cellStyle name="超链接" xfId="5737" builtinId="8" hidden="1"/>
    <cellStyle name="超链接" xfId="5739" builtinId="8" hidden="1"/>
    <cellStyle name="超链接" xfId="5741" builtinId="8" hidden="1"/>
    <cellStyle name="超链接" xfId="5743" builtinId="8" hidden="1"/>
    <cellStyle name="超链接" xfId="5745" builtinId="8" hidden="1"/>
    <cellStyle name="超链接" xfId="5747" builtinId="8" hidden="1"/>
    <cellStyle name="超链接" xfId="5749" builtinId="8" hidden="1"/>
    <cellStyle name="超链接" xfId="5751" builtinId="8" hidden="1"/>
    <cellStyle name="超链接" xfId="5753" builtinId="8" hidden="1"/>
    <cellStyle name="超链接" xfId="5755" builtinId="8" hidden="1"/>
    <cellStyle name="超链接" xfId="5757" builtinId="8" hidden="1"/>
    <cellStyle name="超链接" xfId="5759" builtinId="8" hidden="1"/>
    <cellStyle name="超链接" xfId="5761" builtinId="8" hidden="1"/>
    <cellStyle name="超链接" xfId="5763" builtinId="8" hidden="1"/>
    <cellStyle name="超链接" xfId="5765" builtinId="8" hidden="1"/>
    <cellStyle name="超链接" xfId="5767" builtinId="8" hidden="1"/>
    <cellStyle name="超链接" xfId="5769" builtinId="8" hidden="1"/>
    <cellStyle name="超链接" xfId="5771" builtinId="8" hidden="1"/>
    <cellStyle name="超链接" xfId="5773" builtinId="8" hidden="1"/>
    <cellStyle name="超链接" xfId="5775" builtinId="8" hidden="1"/>
    <cellStyle name="超链接" xfId="5777" builtinId="8" hidden="1"/>
    <cellStyle name="超链接" xfId="5779" builtinId="8" hidden="1"/>
    <cellStyle name="超链接" xfId="5781" builtinId="8" hidden="1"/>
    <cellStyle name="超链接" xfId="5783" builtinId="8" hidden="1"/>
    <cellStyle name="超链接" xfId="5785" builtinId="8" hidden="1"/>
    <cellStyle name="超链接" xfId="5787" builtinId="8" hidden="1"/>
    <cellStyle name="超链接" xfId="5789" builtinId="8" hidden="1"/>
    <cellStyle name="超链接" xfId="5791" builtinId="8" hidden="1"/>
    <cellStyle name="超链接" xfId="5793" builtinId="8" hidden="1"/>
    <cellStyle name="超链接" xfId="5795" builtinId="8" hidden="1"/>
    <cellStyle name="超链接" xfId="5797" builtinId="8" hidden="1"/>
    <cellStyle name="超链接" xfId="5799" builtinId="8" hidden="1"/>
    <cellStyle name="超链接" xfId="5801" builtinId="8" hidden="1"/>
    <cellStyle name="超链接" xfId="5803" builtinId="8" hidden="1"/>
    <cellStyle name="超链接" xfId="5805" builtinId="8" hidden="1"/>
    <cellStyle name="超链接" xfId="5807" builtinId="8" hidden="1"/>
    <cellStyle name="超链接" xfId="5809" builtinId="8" hidden="1"/>
    <cellStyle name="超链接" xfId="5811" builtinId="8" hidden="1"/>
    <cellStyle name="超链接" xfId="5813" builtinId="8" hidden="1"/>
    <cellStyle name="超链接" xfId="5815" builtinId="8" hidden="1"/>
    <cellStyle name="超链接" xfId="5817" builtinId="8" hidden="1"/>
    <cellStyle name="超链接" xfId="5819" builtinId="8" hidden="1"/>
    <cellStyle name="超链接" xfId="5821" builtinId="8" hidden="1"/>
    <cellStyle name="超链接" xfId="5823" builtinId="8" hidden="1"/>
    <cellStyle name="超链接" xfId="5825" builtinId="8" hidden="1"/>
    <cellStyle name="超链接" xfId="5827" builtinId="8" hidden="1"/>
    <cellStyle name="超链接" xfId="5829" builtinId="8" hidden="1"/>
    <cellStyle name="超链接" xfId="5831" builtinId="8" hidden="1"/>
    <cellStyle name="超链接" xfId="5833" builtinId="8" hidden="1"/>
    <cellStyle name="超链接" xfId="5835" builtinId="8" hidden="1"/>
    <cellStyle name="超链接" xfId="5837" builtinId="8" hidden="1"/>
    <cellStyle name="超链接" xfId="5839" builtinId="8" hidden="1"/>
    <cellStyle name="超链接" xfId="5841" builtinId="8" hidden="1"/>
    <cellStyle name="超链接" xfId="5843" builtinId="8" hidden="1"/>
    <cellStyle name="超链接" xfId="5845" builtinId="8" hidden="1"/>
    <cellStyle name="超链接" xfId="5847" builtinId="8" hidden="1"/>
    <cellStyle name="超链接" xfId="5849" builtinId="8" hidden="1"/>
    <cellStyle name="超链接" xfId="5851" builtinId="8" hidden="1"/>
    <cellStyle name="超链接" xfId="5853" builtinId="8" hidden="1"/>
    <cellStyle name="超链接" xfId="5855" builtinId="8" hidden="1"/>
    <cellStyle name="超链接" xfId="5857" builtinId="8" hidden="1"/>
    <cellStyle name="超链接" xfId="5859" builtinId="8" hidden="1"/>
    <cellStyle name="超链接" xfId="5861" builtinId="8" hidden="1"/>
    <cellStyle name="超链接" xfId="5863" builtinId="8" hidden="1"/>
    <cellStyle name="超链接" xfId="5865" builtinId="8" hidden="1"/>
    <cellStyle name="超链接" xfId="5867" builtinId="8" hidden="1"/>
    <cellStyle name="超链接" xfId="5869" builtinId="8" hidden="1"/>
    <cellStyle name="超链接" xfId="5871" builtinId="8" hidden="1"/>
    <cellStyle name="超链接" xfId="5873" builtinId="8" hidden="1"/>
    <cellStyle name="超链接" xfId="5875" builtinId="8" hidden="1"/>
    <cellStyle name="超链接" xfId="5877" builtinId="8" hidden="1"/>
    <cellStyle name="超链接" xfId="5879" builtinId="8" hidden="1"/>
    <cellStyle name="超链接" xfId="5881" builtinId="8" hidden="1"/>
    <cellStyle name="超链接" xfId="5883" builtinId="8" hidden="1"/>
    <cellStyle name="超链接" xfId="5885" builtinId="8" hidden="1"/>
    <cellStyle name="超链接" xfId="5887" builtinId="8" hidden="1"/>
    <cellStyle name="超链接" xfId="5889" builtinId="8" hidden="1"/>
    <cellStyle name="超链接" xfId="5891" builtinId="8" hidden="1"/>
    <cellStyle name="超链接" xfId="5893" builtinId="8" hidden="1"/>
    <cellStyle name="超链接" xfId="5895" builtinId="8" hidden="1"/>
    <cellStyle name="超链接" xfId="5897" builtinId="8" hidden="1"/>
    <cellStyle name="超链接" xfId="5899" builtinId="8" hidden="1"/>
    <cellStyle name="超链接" xfId="5901" builtinId="8" hidden="1"/>
    <cellStyle name="超链接" xfId="5903" builtinId="8" hidden="1"/>
    <cellStyle name="超链接" xfId="5905" builtinId="8" hidden="1"/>
    <cellStyle name="超链接" xfId="5907" builtinId="8" hidden="1"/>
    <cellStyle name="超链接" xfId="5909" builtinId="8" hidden="1"/>
    <cellStyle name="超链接" xfId="5911" builtinId="8" hidden="1"/>
    <cellStyle name="超链接" xfId="5913" builtinId="8" hidden="1"/>
    <cellStyle name="超链接" xfId="5915" builtinId="8" hidden="1"/>
    <cellStyle name="超链接" xfId="5917" builtinId="8" hidden="1"/>
    <cellStyle name="超链接" xfId="5919" builtinId="8" hidden="1"/>
    <cellStyle name="超链接" xfId="5921" builtinId="8" hidden="1"/>
    <cellStyle name="超链接" xfId="5923" builtinId="8" hidden="1"/>
    <cellStyle name="超链接" xfId="5925" builtinId="8" hidden="1"/>
    <cellStyle name="超链接" xfId="5927" builtinId="8" hidden="1"/>
    <cellStyle name="超链接" xfId="5929" builtinId="8" hidden="1"/>
    <cellStyle name="超链接" xfId="5931" builtinId="8" hidden="1"/>
    <cellStyle name="超链接" xfId="5933" builtinId="8" hidden="1"/>
    <cellStyle name="超链接" xfId="5935" builtinId="8" hidden="1"/>
    <cellStyle name="超链接" xfId="5937" builtinId="8" hidden="1"/>
    <cellStyle name="超链接" xfId="5939" builtinId="8" hidden="1"/>
    <cellStyle name="超链接" xfId="5941" builtinId="8" hidden="1"/>
    <cellStyle name="超链接" xfId="5943" builtinId="8" hidden="1"/>
    <cellStyle name="超链接" xfId="5945" builtinId="8" hidden="1"/>
    <cellStyle name="超链接" xfId="5947" builtinId="8" hidden="1"/>
    <cellStyle name="超链接" xfId="5949" builtinId="8" hidden="1"/>
    <cellStyle name="超链接" xfId="5951" builtinId="8" hidden="1"/>
    <cellStyle name="超链接" xfId="5953" builtinId="8" hidden="1"/>
    <cellStyle name="超链接" xfId="5955" builtinId="8" hidden="1"/>
    <cellStyle name="超链接" xfId="5957" builtinId="8" hidden="1"/>
    <cellStyle name="超链接" xfId="5959" builtinId="8" hidden="1"/>
    <cellStyle name="超链接" xfId="5961" builtinId="8" hidden="1"/>
    <cellStyle name="超链接" xfId="5963" builtinId="8" hidden="1"/>
    <cellStyle name="超链接" xfId="5965" builtinId="8" hidden="1"/>
    <cellStyle name="超链接" xfId="5967" builtinId="8" hidden="1"/>
    <cellStyle name="超链接" xfId="5969" builtinId="8" hidden="1"/>
    <cellStyle name="超链接" xfId="5971" builtinId="8" hidden="1"/>
    <cellStyle name="超链接" xfId="5973" builtinId="8" hidden="1"/>
    <cellStyle name="超链接" xfId="5975" builtinId="8" hidden="1"/>
    <cellStyle name="超链接" xfId="5977" builtinId="8" hidden="1"/>
    <cellStyle name="超链接" xfId="5979" builtinId="8" hidden="1"/>
    <cellStyle name="超链接" xfId="5981" builtinId="8" hidden="1"/>
    <cellStyle name="超链接" xfId="5983" builtinId="8" hidden="1"/>
    <cellStyle name="超链接" xfId="5985" builtinId="8" hidden="1"/>
    <cellStyle name="超链接" xfId="5987" builtinId="8" hidden="1"/>
    <cellStyle name="超链接" xfId="5989" builtinId="8" hidden="1"/>
    <cellStyle name="超链接" xfId="5991" builtinId="8" hidden="1"/>
    <cellStyle name="超链接" xfId="5993" builtinId="8" hidden="1"/>
    <cellStyle name="超链接" xfId="5995" builtinId="8" hidden="1"/>
    <cellStyle name="超链接" xfId="5997" builtinId="8" hidden="1"/>
    <cellStyle name="超链接" xfId="5999" builtinId="8" hidden="1"/>
    <cellStyle name="超链接" xfId="6001" builtinId="8" hidden="1"/>
    <cellStyle name="超链接" xfId="6003" builtinId="8" hidden="1"/>
    <cellStyle name="超链接" xfId="6005" builtinId="8" hidden="1"/>
    <cellStyle name="超链接" xfId="6007" builtinId="8" hidden="1"/>
    <cellStyle name="超链接" xfId="6009" builtinId="8" hidden="1"/>
    <cellStyle name="超链接" xfId="6011" builtinId="8" hidden="1"/>
    <cellStyle name="超链接" xfId="6013" builtinId="8" hidden="1"/>
    <cellStyle name="超链接" xfId="6015" builtinId="8" hidden="1"/>
    <cellStyle name="超链接" xfId="6017" builtinId="8" hidden="1"/>
    <cellStyle name="超链接" xfId="6019" builtinId="8" hidden="1"/>
    <cellStyle name="超链接" xfId="6021" builtinId="8" hidden="1"/>
    <cellStyle name="超链接" xfId="6023" builtinId="8" hidden="1"/>
    <cellStyle name="超链接" xfId="6025" builtinId="8" hidden="1"/>
    <cellStyle name="超链接" xfId="6027" builtinId="8" hidden="1"/>
    <cellStyle name="超链接" xfId="6029" builtinId="8" hidden="1"/>
    <cellStyle name="超链接" xfId="6031" builtinId="8" hidden="1"/>
    <cellStyle name="超链接" xfId="6033" builtinId="8" hidden="1"/>
    <cellStyle name="超链接" xfId="6035" builtinId="8" hidden="1"/>
    <cellStyle name="超链接" xfId="6037" builtinId="8" hidden="1"/>
    <cellStyle name="超链接" xfId="6039" builtinId="8" hidden="1"/>
    <cellStyle name="超链接" xfId="6041" builtinId="8" hidden="1"/>
    <cellStyle name="超链接" xfId="6043" builtinId="8" hidden="1"/>
    <cellStyle name="超链接" xfId="6045" builtinId="8" hidden="1"/>
    <cellStyle name="超链接" xfId="6047" builtinId="8" hidden="1"/>
    <cellStyle name="超链接" xfId="6049" builtinId="8" hidden="1"/>
    <cellStyle name="超链接" xfId="6051" builtinId="8" hidden="1"/>
    <cellStyle name="超链接" xfId="6053" builtinId="8" hidden="1"/>
    <cellStyle name="超链接" xfId="6055" builtinId="8" hidden="1"/>
    <cellStyle name="超链接" xfId="6057" builtinId="8" hidden="1"/>
    <cellStyle name="超链接" xfId="6059" builtinId="8" hidden="1"/>
    <cellStyle name="超链接" xfId="6061" builtinId="8" hidden="1"/>
    <cellStyle name="超链接" xfId="6063" builtinId="8" hidden="1"/>
    <cellStyle name="超链接" xfId="6065" builtinId="8" hidden="1"/>
    <cellStyle name="超链接" xfId="6067" builtinId="8" hidden="1"/>
    <cellStyle name="超链接" xfId="6069" builtinId="8" hidden="1"/>
    <cellStyle name="超链接" xfId="6071" builtinId="8" hidden="1"/>
    <cellStyle name="超链接" xfId="6073" builtinId="8" hidden="1"/>
    <cellStyle name="超链接" xfId="6075" builtinId="8" hidden="1"/>
    <cellStyle name="超链接" xfId="6077" builtinId="8" hidden="1"/>
    <cellStyle name="超链接" xfId="6079" builtinId="8" hidden="1"/>
    <cellStyle name="超链接" xfId="608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  <cellStyle name="已访问的超链接" xfId="494" builtinId="9" hidden="1"/>
    <cellStyle name="已访问的超链接" xfId="496" builtinId="9" hidden="1"/>
    <cellStyle name="已访问的超链接" xfId="498" builtinId="9" hidden="1"/>
    <cellStyle name="已访问的超链接" xfId="500" builtinId="9" hidden="1"/>
    <cellStyle name="已访问的超链接" xfId="502" builtinId="9" hidden="1"/>
    <cellStyle name="已访问的超链接" xfId="504" builtinId="9" hidden="1"/>
    <cellStyle name="已访问的超链接" xfId="506" builtinId="9" hidden="1"/>
    <cellStyle name="已访问的超链接" xfId="508" builtinId="9" hidden="1"/>
    <cellStyle name="已访问的超链接" xfId="510" builtinId="9" hidden="1"/>
    <cellStyle name="已访问的超链接" xfId="512" builtinId="9" hidden="1"/>
    <cellStyle name="已访问的超链接" xfId="514" builtinId="9" hidden="1"/>
    <cellStyle name="已访问的超链接" xfId="516" builtinId="9" hidden="1"/>
    <cellStyle name="已访问的超链接" xfId="518" builtinId="9" hidden="1"/>
    <cellStyle name="已访问的超链接" xfId="520" builtinId="9" hidden="1"/>
    <cellStyle name="已访问的超链接" xfId="522" builtinId="9" hidden="1"/>
    <cellStyle name="已访问的超链接" xfId="524" builtinId="9" hidden="1"/>
    <cellStyle name="已访问的超链接" xfId="526" builtinId="9" hidden="1"/>
    <cellStyle name="已访问的超链接" xfId="528" builtinId="9" hidden="1"/>
    <cellStyle name="已访问的超链接" xfId="530" builtinId="9" hidden="1"/>
    <cellStyle name="已访问的超链接" xfId="532" builtinId="9" hidden="1"/>
    <cellStyle name="已访问的超链接" xfId="534" builtinId="9" hidden="1"/>
    <cellStyle name="已访问的超链接" xfId="536" builtinId="9" hidden="1"/>
    <cellStyle name="已访问的超链接" xfId="538" builtinId="9" hidden="1"/>
    <cellStyle name="已访问的超链接" xfId="540" builtinId="9" hidden="1"/>
    <cellStyle name="已访问的超链接" xfId="542" builtinId="9" hidden="1"/>
    <cellStyle name="已访问的超链接" xfId="544" builtinId="9" hidden="1"/>
    <cellStyle name="已访问的超链接" xfId="546" builtinId="9" hidden="1"/>
    <cellStyle name="已访问的超链接" xfId="548" builtinId="9" hidden="1"/>
    <cellStyle name="已访问的超链接" xfId="550" builtinId="9" hidden="1"/>
    <cellStyle name="已访问的超链接" xfId="552" builtinId="9" hidden="1"/>
    <cellStyle name="已访问的超链接" xfId="554" builtinId="9" hidden="1"/>
    <cellStyle name="已访问的超链接" xfId="556" builtinId="9" hidden="1"/>
    <cellStyle name="已访问的超链接" xfId="558" builtinId="9" hidden="1"/>
    <cellStyle name="已访问的超链接" xfId="560" builtinId="9" hidden="1"/>
    <cellStyle name="已访问的超链接" xfId="562" builtinId="9" hidden="1"/>
    <cellStyle name="已访问的超链接" xfId="564" builtinId="9" hidden="1"/>
    <cellStyle name="已访问的超链接" xfId="566" builtinId="9" hidden="1"/>
    <cellStyle name="已访问的超链接" xfId="568" builtinId="9" hidden="1"/>
    <cellStyle name="已访问的超链接" xfId="570" builtinId="9" hidden="1"/>
    <cellStyle name="已访问的超链接" xfId="572" builtinId="9" hidden="1"/>
    <cellStyle name="已访问的超链接" xfId="574" builtinId="9" hidden="1"/>
    <cellStyle name="已访问的超链接" xfId="576" builtinId="9" hidden="1"/>
    <cellStyle name="已访问的超链接" xfId="578" builtinId="9" hidden="1"/>
    <cellStyle name="已访问的超链接" xfId="580" builtinId="9" hidden="1"/>
    <cellStyle name="已访问的超链接" xfId="582" builtinId="9" hidden="1"/>
    <cellStyle name="已访问的超链接" xfId="584" builtinId="9" hidden="1"/>
    <cellStyle name="已访问的超链接" xfId="586" builtinId="9" hidden="1"/>
    <cellStyle name="已访问的超链接" xfId="588" builtinId="9" hidden="1"/>
    <cellStyle name="已访问的超链接" xfId="590" builtinId="9" hidden="1"/>
    <cellStyle name="已访问的超链接" xfId="592" builtinId="9" hidden="1"/>
    <cellStyle name="已访问的超链接" xfId="594" builtinId="9" hidden="1"/>
    <cellStyle name="已访问的超链接" xfId="596" builtinId="9" hidden="1"/>
    <cellStyle name="已访问的超链接" xfId="598" builtinId="9" hidden="1"/>
    <cellStyle name="已访问的超链接" xfId="600" builtinId="9" hidden="1"/>
    <cellStyle name="已访问的超链接" xfId="602" builtinId="9" hidden="1"/>
    <cellStyle name="已访问的超链接" xfId="604" builtinId="9" hidden="1"/>
    <cellStyle name="已访问的超链接" xfId="606" builtinId="9" hidden="1"/>
    <cellStyle name="已访问的超链接" xfId="608" builtinId="9" hidden="1"/>
    <cellStyle name="已访问的超链接" xfId="610" builtinId="9" hidden="1"/>
    <cellStyle name="已访问的超链接" xfId="612" builtinId="9" hidden="1"/>
    <cellStyle name="已访问的超链接" xfId="614" builtinId="9" hidden="1"/>
    <cellStyle name="已访问的超链接" xfId="616" builtinId="9" hidden="1"/>
    <cellStyle name="已访问的超链接" xfId="618" builtinId="9" hidden="1"/>
    <cellStyle name="已访问的超链接" xfId="620" builtinId="9" hidden="1"/>
    <cellStyle name="已访问的超链接" xfId="622" builtinId="9" hidden="1"/>
    <cellStyle name="已访问的超链接" xfId="624" builtinId="9" hidden="1"/>
    <cellStyle name="已访问的超链接" xfId="626" builtinId="9" hidden="1"/>
    <cellStyle name="已访问的超链接" xfId="628" builtinId="9" hidden="1"/>
    <cellStyle name="已访问的超链接" xfId="630" builtinId="9" hidden="1"/>
    <cellStyle name="已访问的超链接" xfId="632" builtinId="9" hidden="1"/>
    <cellStyle name="已访问的超链接" xfId="634" builtinId="9" hidden="1"/>
    <cellStyle name="已访问的超链接" xfId="636" builtinId="9" hidden="1"/>
    <cellStyle name="已访问的超链接" xfId="638" builtinId="9" hidden="1"/>
    <cellStyle name="已访问的超链接" xfId="640" builtinId="9" hidden="1"/>
    <cellStyle name="已访问的超链接" xfId="642" builtinId="9" hidden="1"/>
    <cellStyle name="已访问的超链接" xfId="644" builtinId="9" hidden="1"/>
    <cellStyle name="已访问的超链接" xfId="646" builtinId="9" hidden="1"/>
    <cellStyle name="已访问的超链接" xfId="648" builtinId="9" hidden="1"/>
    <cellStyle name="已访问的超链接" xfId="650" builtinId="9" hidden="1"/>
    <cellStyle name="已访问的超链接" xfId="652" builtinId="9" hidden="1"/>
    <cellStyle name="已访问的超链接" xfId="654" builtinId="9" hidden="1"/>
    <cellStyle name="已访问的超链接" xfId="656" builtinId="9" hidden="1"/>
    <cellStyle name="已访问的超链接" xfId="658" builtinId="9" hidden="1"/>
    <cellStyle name="已访问的超链接" xfId="660" builtinId="9" hidden="1"/>
    <cellStyle name="已访问的超链接" xfId="662" builtinId="9" hidden="1"/>
    <cellStyle name="已访问的超链接" xfId="664" builtinId="9" hidden="1"/>
    <cellStyle name="已访问的超链接" xfId="666" builtinId="9" hidden="1"/>
    <cellStyle name="已访问的超链接" xfId="668" builtinId="9" hidden="1"/>
    <cellStyle name="已访问的超链接" xfId="670" builtinId="9" hidden="1"/>
    <cellStyle name="已访问的超链接" xfId="672" builtinId="9" hidden="1"/>
    <cellStyle name="已访问的超链接" xfId="674" builtinId="9" hidden="1"/>
    <cellStyle name="已访问的超链接" xfId="676" builtinId="9" hidden="1"/>
    <cellStyle name="已访问的超链接" xfId="678" builtinId="9" hidden="1"/>
    <cellStyle name="已访问的超链接" xfId="680" builtinId="9" hidden="1"/>
    <cellStyle name="已访问的超链接" xfId="682" builtinId="9" hidden="1"/>
    <cellStyle name="已访问的超链接" xfId="684" builtinId="9" hidden="1"/>
    <cellStyle name="已访问的超链接" xfId="686" builtinId="9" hidden="1"/>
    <cellStyle name="已访问的超链接" xfId="688" builtinId="9" hidden="1"/>
    <cellStyle name="已访问的超链接" xfId="690" builtinId="9" hidden="1"/>
    <cellStyle name="已访问的超链接" xfId="692" builtinId="9" hidden="1"/>
    <cellStyle name="已访问的超链接" xfId="694" builtinId="9" hidden="1"/>
    <cellStyle name="已访问的超链接" xfId="696" builtinId="9" hidden="1"/>
    <cellStyle name="已访问的超链接" xfId="698" builtinId="9" hidden="1"/>
    <cellStyle name="已访问的超链接" xfId="700" builtinId="9" hidden="1"/>
    <cellStyle name="已访问的超链接" xfId="702" builtinId="9" hidden="1"/>
    <cellStyle name="已访问的超链接" xfId="704" builtinId="9" hidden="1"/>
    <cellStyle name="已访问的超链接" xfId="706" builtinId="9" hidden="1"/>
    <cellStyle name="已访问的超链接" xfId="708" builtinId="9" hidden="1"/>
    <cellStyle name="已访问的超链接" xfId="710" builtinId="9" hidden="1"/>
    <cellStyle name="已访问的超链接" xfId="712" builtinId="9" hidden="1"/>
    <cellStyle name="已访问的超链接" xfId="714" builtinId="9" hidden="1"/>
    <cellStyle name="已访问的超链接" xfId="716" builtinId="9" hidden="1"/>
    <cellStyle name="已访问的超链接" xfId="718" builtinId="9" hidden="1"/>
    <cellStyle name="已访问的超链接" xfId="720" builtinId="9" hidden="1"/>
    <cellStyle name="已访问的超链接" xfId="722" builtinId="9" hidden="1"/>
    <cellStyle name="已访问的超链接" xfId="724" builtinId="9" hidden="1"/>
    <cellStyle name="已访问的超链接" xfId="726" builtinId="9" hidden="1"/>
    <cellStyle name="已访问的超链接" xfId="728" builtinId="9" hidden="1"/>
    <cellStyle name="已访问的超链接" xfId="730" builtinId="9" hidden="1"/>
    <cellStyle name="已访问的超链接" xfId="732" builtinId="9" hidden="1"/>
    <cellStyle name="已访问的超链接" xfId="734" builtinId="9" hidden="1"/>
    <cellStyle name="已访问的超链接" xfId="736" builtinId="9" hidden="1"/>
    <cellStyle name="已访问的超链接" xfId="738" builtinId="9" hidden="1"/>
    <cellStyle name="已访问的超链接" xfId="740" builtinId="9" hidden="1"/>
    <cellStyle name="已访问的超链接" xfId="742" builtinId="9" hidden="1"/>
    <cellStyle name="已访问的超链接" xfId="744" builtinId="9" hidden="1"/>
    <cellStyle name="已访问的超链接" xfId="746" builtinId="9" hidden="1"/>
    <cellStyle name="已访问的超链接" xfId="748" builtinId="9" hidden="1"/>
    <cellStyle name="已访问的超链接" xfId="750" builtinId="9" hidden="1"/>
    <cellStyle name="已访问的超链接" xfId="752" builtinId="9" hidden="1"/>
    <cellStyle name="已访问的超链接" xfId="754" builtinId="9" hidden="1"/>
    <cellStyle name="已访问的超链接" xfId="756" builtinId="9" hidden="1"/>
    <cellStyle name="已访问的超链接" xfId="758" builtinId="9" hidden="1"/>
    <cellStyle name="已访问的超链接" xfId="760" builtinId="9" hidden="1"/>
    <cellStyle name="已访问的超链接" xfId="762" builtinId="9" hidden="1"/>
    <cellStyle name="已访问的超链接" xfId="764" builtinId="9" hidden="1"/>
    <cellStyle name="已访问的超链接" xfId="766" builtinId="9" hidden="1"/>
    <cellStyle name="已访问的超链接" xfId="768" builtinId="9" hidden="1"/>
    <cellStyle name="已访问的超链接" xfId="770" builtinId="9" hidden="1"/>
    <cellStyle name="已访问的超链接" xfId="772" builtinId="9" hidden="1"/>
    <cellStyle name="已访问的超链接" xfId="774" builtinId="9" hidden="1"/>
    <cellStyle name="已访问的超链接" xfId="776" builtinId="9" hidden="1"/>
    <cellStyle name="已访问的超链接" xfId="778" builtinId="9" hidden="1"/>
    <cellStyle name="已访问的超链接" xfId="780" builtinId="9" hidden="1"/>
    <cellStyle name="已访问的超链接" xfId="782" builtinId="9" hidden="1"/>
    <cellStyle name="已访问的超链接" xfId="784" builtinId="9" hidden="1"/>
    <cellStyle name="已访问的超链接" xfId="786" builtinId="9" hidden="1"/>
    <cellStyle name="已访问的超链接" xfId="788" builtinId="9" hidden="1"/>
    <cellStyle name="已访问的超链接" xfId="790" builtinId="9" hidden="1"/>
    <cellStyle name="已访问的超链接" xfId="792" builtinId="9" hidden="1"/>
    <cellStyle name="已访问的超链接" xfId="794" builtinId="9" hidden="1"/>
    <cellStyle name="已访问的超链接" xfId="796" builtinId="9" hidden="1"/>
    <cellStyle name="已访问的超链接" xfId="798" builtinId="9" hidden="1"/>
    <cellStyle name="已访问的超链接" xfId="800" builtinId="9" hidden="1"/>
    <cellStyle name="已访问的超链接" xfId="802" builtinId="9" hidden="1"/>
    <cellStyle name="已访问的超链接" xfId="804" builtinId="9" hidden="1"/>
    <cellStyle name="已访问的超链接" xfId="806" builtinId="9" hidden="1"/>
    <cellStyle name="已访问的超链接" xfId="808" builtinId="9" hidden="1"/>
    <cellStyle name="已访问的超链接" xfId="810" builtinId="9" hidden="1"/>
    <cellStyle name="已访问的超链接" xfId="812" builtinId="9" hidden="1"/>
    <cellStyle name="已访问的超链接" xfId="814" builtinId="9" hidden="1"/>
    <cellStyle name="已访问的超链接" xfId="816" builtinId="9" hidden="1"/>
    <cellStyle name="已访问的超链接" xfId="818" builtinId="9" hidden="1"/>
    <cellStyle name="已访问的超链接" xfId="820" builtinId="9" hidden="1"/>
    <cellStyle name="已访问的超链接" xfId="822" builtinId="9" hidden="1"/>
    <cellStyle name="已访问的超链接" xfId="824" builtinId="9" hidden="1"/>
    <cellStyle name="已访问的超链接" xfId="826" builtinId="9" hidden="1"/>
    <cellStyle name="已访问的超链接" xfId="828" builtinId="9" hidden="1"/>
    <cellStyle name="已访问的超链接" xfId="830" builtinId="9" hidden="1"/>
    <cellStyle name="已访问的超链接" xfId="832" builtinId="9" hidden="1"/>
    <cellStyle name="已访问的超链接" xfId="834" builtinId="9" hidden="1"/>
    <cellStyle name="已访问的超链接" xfId="836" builtinId="9" hidden="1"/>
    <cellStyle name="已访问的超链接" xfId="838" builtinId="9" hidden="1"/>
    <cellStyle name="已访问的超链接" xfId="840" builtinId="9" hidden="1"/>
    <cellStyle name="已访问的超链接" xfId="842" builtinId="9" hidden="1"/>
    <cellStyle name="已访问的超链接" xfId="844" builtinId="9" hidden="1"/>
    <cellStyle name="已访问的超链接" xfId="846" builtinId="9" hidden="1"/>
    <cellStyle name="已访问的超链接" xfId="848" builtinId="9" hidden="1"/>
    <cellStyle name="已访问的超链接" xfId="850" builtinId="9" hidden="1"/>
    <cellStyle name="已访问的超链接" xfId="852" builtinId="9" hidden="1"/>
    <cellStyle name="已访问的超链接" xfId="854" builtinId="9" hidden="1"/>
    <cellStyle name="已访问的超链接" xfId="856" builtinId="9" hidden="1"/>
    <cellStyle name="已访问的超链接" xfId="858" builtinId="9" hidden="1"/>
    <cellStyle name="已访问的超链接" xfId="860" builtinId="9" hidden="1"/>
    <cellStyle name="已访问的超链接" xfId="862" builtinId="9" hidden="1"/>
    <cellStyle name="已访问的超链接" xfId="864" builtinId="9" hidden="1"/>
    <cellStyle name="已访问的超链接" xfId="866" builtinId="9" hidden="1"/>
    <cellStyle name="已访问的超链接" xfId="868" builtinId="9" hidden="1"/>
    <cellStyle name="已访问的超链接" xfId="870" builtinId="9" hidden="1"/>
    <cellStyle name="已访问的超链接" xfId="872" builtinId="9" hidden="1"/>
    <cellStyle name="已访问的超链接" xfId="874" builtinId="9" hidden="1"/>
    <cellStyle name="已访问的超链接" xfId="876" builtinId="9" hidden="1"/>
    <cellStyle name="已访问的超链接" xfId="878" builtinId="9" hidden="1"/>
    <cellStyle name="已访问的超链接" xfId="880" builtinId="9" hidden="1"/>
    <cellStyle name="已访问的超链接" xfId="882" builtinId="9" hidden="1"/>
    <cellStyle name="已访问的超链接" xfId="884" builtinId="9" hidden="1"/>
    <cellStyle name="已访问的超链接" xfId="886" builtinId="9" hidden="1"/>
    <cellStyle name="已访问的超链接" xfId="888" builtinId="9" hidden="1"/>
    <cellStyle name="已访问的超链接" xfId="890" builtinId="9" hidden="1"/>
    <cellStyle name="已访问的超链接" xfId="892" builtinId="9" hidden="1"/>
    <cellStyle name="已访问的超链接" xfId="894" builtinId="9" hidden="1"/>
    <cellStyle name="已访问的超链接" xfId="896" builtinId="9" hidden="1"/>
    <cellStyle name="已访问的超链接" xfId="898" builtinId="9" hidden="1"/>
    <cellStyle name="已访问的超链接" xfId="900" builtinId="9" hidden="1"/>
    <cellStyle name="已访问的超链接" xfId="902" builtinId="9" hidden="1"/>
    <cellStyle name="已访问的超链接" xfId="904" builtinId="9" hidden="1"/>
    <cellStyle name="已访问的超链接" xfId="906" builtinId="9" hidden="1"/>
    <cellStyle name="已访问的超链接" xfId="908" builtinId="9" hidden="1"/>
    <cellStyle name="已访问的超链接" xfId="910" builtinId="9" hidden="1"/>
    <cellStyle name="已访问的超链接" xfId="912" builtinId="9" hidden="1"/>
    <cellStyle name="已访问的超链接" xfId="914" builtinId="9" hidden="1"/>
    <cellStyle name="已访问的超链接" xfId="916" builtinId="9" hidden="1"/>
    <cellStyle name="已访问的超链接" xfId="918" builtinId="9" hidden="1"/>
    <cellStyle name="已访问的超链接" xfId="920" builtinId="9" hidden="1"/>
    <cellStyle name="已访问的超链接" xfId="922" builtinId="9" hidden="1"/>
    <cellStyle name="已访问的超链接" xfId="924" builtinId="9" hidden="1"/>
    <cellStyle name="已访问的超链接" xfId="926" builtinId="9" hidden="1"/>
    <cellStyle name="已访问的超链接" xfId="928" builtinId="9" hidden="1"/>
    <cellStyle name="已访问的超链接" xfId="930" builtinId="9" hidden="1"/>
    <cellStyle name="已访问的超链接" xfId="932" builtinId="9" hidden="1"/>
    <cellStyle name="已访问的超链接" xfId="934" builtinId="9" hidden="1"/>
    <cellStyle name="已访问的超链接" xfId="936" builtinId="9" hidden="1"/>
    <cellStyle name="已访问的超链接" xfId="938" builtinId="9" hidden="1"/>
    <cellStyle name="已访问的超链接" xfId="940" builtinId="9" hidden="1"/>
    <cellStyle name="已访问的超链接" xfId="942" builtinId="9" hidden="1"/>
    <cellStyle name="已访问的超链接" xfId="944" builtinId="9" hidden="1"/>
    <cellStyle name="已访问的超链接" xfId="946" builtinId="9" hidden="1"/>
    <cellStyle name="已访问的超链接" xfId="948" builtinId="9" hidden="1"/>
    <cellStyle name="已访问的超链接" xfId="950" builtinId="9" hidden="1"/>
    <cellStyle name="已访问的超链接" xfId="952" builtinId="9" hidden="1"/>
    <cellStyle name="已访问的超链接" xfId="954" builtinId="9" hidden="1"/>
    <cellStyle name="已访问的超链接" xfId="956" builtinId="9" hidden="1"/>
    <cellStyle name="已访问的超链接" xfId="958" builtinId="9" hidden="1"/>
    <cellStyle name="已访问的超链接" xfId="960" builtinId="9" hidden="1"/>
    <cellStyle name="已访问的超链接" xfId="962" builtinId="9" hidden="1"/>
    <cellStyle name="已访问的超链接" xfId="964" builtinId="9" hidden="1"/>
    <cellStyle name="已访问的超链接" xfId="966" builtinId="9" hidden="1"/>
    <cellStyle name="已访问的超链接" xfId="968" builtinId="9" hidden="1"/>
    <cellStyle name="已访问的超链接" xfId="970" builtinId="9" hidden="1"/>
    <cellStyle name="已访问的超链接" xfId="972" builtinId="9" hidden="1"/>
    <cellStyle name="已访问的超链接" xfId="974" builtinId="9" hidden="1"/>
    <cellStyle name="已访问的超链接" xfId="976" builtinId="9" hidden="1"/>
    <cellStyle name="已访问的超链接" xfId="978" builtinId="9" hidden="1"/>
    <cellStyle name="已访问的超链接" xfId="980" builtinId="9" hidden="1"/>
    <cellStyle name="已访问的超链接" xfId="982" builtinId="9" hidden="1"/>
    <cellStyle name="已访问的超链接" xfId="984" builtinId="9" hidden="1"/>
    <cellStyle name="已访问的超链接" xfId="986" builtinId="9" hidden="1"/>
    <cellStyle name="已访问的超链接" xfId="988" builtinId="9" hidden="1"/>
    <cellStyle name="已访问的超链接" xfId="990" builtinId="9" hidden="1"/>
    <cellStyle name="已访问的超链接" xfId="992" builtinId="9" hidden="1"/>
    <cellStyle name="已访问的超链接" xfId="994" builtinId="9" hidden="1"/>
    <cellStyle name="已访问的超链接" xfId="996" builtinId="9" hidden="1"/>
    <cellStyle name="已访问的超链接" xfId="998" builtinId="9" hidden="1"/>
    <cellStyle name="已访问的超链接" xfId="1000" builtinId="9" hidden="1"/>
    <cellStyle name="已访问的超链接" xfId="1002" builtinId="9" hidden="1"/>
    <cellStyle name="已访问的超链接" xfId="1004" builtinId="9" hidden="1"/>
    <cellStyle name="已访问的超链接" xfId="1006" builtinId="9" hidden="1"/>
    <cellStyle name="已访问的超链接" xfId="1008" builtinId="9" hidden="1"/>
    <cellStyle name="已访问的超链接" xfId="1010" builtinId="9" hidden="1"/>
    <cellStyle name="已访问的超链接" xfId="1012" builtinId="9" hidden="1"/>
    <cellStyle name="已访问的超链接" xfId="1014" builtinId="9" hidden="1"/>
    <cellStyle name="已访问的超链接" xfId="1016" builtinId="9" hidden="1"/>
    <cellStyle name="已访问的超链接" xfId="1018" builtinId="9" hidden="1"/>
    <cellStyle name="已访问的超链接" xfId="1020" builtinId="9" hidden="1"/>
    <cellStyle name="已访问的超链接" xfId="1022" builtinId="9" hidden="1"/>
    <cellStyle name="已访问的超链接" xfId="1024" builtinId="9" hidden="1"/>
    <cellStyle name="已访问的超链接" xfId="1026" builtinId="9" hidden="1"/>
    <cellStyle name="已访问的超链接" xfId="1028" builtinId="9" hidden="1"/>
    <cellStyle name="已访问的超链接" xfId="1030" builtinId="9" hidden="1"/>
    <cellStyle name="已访问的超链接" xfId="1032" builtinId="9" hidden="1"/>
    <cellStyle name="已访问的超链接" xfId="1034" builtinId="9" hidden="1"/>
    <cellStyle name="已访问的超链接" xfId="1036" builtinId="9" hidden="1"/>
    <cellStyle name="已访问的超链接" xfId="1038" builtinId="9" hidden="1"/>
    <cellStyle name="已访问的超链接" xfId="1040" builtinId="9" hidden="1"/>
    <cellStyle name="已访问的超链接" xfId="1042" builtinId="9" hidden="1"/>
    <cellStyle name="已访问的超链接" xfId="1044" builtinId="9" hidden="1"/>
    <cellStyle name="已访问的超链接" xfId="1046" builtinId="9" hidden="1"/>
    <cellStyle name="已访问的超链接" xfId="1048" builtinId="9" hidden="1"/>
    <cellStyle name="已访问的超链接" xfId="1050" builtinId="9" hidden="1"/>
    <cellStyle name="已访问的超链接" xfId="1052" builtinId="9" hidden="1"/>
    <cellStyle name="已访问的超链接" xfId="1054" builtinId="9" hidden="1"/>
    <cellStyle name="已访问的超链接" xfId="1056" builtinId="9" hidden="1"/>
    <cellStyle name="已访问的超链接" xfId="1058" builtinId="9" hidden="1"/>
    <cellStyle name="已访问的超链接" xfId="1060" builtinId="9" hidden="1"/>
    <cellStyle name="已访问的超链接" xfId="1062" builtinId="9" hidden="1"/>
    <cellStyle name="已访问的超链接" xfId="1064" builtinId="9" hidden="1"/>
    <cellStyle name="已访问的超链接" xfId="1066" builtinId="9" hidden="1"/>
    <cellStyle name="已访问的超链接" xfId="1068" builtinId="9" hidden="1"/>
    <cellStyle name="已访问的超链接" xfId="1070" builtinId="9" hidden="1"/>
    <cellStyle name="已访问的超链接" xfId="1072" builtinId="9" hidden="1"/>
    <cellStyle name="已访问的超链接" xfId="1074" builtinId="9" hidden="1"/>
    <cellStyle name="已访问的超链接" xfId="1076" builtinId="9" hidden="1"/>
    <cellStyle name="已访问的超链接" xfId="1078" builtinId="9" hidden="1"/>
    <cellStyle name="已访问的超链接" xfId="1080" builtinId="9" hidden="1"/>
    <cellStyle name="已访问的超链接" xfId="1082" builtinId="9" hidden="1"/>
    <cellStyle name="已访问的超链接" xfId="1084" builtinId="9" hidden="1"/>
    <cellStyle name="已访问的超链接" xfId="1086" builtinId="9" hidden="1"/>
    <cellStyle name="已访问的超链接" xfId="1088" builtinId="9" hidden="1"/>
    <cellStyle name="已访问的超链接" xfId="1090" builtinId="9" hidden="1"/>
    <cellStyle name="已访问的超链接" xfId="1092" builtinId="9" hidden="1"/>
    <cellStyle name="已访问的超链接" xfId="1094" builtinId="9" hidden="1"/>
    <cellStyle name="已访问的超链接" xfId="1096" builtinId="9" hidden="1"/>
    <cellStyle name="已访问的超链接" xfId="1098" builtinId="9" hidden="1"/>
    <cellStyle name="已访问的超链接" xfId="1100" builtinId="9" hidden="1"/>
    <cellStyle name="已访问的超链接" xfId="1102" builtinId="9" hidden="1"/>
    <cellStyle name="已访问的超链接" xfId="1104" builtinId="9" hidden="1"/>
    <cellStyle name="已访问的超链接" xfId="1106" builtinId="9" hidden="1"/>
    <cellStyle name="已访问的超链接" xfId="1108" builtinId="9" hidden="1"/>
    <cellStyle name="已访问的超链接" xfId="1110" builtinId="9" hidden="1"/>
    <cellStyle name="已访问的超链接" xfId="1112" builtinId="9" hidden="1"/>
    <cellStyle name="已访问的超链接" xfId="1114" builtinId="9" hidden="1"/>
    <cellStyle name="已访问的超链接" xfId="1116" builtinId="9" hidden="1"/>
    <cellStyle name="已访问的超链接" xfId="1118" builtinId="9" hidden="1"/>
    <cellStyle name="已访问的超链接" xfId="1120" builtinId="9" hidden="1"/>
    <cellStyle name="已访问的超链接" xfId="1122" builtinId="9" hidden="1"/>
    <cellStyle name="已访问的超链接" xfId="1124" builtinId="9" hidden="1"/>
    <cellStyle name="已访问的超链接" xfId="1126" builtinId="9" hidden="1"/>
    <cellStyle name="已访问的超链接" xfId="1128" builtinId="9" hidden="1"/>
    <cellStyle name="已访问的超链接" xfId="1130" builtinId="9" hidden="1"/>
    <cellStyle name="已访问的超链接" xfId="1132" builtinId="9" hidden="1"/>
    <cellStyle name="已访问的超链接" xfId="1134" builtinId="9" hidden="1"/>
    <cellStyle name="已访问的超链接" xfId="1136" builtinId="9" hidden="1"/>
    <cellStyle name="已访问的超链接" xfId="1138" builtinId="9" hidden="1"/>
    <cellStyle name="已访问的超链接" xfId="1140" builtinId="9" hidden="1"/>
    <cellStyle name="已访问的超链接" xfId="1142" builtinId="9" hidden="1"/>
    <cellStyle name="已访问的超链接" xfId="1144" builtinId="9" hidden="1"/>
    <cellStyle name="已访问的超链接" xfId="1146" builtinId="9" hidden="1"/>
    <cellStyle name="已访问的超链接" xfId="1148" builtinId="9" hidden="1"/>
    <cellStyle name="已访问的超链接" xfId="1150" builtinId="9" hidden="1"/>
    <cellStyle name="已访问的超链接" xfId="1152" builtinId="9" hidden="1"/>
    <cellStyle name="已访问的超链接" xfId="1154" builtinId="9" hidden="1"/>
    <cellStyle name="已访问的超链接" xfId="1156" builtinId="9" hidden="1"/>
    <cellStyle name="已访问的超链接" xfId="1158" builtinId="9" hidden="1"/>
    <cellStyle name="已访问的超链接" xfId="1160" builtinId="9" hidden="1"/>
    <cellStyle name="已访问的超链接" xfId="1162" builtinId="9" hidden="1"/>
    <cellStyle name="已访问的超链接" xfId="1164" builtinId="9" hidden="1"/>
    <cellStyle name="已访问的超链接" xfId="1166" builtinId="9" hidden="1"/>
    <cellStyle name="已访问的超链接" xfId="1168" builtinId="9" hidden="1"/>
    <cellStyle name="已访问的超链接" xfId="1170" builtinId="9" hidden="1"/>
    <cellStyle name="已访问的超链接" xfId="1172" builtinId="9" hidden="1"/>
    <cellStyle name="已访问的超链接" xfId="1174" builtinId="9" hidden="1"/>
    <cellStyle name="已访问的超链接" xfId="1176" builtinId="9" hidden="1"/>
    <cellStyle name="已访问的超链接" xfId="1178" builtinId="9" hidden="1"/>
    <cellStyle name="已访问的超链接" xfId="1180" builtinId="9" hidden="1"/>
    <cellStyle name="已访问的超链接" xfId="1182" builtinId="9" hidden="1"/>
    <cellStyle name="已访问的超链接" xfId="1184" builtinId="9" hidden="1"/>
    <cellStyle name="已访问的超链接" xfId="1186" builtinId="9" hidden="1"/>
    <cellStyle name="已访问的超链接" xfId="1188" builtinId="9" hidden="1"/>
    <cellStyle name="已访问的超链接" xfId="1190" builtinId="9" hidden="1"/>
    <cellStyle name="已访问的超链接" xfId="1192" builtinId="9" hidden="1"/>
    <cellStyle name="已访问的超链接" xfId="1194" builtinId="9" hidden="1"/>
    <cellStyle name="已访问的超链接" xfId="1196" builtinId="9" hidden="1"/>
    <cellStyle name="已访问的超链接" xfId="1198" builtinId="9" hidden="1"/>
    <cellStyle name="已访问的超链接" xfId="1200" builtinId="9" hidden="1"/>
    <cellStyle name="已访问的超链接" xfId="1202" builtinId="9" hidden="1"/>
    <cellStyle name="已访问的超链接" xfId="1204" builtinId="9" hidden="1"/>
    <cellStyle name="已访问的超链接" xfId="1206" builtinId="9" hidden="1"/>
    <cellStyle name="已访问的超链接" xfId="1208" builtinId="9" hidden="1"/>
    <cellStyle name="已访问的超链接" xfId="1210" builtinId="9" hidden="1"/>
    <cellStyle name="已访问的超链接" xfId="1212" builtinId="9" hidden="1"/>
    <cellStyle name="已访问的超链接" xfId="1214" builtinId="9" hidden="1"/>
    <cellStyle name="已访问的超链接" xfId="1216" builtinId="9" hidden="1"/>
    <cellStyle name="已访问的超链接" xfId="1218" builtinId="9" hidden="1"/>
    <cellStyle name="已访问的超链接" xfId="1220" builtinId="9" hidden="1"/>
    <cellStyle name="已访问的超链接" xfId="1222" builtinId="9" hidden="1"/>
    <cellStyle name="已访问的超链接" xfId="1224" builtinId="9" hidden="1"/>
    <cellStyle name="已访问的超链接" xfId="1226" builtinId="9" hidden="1"/>
    <cellStyle name="已访问的超链接" xfId="1228" builtinId="9" hidden="1"/>
    <cellStyle name="已访问的超链接" xfId="1230" builtinId="9" hidden="1"/>
    <cellStyle name="已访问的超链接" xfId="1232" builtinId="9" hidden="1"/>
    <cellStyle name="已访问的超链接" xfId="1234" builtinId="9" hidden="1"/>
    <cellStyle name="已访问的超链接" xfId="1236" builtinId="9" hidden="1"/>
    <cellStyle name="已访问的超链接" xfId="1238" builtinId="9" hidden="1"/>
    <cellStyle name="已访问的超链接" xfId="1240" builtinId="9" hidden="1"/>
    <cellStyle name="已访问的超链接" xfId="1242" builtinId="9" hidden="1"/>
    <cellStyle name="已访问的超链接" xfId="1244" builtinId="9" hidden="1"/>
    <cellStyle name="已访问的超链接" xfId="1246" builtinId="9" hidden="1"/>
    <cellStyle name="已访问的超链接" xfId="1248" builtinId="9" hidden="1"/>
    <cellStyle name="已访问的超链接" xfId="1250" builtinId="9" hidden="1"/>
    <cellStyle name="已访问的超链接" xfId="1252" builtinId="9" hidden="1"/>
    <cellStyle name="已访问的超链接" xfId="1254" builtinId="9" hidden="1"/>
    <cellStyle name="已访问的超链接" xfId="1256" builtinId="9" hidden="1"/>
    <cellStyle name="已访问的超链接" xfId="1258" builtinId="9" hidden="1"/>
    <cellStyle name="已访问的超链接" xfId="1260" builtinId="9" hidden="1"/>
    <cellStyle name="已访问的超链接" xfId="1262" builtinId="9" hidden="1"/>
    <cellStyle name="已访问的超链接" xfId="1264" builtinId="9" hidden="1"/>
    <cellStyle name="已访问的超链接" xfId="1266" builtinId="9" hidden="1"/>
    <cellStyle name="已访问的超链接" xfId="1268" builtinId="9" hidden="1"/>
    <cellStyle name="已访问的超链接" xfId="1270" builtinId="9" hidden="1"/>
    <cellStyle name="已访问的超链接" xfId="1272" builtinId="9" hidden="1"/>
    <cellStyle name="已访问的超链接" xfId="1274" builtinId="9" hidden="1"/>
    <cellStyle name="已访问的超链接" xfId="1276" builtinId="9" hidden="1"/>
    <cellStyle name="已访问的超链接" xfId="1278" builtinId="9" hidden="1"/>
    <cellStyle name="已访问的超链接" xfId="1280" builtinId="9" hidden="1"/>
    <cellStyle name="已访问的超链接" xfId="1282" builtinId="9" hidden="1"/>
    <cellStyle name="已访问的超链接" xfId="1284" builtinId="9" hidden="1"/>
    <cellStyle name="已访问的超链接" xfId="1286" builtinId="9" hidden="1"/>
    <cellStyle name="已访问的超链接" xfId="1288" builtinId="9" hidden="1"/>
    <cellStyle name="已访问的超链接" xfId="1290" builtinId="9" hidden="1"/>
    <cellStyle name="已访问的超链接" xfId="1292" builtinId="9" hidden="1"/>
    <cellStyle name="已访问的超链接" xfId="1294" builtinId="9" hidden="1"/>
    <cellStyle name="已访问的超链接" xfId="1296" builtinId="9" hidden="1"/>
    <cellStyle name="已访问的超链接" xfId="1298" builtinId="9" hidden="1"/>
    <cellStyle name="已访问的超链接" xfId="1300" builtinId="9" hidden="1"/>
    <cellStyle name="已访问的超链接" xfId="1302" builtinId="9" hidden="1"/>
    <cellStyle name="已访问的超链接" xfId="1304" builtinId="9" hidden="1"/>
    <cellStyle name="已访问的超链接" xfId="1306" builtinId="9" hidden="1"/>
    <cellStyle name="已访问的超链接" xfId="1308" builtinId="9" hidden="1"/>
    <cellStyle name="已访问的超链接" xfId="1310" builtinId="9" hidden="1"/>
    <cellStyle name="已访问的超链接" xfId="1312" builtinId="9" hidden="1"/>
    <cellStyle name="已访问的超链接" xfId="1314" builtinId="9" hidden="1"/>
    <cellStyle name="已访问的超链接" xfId="1316" builtinId="9" hidden="1"/>
    <cellStyle name="已访问的超链接" xfId="1318" builtinId="9" hidden="1"/>
    <cellStyle name="已访问的超链接" xfId="1320" builtinId="9" hidden="1"/>
    <cellStyle name="已访问的超链接" xfId="1322" builtinId="9" hidden="1"/>
    <cellStyle name="已访问的超链接" xfId="1324" builtinId="9" hidden="1"/>
    <cellStyle name="已访问的超链接" xfId="1326" builtinId="9" hidden="1"/>
    <cellStyle name="已访问的超链接" xfId="1328" builtinId="9" hidden="1"/>
    <cellStyle name="已访问的超链接" xfId="1330" builtinId="9" hidden="1"/>
    <cellStyle name="已访问的超链接" xfId="1332" builtinId="9" hidden="1"/>
    <cellStyle name="已访问的超链接" xfId="1334" builtinId="9" hidden="1"/>
    <cellStyle name="已访问的超链接" xfId="1336" builtinId="9" hidden="1"/>
    <cellStyle name="已访问的超链接" xfId="1338" builtinId="9" hidden="1"/>
    <cellStyle name="已访问的超链接" xfId="1340" builtinId="9" hidden="1"/>
    <cellStyle name="已访问的超链接" xfId="1342" builtinId="9" hidden="1"/>
    <cellStyle name="已访问的超链接" xfId="1344" builtinId="9" hidden="1"/>
    <cellStyle name="已访问的超链接" xfId="1346" builtinId="9" hidden="1"/>
    <cellStyle name="已访问的超链接" xfId="1348" builtinId="9" hidden="1"/>
    <cellStyle name="已访问的超链接" xfId="1350" builtinId="9" hidden="1"/>
    <cellStyle name="已访问的超链接" xfId="1352" builtinId="9" hidden="1"/>
    <cellStyle name="已访问的超链接" xfId="1354" builtinId="9" hidden="1"/>
    <cellStyle name="已访问的超链接" xfId="1356" builtinId="9" hidden="1"/>
    <cellStyle name="已访问的超链接" xfId="1358" builtinId="9" hidden="1"/>
    <cellStyle name="已访问的超链接" xfId="1360" builtinId="9" hidden="1"/>
    <cellStyle name="已访问的超链接" xfId="1362" builtinId="9" hidden="1"/>
    <cellStyle name="已访问的超链接" xfId="1364" builtinId="9" hidden="1"/>
    <cellStyle name="已访问的超链接" xfId="1366" builtinId="9" hidden="1"/>
    <cellStyle name="已访问的超链接" xfId="1368" builtinId="9" hidden="1"/>
    <cellStyle name="已访问的超链接" xfId="1370" builtinId="9" hidden="1"/>
    <cellStyle name="已访问的超链接" xfId="1372" builtinId="9" hidden="1"/>
    <cellStyle name="已访问的超链接" xfId="1374" builtinId="9" hidden="1"/>
    <cellStyle name="已访问的超链接" xfId="1376" builtinId="9" hidden="1"/>
    <cellStyle name="已访问的超链接" xfId="1378" builtinId="9" hidden="1"/>
    <cellStyle name="已访问的超链接" xfId="1380" builtinId="9" hidden="1"/>
    <cellStyle name="已访问的超链接" xfId="1382" builtinId="9" hidden="1"/>
    <cellStyle name="已访问的超链接" xfId="1384" builtinId="9" hidden="1"/>
    <cellStyle name="已访问的超链接" xfId="1386" builtinId="9" hidden="1"/>
    <cellStyle name="已访问的超链接" xfId="1388" builtinId="9" hidden="1"/>
    <cellStyle name="已访问的超链接" xfId="1390" builtinId="9" hidden="1"/>
    <cellStyle name="已访问的超链接" xfId="1392" builtinId="9" hidden="1"/>
    <cellStyle name="已访问的超链接" xfId="1394" builtinId="9" hidden="1"/>
    <cellStyle name="已访问的超链接" xfId="1396" builtinId="9" hidden="1"/>
    <cellStyle name="已访问的超链接" xfId="1398" builtinId="9" hidden="1"/>
    <cellStyle name="已访问的超链接" xfId="1400" builtinId="9" hidden="1"/>
    <cellStyle name="已访问的超链接" xfId="1402" builtinId="9" hidden="1"/>
    <cellStyle name="已访问的超链接" xfId="1404" builtinId="9" hidden="1"/>
    <cellStyle name="已访问的超链接" xfId="1406" builtinId="9" hidden="1"/>
    <cellStyle name="已访问的超链接" xfId="1408" builtinId="9" hidden="1"/>
    <cellStyle name="已访问的超链接" xfId="1410" builtinId="9" hidden="1"/>
    <cellStyle name="已访问的超链接" xfId="1412" builtinId="9" hidden="1"/>
    <cellStyle name="已访问的超链接" xfId="1414" builtinId="9" hidden="1"/>
    <cellStyle name="已访问的超链接" xfId="1416" builtinId="9" hidden="1"/>
    <cellStyle name="已访问的超链接" xfId="1418" builtinId="9" hidden="1"/>
    <cellStyle name="已访问的超链接" xfId="1420" builtinId="9" hidden="1"/>
    <cellStyle name="已访问的超链接" xfId="1422" builtinId="9" hidden="1"/>
    <cellStyle name="已访问的超链接" xfId="1424" builtinId="9" hidden="1"/>
    <cellStyle name="已访问的超链接" xfId="1426" builtinId="9" hidden="1"/>
    <cellStyle name="已访问的超链接" xfId="1428" builtinId="9" hidden="1"/>
    <cellStyle name="已访问的超链接" xfId="1430" builtinId="9" hidden="1"/>
    <cellStyle name="已访问的超链接" xfId="1432" builtinId="9" hidden="1"/>
    <cellStyle name="已访问的超链接" xfId="1434" builtinId="9" hidden="1"/>
    <cellStyle name="已访问的超链接" xfId="1436" builtinId="9" hidden="1"/>
    <cellStyle name="已访问的超链接" xfId="1438" builtinId="9" hidden="1"/>
    <cellStyle name="已访问的超链接" xfId="1440" builtinId="9" hidden="1"/>
    <cellStyle name="已访问的超链接" xfId="1442" builtinId="9" hidden="1"/>
    <cellStyle name="已访问的超链接" xfId="1444" builtinId="9" hidden="1"/>
    <cellStyle name="已访问的超链接" xfId="1446" builtinId="9" hidden="1"/>
    <cellStyle name="已访问的超链接" xfId="1448" builtinId="9" hidden="1"/>
    <cellStyle name="已访问的超链接" xfId="1450" builtinId="9" hidden="1"/>
    <cellStyle name="已访问的超链接" xfId="1452" builtinId="9" hidden="1"/>
    <cellStyle name="已访问的超链接" xfId="1454" builtinId="9" hidden="1"/>
    <cellStyle name="已访问的超链接" xfId="1456" builtinId="9" hidden="1"/>
    <cellStyle name="已访问的超链接" xfId="1458" builtinId="9" hidden="1"/>
    <cellStyle name="已访问的超链接" xfId="1460" builtinId="9" hidden="1"/>
    <cellStyle name="已访问的超链接" xfId="1462" builtinId="9" hidden="1"/>
    <cellStyle name="已访问的超链接" xfId="1464" builtinId="9" hidden="1"/>
    <cellStyle name="已访问的超链接" xfId="1466" builtinId="9" hidden="1"/>
    <cellStyle name="已访问的超链接" xfId="1468" builtinId="9" hidden="1"/>
    <cellStyle name="已访问的超链接" xfId="1470" builtinId="9" hidden="1"/>
    <cellStyle name="已访问的超链接" xfId="1472" builtinId="9" hidden="1"/>
    <cellStyle name="已访问的超链接" xfId="1474" builtinId="9" hidden="1"/>
    <cellStyle name="已访问的超链接" xfId="1476" builtinId="9" hidden="1"/>
    <cellStyle name="已访问的超链接" xfId="1478" builtinId="9" hidden="1"/>
    <cellStyle name="已访问的超链接" xfId="1480" builtinId="9" hidden="1"/>
    <cellStyle name="已访问的超链接" xfId="1482" builtinId="9" hidden="1"/>
    <cellStyle name="已访问的超链接" xfId="1484" builtinId="9" hidden="1"/>
    <cellStyle name="已访问的超链接" xfId="1486" builtinId="9" hidden="1"/>
    <cellStyle name="已访问的超链接" xfId="1488" builtinId="9" hidden="1"/>
    <cellStyle name="已访问的超链接" xfId="1490" builtinId="9" hidden="1"/>
    <cellStyle name="已访问的超链接" xfId="1492" builtinId="9" hidden="1"/>
    <cellStyle name="已访问的超链接" xfId="1494" builtinId="9" hidden="1"/>
    <cellStyle name="已访问的超链接" xfId="1496" builtinId="9" hidden="1"/>
    <cellStyle name="已访问的超链接" xfId="1498" builtinId="9" hidden="1"/>
    <cellStyle name="已访问的超链接" xfId="1500" builtinId="9" hidden="1"/>
    <cellStyle name="已访问的超链接" xfId="1502" builtinId="9" hidden="1"/>
    <cellStyle name="已访问的超链接" xfId="1504" builtinId="9" hidden="1"/>
    <cellStyle name="已访问的超链接" xfId="1506" builtinId="9" hidden="1"/>
    <cellStyle name="已访问的超链接" xfId="1508" builtinId="9" hidden="1"/>
    <cellStyle name="已访问的超链接" xfId="1510" builtinId="9" hidden="1"/>
    <cellStyle name="已访问的超链接" xfId="1512" builtinId="9" hidden="1"/>
    <cellStyle name="已访问的超链接" xfId="1514" builtinId="9" hidden="1"/>
    <cellStyle name="已访问的超链接" xfId="1516" builtinId="9" hidden="1"/>
    <cellStyle name="已访问的超链接" xfId="1518" builtinId="9" hidden="1"/>
    <cellStyle name="已访问的超链接" xfId="1520" builtinId="9" hidden="1"/>
    <cellStyle name="已访问的超链接" xfId="1522" builtinId="9" hidden="1"/>
    <cellStyle name="已访问的超链接" xfId="1524" builtinId="9" hidden="1"/>
    <cellStyle name="已访问的超链接" xfId="1526" builtinId="9" hidden="1"/>
    <cellStyle name="已访问的超链接" xfId="1528" builtinId="9" hidden="1"/>
    <cellStyle name="已访问的超链接" xfId="1530" builtinId="9" hidden="1"/>
    <cellStyle name="已访问的超链接" xfId="1532" builtinId="9" hidden="1"/>
    <cellStyle name="已访问的超链接" xfId="1534" builtinId="9" hidden="1"/>
    <cellStyle name="已访问的超链接" xfId="1536" builtinId="9" hidden="1"/>
    <cellStyle name="已访问的超链接" xfId="1538" builtinId="9" hidden="1"/>
    <cellStyle name="已访问的超链接" xfId="1540" builtinId="9" hidden="1"/>
    <cellStyle name="已访问的超链接" xfId="1542" builtinId="9" hidden="1"/>
    <cellStyle name="已访问的超链接" xfId="1544" builtinId="9" hidden="1"/>
    <cellStyle name="已访问的超链接" xfId="1546" builtinId="9" hidden="1"/>
    <cellStyle name="已访问的超链接" xfId="1548" builtinId="9" hidden="1"/>
    <cellStyle name="已访问的超链接" xfId="1550" builtinId="9" hidden="1"/>
    <cellStyle name="已访问的超链接" xfId="1552" builtinId="9" hidden="1"/>
    <cellStyle name="已访问的超链接" xfId="1554" builtinId="9" hidden="1"/>
    <cellStyle name="已访问的超链接" xfId="1556" builtinId="9" hidden="1"/>
    <cellStyle name="已访问的超链接" xfId="1558" builtinId="9" hidden="1"/>
    <cellStyle name="已访问的超链接" xfId="1560" builtinId="9" hidden="1"/>
    <cellStyle name="已访问的超链接" xfId="1562" builtinId="9" hidden="1"/>
    <cellStyle name="已访问的超链接" xfId="1564" builtinId="9" hidden="1"/>
    <cellStyle name="已访问的超链接" xfId="1566" builtinId="9" hidden="1"/>
    <cellStyle name="已访问的超链接" xfId="1568" builtinId="9" hidden="1"/>
    <cellStyle name="已访问的超链接" xfId="1570" builtinId="9" hidden="1"/>
    <cellStyle name="已访问的超链接" xfId="1572" builtinId="9" hidden="1"/>
    <cellStyle name="已访问的超链接" xfId="1574" builtinId="9" hidden="1"/>
    <cellStyle name="已访问的超链接" xfId="1576" builtinId="9" hidden="1"/>
    <cellStyle name="已访问的超链接" xfId="1578" builtinId="9" hidden="1"/>
    <cellStyle name="已访问的超链接" xfId="1580" builtinId="9" hidden="1"/>
    <cellStyle name="已访问的超链接" xfId="1582" builtinId="9" hidden="1"/>
    <cellStyle name="已访问的超链接" xfId="1584" builtinId="9" hidden="1"/>
    <cellStyle name="已访问的超链接" xfId="1586" builtinId="9" hidden="1"/>
    <cellStyle name="已访问的超链接" xfId="1588" builtinId="9" hidden="1"/>
    <cellStyle name="已访问的超链接" xfId="1590" builtinId="9" hidden="1"/>
    <cellStyle name="已访问的超链接" xfId="1592" builtinId="9" hidden="1"/>
    <cellStyle name="已访问的超链接" xfId="1594" builtinId="9" hidden="1"/>
    <cellStyle name="已访问的超链接" xfId="1596" builtinId="9" hidden="1"/>
    <cellStyle name="已访问的超链接" xfId="1598" builtinId="9" hidden="1"/>
    <cellStyle name="已访问的超链接" xfId="1600" builtinId="9" hidden="1"/>
    <cellStyle name="已访问的超链接" xfId="1602" builtinId="9" hidden="1"/>
    <cellStyle name="已访问的超链接" xfId="1604" builtinId="9" hidden="1"/>
    <cellStyle name="已访问的超链接" xfId="1606" builtinId="9" hidden="1"/>
    <cellStyle name="已访问的超链接" xfId="1608" builtinId="9" hidden="1"/>
    <cellStyle name="已访问的超链接" xfId="1610" builtinId="9" hidden="1"/>
    <cellStyle name="已访问的超链接" xfId="1612" builtinId="9" hidden="1"/>
    <cellStyle name="已访问的超链接" xfId="1614" builtinId="9" hidden="1"/>
    <cellStyle name="已访问的超链接" xfId="1616" builtinId="9" hidden="1"/>
    <cellStyle name="已访问的超链接" xfId="1618" builtinId="9" hidden="1"/>
    <cellStyle name="已访问的超链接" xfId="1620" builtinId="9" hidden="1"/>
    <cellStyle name="已访问的超链接" xfId="1622" builtinId="9" hidden="1"/>
    <cellStyle name="已访问的超链接" xfId="1624" builtinId="9" hidden="1"/>
    <cellStyle name="已访问的超链接" xfId="1626" builtinId="9" hidden="1"/>
    <cellStyle name="已访问的超链接" xfId="1628" builtinId="9" hidden="1"/>
    <cellStyle name="已访问的超链接" xfId="1630" builtinId="9" hidden="1"/>
    <cellStyle name="已访问的超链接" xfId="1632" builtinId="9" hidden="1"/>
    <cellStyle name="已访问的超链接" xfId="1634" builtinId="9" hidden="1"/>
    <cellStyle name="已访问的超链接" xfId="1636" builtinId="9" hidden="1"/>
    <cellStyle name="已访问的超链接" xfId="1638" builtinId="9" hidden="1"/>
    <cellStyle name="已访问的超链接" xfId="1640" builtinId="9" hidden="1"/>
    <cellStyle name="已访问的超链接" xfId="1642" builtinId="9" hidden="1"/>
    <cellStyle name="已访问的超链接" xfId="1644" builtinId="9" hidden="1"/>
    <cellStyle name="已访问的超链接" xfId="1646" builtinId="9" hidden="1"/>
    <cellStyle name="已访问的超链接" xfId="1648" builtinId="9" hidden="1"/>
    <cellStyle name="已访问的超链接" xfId="1650" builtinId="9" hidden="1"/>
    <cellStyle name="已访问的超链接" xfId="1652" builtinId="9" hidden="1"/>
    <cellStyle name="已访问的超链接" xfId="1654" builtinId="9" hidden="1"/>
    <cellStyle name="已访问的超链接" xfId="1656" builtinId="9" hidden="1"/>
    <cellStyle name="已访问的超链接" xfId="1658" builtinId="9" hidden="1"/>
    <cellStyle name="已访问的超链接" xfId="1660" builtinId="9" hidden="1"/>
    <cellStyle name="已访问的超链接" xfId="1662" builtinId="9" hidden="1"/>
    <cellStyle name="已访问的超链接" xfId="1664" builtinId="9" hidden="1"/>
    <cellStyle name="已访问的超链接" xfId="1666" builtinId="9" hidden="1"/>
    <cellStyle name="已访问的超链接" xfId="1668" builtinId="9" hidden="1"/>
    <cellStyle name="已访问的超链接" xfId="1670" builtinId="9" hidden="1"/>
    <cellStyle name="已访问的超链接" xfId="1672" builtinId="9" hidden="1"/>
    <cellStyle name="已访问的超链接" xfId="1674" builtinId="9" hidden="1"/>
    <cellStyle name="已访问的超链接" xfId="1676" builtinId="9" hidden="1"/>
    <cellStyle name="已访问的超链接" xfId="1678" builtinId="9" hidden="1"/>
    <cellStyle name="已访问的超链接" xfId="1680" builtinId="9" hidden="1"/>
    <cellStyle name="已访问的超链接" xfId="1682" builtinId="9" hidden="1"/>
    <cellStyle name="已访问的超链接" xfId="1684" builtinId="9" hidden="1"/>
    <cellStyle name="已访问的超链接" xfId="1686" builtinId="9" hidden="1"/>
    <cellStyle name="已访问的超链接" xfId="1688" builtinId="9" hidden="1"/>
    <cellStyle name="已访问的超链接" xfId="1690" builtinId="9" hidden="1"/>
    <cellStyle name="已访问的超链接" xfId="1692" builtinId="9" hidden="1"/>
    <cellStyle name="已访问的超链接" xfId="1694" builtinId="9" hidden="1"/>
    <cellStyle name="已访问的超链接" xfId="1696" builtinId="9" hidden="1"/>
    <cellStyle name="已访问的超链接" xfId="1698" builtinId="9" hidden="1"/>
    <cellStyle name="已访问的超链接" xfId="1700" builtinId="9" hidden="1"/>
    <cellStyle name="已访问的超链接" xfId="1702" builtinId="9" hidden="1"/>
    <cellStyle name="已访问的超链接" xfId="1704" builtinId="9" hidden="1"/>
    <cellStyle name="已访问的超链接" xfId="1706" builtinId="9" hidden="1"/>
    <cellStyle name="已访问的超链接" xfId="1708" builtinId="9" hidden="1"/>
    <cellStyle name="已访问的超链接" xfId="1710" builtinId="9" hidden="1"/>
    <cellStyle name="已访问的超链接" xfId="1712" builtinId="9" hidden="1"/>
    <cellStyle name="已访问的超链接" xfId="1714" builtinId="9" hidden="1"/>
    <cellStyle name="已访问的超链接" xfId="1716" builtinId="9" hidden="1"/>
    <cellStyle name="已访问的超链接" xfId="1718" builtinId="9" hidden="1"/>
    <cellStyle name="已访问的超链接" xfId="1720" builtinId="9" hidden="1"/>
    <cellStyle name="已访问的超链接" xfId="1722" builtinId="9" hidden="1"/>
    <cellStyle name="已访问的超链接" xfId="1724" builtinId="9" hidden="1"/>
    <cellStyle name="已访问的超链接" xfId="1726" builtinId="9" hidden="1"/>
    <cellStyle name="已访问的超链接" xfId="1728" builtinId="9" hidden="1"/>
    <cellStyle name="已访问的超链接" xfId="1730" builtinId="9" hidden="1"/>
    <cellStyle name="已访问的超链接" xfId="1732" builtinId="9" hidden="1"/>
    <cellStyle name="已访问的超链接" xfId="1734" builtinId="9" hidden="1"/>
    <cellStyle name="已访问的超链接" xfId="1736" builtinId="9" hidden="1"/>
    <cellStyle name="已访问的超链接" xfId="1738" builtinId="9" hidden="1"/>
    <cellStyle name="已访问的超链接" xfId="1740" builtinId="9" hidden="1"/>
    <cellStyle name="已访问的超链接" xfId="1742" builtinId="9" hidden="1"/>
    <cellStyle name="已访问的超链接" xfId="1744" builtinId="9" hidden="1"/>
    <cellStyle name="已访问的超链接" xfId="1746" builtinId="9" hidden="1"/>
    <cellStyle name="已访问的超链接" xfId="1748" builtinId="9" hidden="1"/>
    <cellStyle name="已访问的超链接" xfId="1750" builtinId="9" hidden="1"/>
    <cellStyle name="已访问的超链接" xfId="1752" builtinId="9" hidden="1"/>
    <cellStyle name="已访问的超链接" xfId="1754" builtinId="9" hidden="1"/>
    <cellStyle name="已访问的超链接" xfId="1756" builtinId="9" hidden="1"/>
    <cellStyle name="已访问的超链接" xfId="1758" builtinId="9" hidden="1"/>
    <cellStyle name="已访问的超链接" xfId="1760" builtinId="9" hidden="1"/>
    <cellStyle name="已访问的超链接" xfId="1762" builtinId="9" hidden="1"/>
    <cellStyle name="已访问的超链接" xfId="1764" builtinId="9" hidden="1"/>
    <cellStyle name="已访问的超链接" xfId="1766" builtinId="9" hidden="1"/>
    <cellStyle name="已访问的超链接" xfId="1768" builtinId="9" hidden="1"/>
    <cellStyle name="已访问的超链接" xfId="1770" builtinId="9" hidden="1"/>
    <cellStyle name="已访问的超链接" xfId="1772" builtinId="9" hidden="1"/>
    <cellStyle name="已访问的超链接" xfId="1774" builtinId="9" hidden="1"/>
    <cellStyle name="已访问的超链接" xfId="1776" builtinId="9" hidden="1"/>
    <cellStyle name="已访问的超链接" xfId="1778" builtinId="9" hidden="1"/>
    <cellStyle name="已访问的超链接" xfId="1780" builtinId="9" hidden="1"/>
    <cellStyle name="已访问的超链接" xfId="1782" builtinId="9" hidden="1"/>
    <cellStyle name="已访问的超链接" xfId="1784" builtinId="9" hidden="1"/>
    <cellStyle name="已访问的超链接" xfId="1786" builtinId="9" hidden="1"/>
    <cellStyle name="已访问的超链接" xfId="1788" builtinId="9" hidden="1"/>
    <cellStyle name="已访问的超链接" xfId="1790" builtinId="9" hidden="1"/>
    <cellStyle name="已访问的超链接" xfId="1792" builtinId="9" hidden="1"/>
    <cellStyle name="已访问的超链接" xfId="1794" builtinId="9" hidden="1"/>
    <cellStyle name="已访问的超链接" xfId="1796" builtinId="9" hidden="1"/>
    <cellStyle name="已访问的超链接" xfId="1798" builtinId="9" hidden="1"/>
    <cellStyle name="已访问的超链接" xfId="1800" builtinId="9" hidden="1"/>
    <cellStyle name="已访问的超链接" xfId="1802" builtinId="9" hidden="1"/>
    <cellStyle name="已访问的超链接" xfId="1804" builtinId="9" hidden="1"/>
    <cellStyle name="已访问的超链接" xfId="1806" builtinId="9" hidden="1"/>
    <cellStyle name="已访问的超链接" xfId="1808" builtinId="9" hidden="1"/>
    <cellStyle name="已访问的超链接" xfId="1810" builtinId="9" hidden="1"/>
    <cellStyle name="已访问的超链接" xfId="1812" builtinId="9" hidden="1"/>
    <cellStyle name="已访问的超链接" xfId="1814" builtinId="9" hidden="1"/>
    <cellStyle name="已访问的超链接" xfId="1816" builtinId="9" hidden="1"/>
    <cellStyle name="已访问的超链接" xfId="1818" builtinId="9" hidden="1"/>
    <cellStyle name="已访问的超链接" xfId="1820" builtinId="9" hidden="1"/>
    <cellStyle name="已访问的超链接" xfId="1822" builtinId="9" hidden="1"/>
    <cellStyle name="已访问的超链接" xfId="1824" builtinId="9" hidden="1"/>
    <cellStyle name="已访问的超链接" xfId="1826" builtinId="9" hidden="1"/>
    <cellStyle name="已访问的超链接" xfId="1828" builtinId="9" hidden="1"/>
    <cellStyle name="已访问的超链接" xfId="1830" builtinId="9" hidden="1"/>
    <cellStyle name="已访问的超链接" xfId="1832" builtinId="9" hidden="1"/>
    <cellStyle name="已访问的超链接" xfId="1834" builtinId="9" hidden="1"/>
    <cellStyle name="已访问的超链接" xfId="1836" builtinId="9" hidden="1"/>
    <cellStyle name="已访问的超链接" xfId="1838" builtinId="9" hidden="1"/>
    <cellStyle name="已访问的超链接" xfId="1840" builtinId="9" hidden="1"/>
    <cellStyle name="已访问的超链接" xfId="1842" builtinId="9" hidden="1"/>
    <cellStyle name="已访问的超链接" xfId="1844" builtinId="9" hidden="1"/>
    <cellStyle name="已访问的超链接" xfId="1846" builtinId="9" hidden="1"/>
    <cellStyle name="已访问的超链接" xfId="1848" builtinId="9" hidden="1"/>
    <cellStyle name="已访问的超链接" xfId="1850" builtinId="9" hidden="1"/>
    <cellStyle name="已访问的超链接" xfId="1852" builtinId="9" hidden="1"/>
    <cellStyle name="已访问的超链接" xfId="1854" builtinId="9" hidden="1"/>
    <cellStyle name="已访问的超链接" xfId="1856" builtinId="9" hidden="1"/>
    <cellStyle name="已访问的超链接" xfId="1858" builtinId="9" hidden="1"/>
    <cellStyle name="已访问的超链接" xfId="1860" builtinId="9" hidden="1"/>
    <cellStyle name="已访问的超链接" xfId="1862" builtinId="9" hidden="1"/>
    <cellStyle name="已访问的超链接" xfId="1864" builtinId="9" hidden="1"/>
    <cellStyle name="已访问的超链接" xfId="1866" builtinId="9" hidden="1"/>
    <cellStyle name="已访问的超链接" xfId="1868" builtinId="9" hidden="1"/>
    <cellStyle name="已访问的超链接" xfId="1870" builtinId="9" hidden="1"/>
    <cellStyle name="已访问的超链接" xfId="1872" builtinId="9" hidden="1"/>
    <cellStyle name="已访问的超链接" xfId="1874" builtinId="9" hidden="1"/>
    <cellStyle name="已访问的超链接" xfId="1876" builtinId="9" hidden="1"/>
    <cellStyle name="已访问的超链接" xfId="1878" builtinId="9" hidden="1"/>
    <cellStyle name="已访问的超链接" xfId="1880" builtinId="9" hidden="1"/>
    <cellStyle name="已访问的超链接" xfId="1882" builtinId="9" hidden="1"/>
    <cellStyle name="已访问的超链接" xfId="1884" builtinId="9" hidden="1"/>
    <cellStyle name="已访问的超链接" xfId="1886" builtinId="9" hidden="1"/>
    <cellStyle name="已访问的超链接" xfId="1888" builtinId="9" hidden="1"/>
    <cellStyle name="已访问的超链接" xfId="1890" builtinId="9" hidden="1"/>
    <cellStyle name="已访问的超链接" xfId="1892" builtinId="9" hidden="1"/>
    <cellStyle name="已访问的超链接" xfId="1894" builtinId="9" hidden="1"/>
    <cellStyle name="已访问的超链接" xfId="1896" builtinId="9" hidden="1"/>
    <cellStyle name="已访问的超链接" xfId="1898" builtinId="9" hidden="1"/>
    <cellStyle name="已访问的超链接" xfId="1900" builtinId="9" hidden="1"/>
    <cellStyle name="已访问的超链接" xfId="1902" builtinId="9" hidden="1"/>
    <cellStyle name="已访问的超链接" xfId="1904" builtinId="9" hidden="1"/>
    <cellStyle name="已访问的超链接" xfId="1906" builtinId="9" hidden="1"/>
    <cellStyle name="已访问的超链接" xfId="1908" builtinId="9" hidden="1"/>
    <cellStyle name="已访问的超链接" xfId="1910" builtinId="9" hidden="1"/>
    <cellStyle name="已访问的超链接" xfId="1912" builtinId="9" hidden="1"/>
    <cellStyle name="已访问的超链接" xfId="1914" builtinId="9" hidden="1"/>
    <cellStyle name="已访问的超链接" xfId="1916" builtinId="9" hidden="1"/>
    <cellStyle name="已访问的超链接" xfId="1918" builtinId="9" hidden="1"/>
    <cellStyle name="已访问的超链接" xfId="1920" builtinId="9" hidden="1"/>
    <cellStyle name="已访问的超链接" xfId="1922" builtinId="9" hidden="1"/>
    <cellStyle name="已访问的超链接" xfId="1924" builtinId="9" hidden="1"/>
    <cellStyle name="已访问的超链接" xfId="1926" builtinId="9" hidden="1"/>
    <cellStyle name="已访问的超链接" xfId="1928" builtinId="9" hidden="1"/>
    <cellStyle name="已访问的超链接" xfId="1930" builtinId="9" hidden="1"/>
    <cellStyle name="已访问的超链接" xfId="1932" builtinId="9" hidden="1"/>
    <cellStyle name="已访问的超链接" xfId="1934" builtinId="9" hidden="1"/>
    <cellStyle name="已访问的超链接" xfId="1936" builtinId="9" hidden="1"/>
    <cellStyle name="已访问的超链接" xfId="1938" builtinId="9" hidden="1"/>
    <cellStyle name="已访问的超链接" xfId="1940" builtinId="9" hidden="1"/>
    <cellStyle name="已访问的超链接" xfId="1942" builtinId="9" hidden="1"/>
    <cellStyle name="已访问的超链接" xfId="1944" builtinId="9" hidden="1"/>
    <cellStyle name="已访问的超链接" xfId="1946" builtinId="9" hidden="1"/>
    <cellStyle name="已访问的超链接" xfId="1948" builtinId="9" hidden="1"/>
    <cellStyle name="已访问的超链接" xfId="1950" builtinId="9" hidden="1"/>
    <cellStyle name="已访问的超链接" xfId="1952" builtinId="9" hidden="1"/>
    <cellStyle name="已访问的超链接" xfId="1954" builtinId="9" hidden="1"/>
    <cellStyle name="已访问的超链接" xfId="1956" builtinId="9" hidden="1"/>
    <cellStyle name="已访问的超链接" xfId="1958" builtinId="9" hidden="1"/>
    <cellStyle name="已访问的超链接" xfId="1960" builtinId="9" hidden="1"/>
    <cellStyle name="已访问的超链接" xfId="1962" builtinId="9" hidden="1"/>
    <cellStyle name="已访问的超链接" xfId="1964" builtinId="9" hidden="1"/>
    <cellStyle name="已访问的超链接" xfId="1966" builtinId="9" hidden="1"/>
    <cellStyle name="已访问的超链接" xfId="1968" builtinId="9" hidden="1"/>
    <cellStyle name="已访问的超链接" xfId="1970" builtinId="9" hidden="1"/>
    <cellStyle name="已访问的超链接" xfId="1972" builtinId="9" hidden="1"/>
    <cellStyle name="已访问的超链接" xfId="1974" builtinId="9" hidden="1"/>
    <cellStyle name="已访问的超链接" xfId="1976" builtinId="9" hidden="1"/>
    <cellStyle name="已访问的超链接" xfId="1978" builtinId="9" hidden="1"/>
    <cellStyle name="已访问的超链接" xfId="1980" builtinId="9" hidden="1"/>
    <cellStyle name="已访问的超链接" xfId="1982" builtinId="9" hidden="1"/>
    <cellStyle name="已访问的超链接" xfId="1984" builtinId="9" hidden="1"/>
    <cellStyle name="已访问的超链接" xfId="1986" builtinId="9" hidden="1"/>
    <cellStyle name="已访问的超链接" xfId="1988" builtinId="9" hidden="1"/>
    <cellStyle name="已访问的超链接" xfId="1990" builtinId="9" hidden="1"/>
    <cellStyle name="已访问的超链接" xfId="1992" builtinId="9" hidden="1"/>
    <cellStyle name="已访问的超链接" xfId="1994" builtinId="9" hidden="1"/>
    <cellStyle name="已访问的超链接" xfId="1996" builtinId="9" hidden="1"/>
    <cellStyle name="已访问的超链接" xfId="1998" builtinId="9" hidden="1"/>
    <cellStyle name="已访问的超链接" xfId="2000" builtinId="9" hidden="1"/>
    <cellStyle name="已访问的超链接" xfId="2002" builtinId="9" hidden="1"/>
    <cellStyle name="已访问的超链接" xfId="2004" builtinId="9" hidden="1"/>
    <cellStyle name="已访问的超链接" xfId="2006" builtinId="9" hidden="1"/>
    <cellStyle name="已访问的超链接" xfId="2008" builtinId="9" hidden="1"/>
    <cellStyle name="已访问的超链接" xfId="2010" builtinId="9" hidden="1"/>
    <cellStyle name="已访问的超链接" xfId="2012" builtinId="9" hidden="1"/>
    <cellStyle name="已访问的超链接" xfId="2014" builtinId="9" hidden="1"/>
    <cellStyle name="已访问的超链接" xfId="2016" builtinId="9" hidden="1"/>
    <cellStyle name="已访问的超链接" xfId="2018" builtinId="9" hidden="1"/>
    <cellStyle name="已访问的超链接" xfId="2020" builtinId="9" hidden="1"/>
    <cellStyle name="已访问的超链接" xfId="2022" builtinId="9" hidden="1"/>
    <cellStyle name="已访问的超链接" xfId="2024" builtinId="9" hidden="1"/>
    <cellStyle name="已访问的超链接" xfId="2026" builtinId="9" hidden="1"/>
    <cellStyle name="已访问的超链接" xfId="2028" builtinId="9" hidden="1"/>
    <cellStyle name="已访问的超链接" xfId="2030" builtinId="9" hidden="1"/>
    <cellStyle name="已访问的超链接" xfId="2032" builtinId="9" hidden="1"/>
    <cellStyle name="已访问的超链接" xfId="2034" builtinId="9" hidden="1"/>
    <cellStyle name="已访问的超链接" xfId="2036" builtinId="9" hidden="1"/>
    <cellStyle name="已访问的超链接" xfId="2038" builtinId="9" hidden="1"/>
    <cellStyle name="已访问的超链接" xfId="2040" builtinId="9" hidden="1"/>
    <cellStyle name="已访问的超链接" xfId="2042" builtinId="9" hidden="1"/>
    <cellStyle name="已访问的超链接" xfId="2044" builtinId="9" hidden="1"/>
    <cellStyle name="已访问的超链接" xfId="2046" builtinId="9" hidden="1"/>
    <cellStyle name="已访问的超链接" xfId="2048" builtinId="9" hidden="1"/>
    <cellStyle name="已访问的超链接" xfId="2050" builtinId="9" hidden="1"/>
    <cellStyle name="已访问的超链接" xfId="2052" builtinId="9" hidden="1"/>
    <cellStyle name="已访问的超链接" xfId="2054" builtinId="9" hidden="1"/>
    <cellStyle name="已访问的超链接" xfId="2056" builtinId="9" hidden="1"/>
    <cellStyle name="已访问的超链接" xfId="2058" builtinId="9" hidden="1"/>
    <cellStyle name="已访问的超链接" xfId="2060" builtinId="9" hidden="1"/>
    <cellStyle name="已访问的超链接" xfId="2062" builtinId="9" hidden="1"/>
    <cellStyle name="已访问的超链接" xfId="2064" builtinId="9" hidden="1"/>
    <cellStyle name="已访问的超链接" xfId="2066" builtinId="9" hidden="1"/>
    <cellStyle name="已访问的超链接" xfId="2068" builtinId="9" hidden="1"/>
    <cellStyle name="已访问的超链接" xfId="2070" builtinId="9" hidden="1"/>
    <cellStyle name="已访问的超链接" xfId="2072" builtinId="9" hidden="1"/>
    <cellStyle name="已访问的超链接" xfId="2074" builtinId="9" hidden="1"/>
    <cellStyle name="已访问的超链接" xfId="2076" builtinId="9" hidden="1"/>
    <cellStyle name="已访问的超链接" xfId="2078" builtinId="9" hidden="1"/>
    <cellStyle name="已访问的超链接" xfId="2080" builtinId="9" hidden="1"/>
    <cellStyle name="已访问的超链接" xfId="2082" builtinId="9" hidden="1"/>
    <cellStyle name="已访问的超链接" xfId="2084" builtinId="9" hidden="1"/>
    <cellStyle name="已访问的超链接" xfId="2086" builtinId="9" hidden="1"/>
    <cellStyle name="已访问的超链接" xfId="2088" builtinId="9" hidden="1"/>
    <cellStyle name="已访问的超链接" xfId="2090" builtinId="9" hidden="1"/>
    <cellStyle name="已访问的超链接" xfId="2092" builtinId="9" hidden="1"/>
    <cellStyle name="已访问的超链接" xfId="2094" builtinId="9" hidden="1"/>
    <cellStyle name="已访问的超链接" xfId="2096" builtinId="9" hidden="1"/>
    <cellStyle name="已访问的超链接" xfId="2098" builtinId="9" hidden="1"/>
    <cellStyle name="已访问的超链接" xfId="2100" builtinId="9" hidden="1"/>
    <cellStyle name="已访问的超链接" xfId="2102" builtinId="9" hidden="1"/>
    <cellStyle name="已访问的超链接" xfId="2104" builtinId="9" hidden="1"/>
    <cellStyle name="已访问的超链接" xfId="2106" builtinId="9" hidden="1"/>
    <cellStyle name="已访问的超链接" xfId="2108" builtinId="9" hidden="1"/>
    <cellStyle name="已访问的超链接" xfId="2110" builtinId="9" hidden="1"/>
    <cellStyle name="已访问的超链接" xfId="2112" builtinId="9" hidden="1"/>
    <cellStyle name="已访问的超链接" xfId="2114" builtinId="9" hidden="1"/>
    <cellStyle name="已访问的超链接" xfId="2116" builtinId="9" hidden="1"/>
    <cellStyle name="已访问的超链接" xfId="2118" builtinId="9" hidden="1"/>
    <cellStyle name="已访问的超链接" xfId="2120" builtinId="9" hidden="1"/>
    <cellStyle name="已访问的超链接" xfId="2122" builtinId="9" hidden="1"/>
    <cellStyle name="已访问的超链接" xfId="2124" builtinId="9" hidden="1"/>
    <cellStyle name="已访问的超链接" xfId="2126" builtinId="9" hidden="1"/>
    <cellStyle name="已访问的超链接" xfId="2128" builtinId="9" hidden="1"/>
    <cellStyle name="已访问的超链接" xfId="2130" builtinId="9" hidden="1"/>
    <cellStyle name="已访问的超链接" xfId="2132" builtinId="9" hidden="1"/>
    <cellStyle name="已访问的超链接" xfId="2134" builtinId="9" hidden="1"/>
    <cellStyle name="已访问的超链接" xfId="2136" builtinId="9" hidden="1"/>
    <cellStyle name="已访问的超链接" xfId="2138" builtinId="9" hidden="1"/>
    <cellStyle name="已访问的超链接" xfId="2140" builtinId="9" hidden="1"/>
    <cellStyle name="已访问的超链接" xfId="2142" builtinId="9" hidden="1"/>
    <cellStyle name="已访问的超链接" xfId="2144" builtinId="9" hidden="1"/>
    <cellStyle name="已访问的超链接" xfId="2146" builtinId="9" hidden="1"/>
    <cellStyle name="已访问的超链接" xfId="2148" builtinId="9" hidden="1"/>
    <cellStyle name="已访问的超链接" xfId="2150" builtinId="9" hidden="1"/>
    <cellStyle name="已访问的超链接" xfId="2152" builtinId="9" hidden="1"/>
    <cellStyle name="已访问的超链接" xfId="2154" builtinId="9" hidden="1"/>
    <cellStyle name="已访问的超链接" xfId="2156" builtinId="9" hidden="1"/>
    <cellStyle name="已访问的超链接" xfId="2158" builtinId="9" hidden="1"/>
    <cellStyle name="已访问的超链接" xfId="2160" builtinId="9" hidden="1"/>
    <cellStyle name="已访问的超链接" xfId="2162" builtinId="9" hidden="1"/>
    <cellStyle name="已访问的超链接" xfId="2164" builtinId="9" hidden="1"/>
    <cellStyle name="已访问的超链接" xfId="2166" builtinId="9" hidden="1"/>
    <cellStyle name="已访问的超链接" xfId="2168" builtinId="9" hidden="1"/>
    <cellStyle name="已访问的超链接" xfId="2170" builtinId="9" hidden="1"/>
    <cellStyle name="已访问的超链接" xfId="2172" builtinId="9" hidden="1"/>
    <cellStyle name="已访问的超链接" xfId="2174" builtinId="9" hidden="1"/>
    <cellStyle name="已访问的超链接" xfId="2176" builtinId="9" hidden="1"/>
    <cellStyle name="已访问的超链接" xfId="2178" builtinId="9" hidden="1"/>
    <cellStyle name="已访问的超链接" xfId="2180" builtinId="9" hidden="1"/>
    <cellStyle name="已访问的超链接" xfId="2182" builtinId="9" hidden="1"/>
    <cellStyle name="已访问的超链接" xfId="2184" builtinId="9" hidden="1"/>
    <cellStyle name="已访问的超链接" xfId="2186" builtinId="9" hidden="1"/>
    <cellStyle name="已访问的超链接" xfId="2188" builtinId="9" hidden="1"/>
    <cellStyle name="已访问的超链接" xfId="2190" builtinId="9" hidden="1"/>
    <cellStyle name="已访问的超链接" xfId="2192" builtinId="9" hidden="1"/>
    <cellStyle name="已访问的超链接" xfId="2194" builtinId="9" hidden="1"/>
    <cellStyle name="已访问的超链接" xfId="2196" builtinId="9" hidden="1"/>
    <cellStyle name="已访问的超链接" xfId="2198" builtinId="9" hidden="1"/>
    <cellStyle name="已访问的超链接" xfId="2200" builtinId="9" hidden="1"/>
    <cellStyle name="已访问的超链接" xfId="2202" builtinId="9" hidden="1"/>
    <cellStyle name="已访问的超链接" xfId="2204" builtinId="9" hidden="1"/>
    <cellStyle name="已访问的超链接" xfId="2206" builtinId="9" hidden="1"/>
    <cellStyle name="已访问的超链接" xfId="2208" builtinId="9" hidden="1"/>
    <cellStyle name="已访问的超链接" xfId="2210" builtinId="9" hidden="1"/>
    <cellStyle name="已访问的超链接" xfId="2212" builtinId="9" hidden="1"/>
    <cellStyle name="已访问的超链接" xfId="2214" builtinId="9" hidden="1"/>
    <cellStyle name="已访问的超链接" xfId="2216" builtinId="9" hidden="1"/>
    <cellStyle name="已访问的超链接" xfId="2218" builtinId="9" hidden="1"/>
    <cellStyle name="已访问的超链接" xfId="2220" builtinId="9" hidden="1"/>
    <cellStyle name="已访问的超链接" xfId="2222" builtinId="9" hidden="1"/>
    <cellStyle name="已访问的超链接" xfId="2224" builtinId="9" hidden="1"/>
    <cellStyle name="已访问的超链接" xfId="2226" builtinId="9" hidden="1"/>
    <cellStyle name="已访问的超链接" xfId="2228" builtinId="9" hidden="1"/>
    <cellStyle name="已访问的超链接" xfId="2230" builtinId="9" hidden="1"/>
    <cellStyle name="已访问的超链接" xfId="2232" builtinId="9" hidden="1"/>
    <cellStyle name="已访问的超链接" xfId="2234" builtinId="9" hidden="1"/>
    <cellStyle name="已访问的超链接" xfId="2236" builtinId="9" hidden="1"/>
    <cellStyle name="已访问的超链接" xfId="2238" builtinId="9" hidden="1"/>
    <cellStyle name="已访问的超链接" xfId="2240" builtinId="9" hidden="1"/>
    <cellStyle name="已访问的超链接" xfId="2242" builtinId="9" hidden="1"/>
    <cellStyle name="已访问的超链接" xfId="2244" builtinId="9" hidden="1"/>
    <cellStyle name="已访问的超链接" xfId="2246" builtinId="9" hidden="1"/>
    <cellStyle name="已访问的超链接" xfId="2248" builtinId="9" hidden="1"/>
    <cellStyle name="已访问的超链接" xfId="2250" builtinId="9" hidden="1"/>
    <cellStyle name="已访问的超链接" xfId="2252" builtinId="9" hidden="1"/>
    <cellStyle name="已访问的超链接" xfId="2254" builtinId="9" hidden="1"/>
    <cellStyle name="已访问的超链接" xfId="2256" builtinId="9" hidden="1"/>
    <cellStyle name="已访问的超链接" xfId="2258" builtinId="9" hidden="1"/>
    <cellStyle name="已访问的超链接" xfId="2260" builtinId="9" hidden="1"/>
    <cellStyle name="已访问的超链接" xfId="2262" builtinId="9" hidden="1"/>
    <cellStyle name="已访问的超链接" xfId="2264" builtinId="9" hidden="1"/>
    <cellStyle name="已访问的超链接" xfId="2266" builtinId="9" hidden="1"/>
    <cellStyle name="已访问的超链接" xfId="2268" builtinId="9" hidden="1"/>
    <cellStyle name="已访问的超链接" xfId="2270" builtinId="9" hidden="1"/>
    <cellStyle name="已访问的超链接" xfId="2272" builtinId="9" hidden="1"/>
    <cellStyle name="已访问的超链接" xfId="2274" builtinId="9" hidden="1"/>
    <cellStyle name="已访问的超链接" xfId="2276" builtinId="9" hidden="1"/>
    <cellStyle name="已访问的超链接" xfId="2278" builtinId="9" hidden="1"/>
    <cellStyle name="已访问的超链接" xfId="2280" builtinId="9" hidden="1"/>
    <cellStyle name="已访问的超链接" xfId="2282" builtinId="9" hidden="1"/>
    <cellStyle name="已访问的超链接" xfId="2284" builtinId="9" hidden="1"/>
    <cellStyle name="已访问的超链接" xfId="2286" builtinId="9" hidden="1"/>
    <cellStyle name="已访问的超链接" xfId="2288" builtinId="9" hidden="1"/>
    <cellStyle name="已访问的超链接" xfId="2290" builtinId="9" hidden="1"/>
    <cellStyle name="已访问的超链接" xfId="2292" builtinId="9" hidden="1"/>
    <cellStyle name="已访问的超链接" xfId="2294" builtinId="9" hidden="1"/>
    <cellStyle name="已访问的超链接" xfId="2296" builtinId="9" hidden="1"/>
    <cellStyle name="已访问的超链接" xfId="2298" builtinId="9" hidden="1"/>
    <cellStyle name="已访问的超链接" xfId="2300" builtinId="9" hidden="1"/>
    <cellStyle name="已访问的超链接" xfId="2302" builtinId="9" hidden="1"/>
    <cellStyle name="已访问的超链接" xfId="2304" builtinId="9" hidden="1"/>
    <cellStyle name="已访问的超链接" xfId="2306" builtinId="9" hidden="1"/>
    <cellStyle name="已访问的超链接" xfId="2308" builtinId="9" hidden="1"/>
    <cellStyle name="已访问的超链接" xfId="2310" builtinId="9" hidden="1"/>
    <cellStyle name="已访问的超链接" xfId="2312" builtinId="9" hidden="1"/>
    <cellStyle name="已访问的超链接" xfId="2314" builtinId="9" hidden="1"/>
    <cellStyle name="已访问的超链接" xfId="2316" builtinId="9" hidden="1"/>
    <cellStyle name="已访问的超链接" xfId="2318" builtinId="9" hidden="1"/>
    <cellStyle name="已访问的超链接" xfId="2320" builtinId="9" hidden="1"/>
    <cellStyle name="已访问的超链接" xfId="2322" builtinId="9" hidden="1"/>
    <cellStyle name="已访问的超链接" xfId="2324" builtinId="9" hidden="1"/>
    <cellStyle name="已访问的超链接" xfId="2326" builtinId="9" hidden="1"/>
    <cellStyle name="已访问的超链接" xfId="2328" builtinId="9" hidden="1"/>
    <cellStyle name="已访问的超链接" xfId="2330" builtinId="9" hidden="1"/>
    <cellStyle name="已访问的超链接" xfId="2332" builtinId="9" hidden="1"/>
    <cellStyle name="已访问的超链接" xfId="2334" builtinId="9" hidden="1"/>
    <cellStyle name="已访问的超链接" xfId="2336" builtinId="9" hidden="1"/>
    <cellStyle name="已访问的超链接" xfId="2338" builtinId="9" hidden="1"/>
    <cellStyle name="已访问的超链接" xfId="2340" builtinId="9" hidden="1"/>
    <cellStyle name="已访问的超链接" xfId="2342" builtinId="9" hidden="1"/>
    <cellStyle name="已访问的超链接" xfId="2344" builtinId="9" hidden="1"/>
    <cellStyle name="已访问的超链接" xfId="2346" builtinId="9" hidden="1"/>
    <cellStyle name="已访问的超链接" xfId="2348" builtinId="9" hidden="1"/>
    <cellStyle name="已访问的超链接" xfId="2350" builtinId="9" hidden="1"/>
    <cellStyle name="已访问的超链接" xfId="2352" builtinId="9" hidden="1"/>
    <cellStyle name="已访问的超链接" xfId="2354" builtinId="9" hidden="1"/>
    <cellStyle name="已访问的超链接" xfId="2356" builtinId="9" hidden="1"/>
    <cellStyle name="已访问的超链接" xfId="2358" builtinId="9" hidden="1"/>
    <cellStyle name="已访问的超链接" xfId="2360" builtinId="9" hidden="1"/>
    <cellStyle name="已访问的超链接" xfId="2362" builtinId="9" hidden="1"/>
    <cellStyle name="已访问的超链接" xfId="2364" builtinId="9" hidden="1"/>
    <cellStyle name="已访问的超链接" xfId="2366" builtinId="9" hidden="1"/>
    <cellStyle name="已访问的超链接" xfId="2368" builtinId="9" hidden="1"/>
    <cellStyle name="已访问的超链接" xfId="2370" builtinId="9" hidden="1"/>
    <cellStyle name="已访问的超链接" xfId="2372" builtinId="9" hidden="1"/>
    <cellStyle name="已访问的超链接" xfId="2374" builtinId="9" hidden="1"/>
    <cellStyle name="已访问的超链接" xfId="2376" builtinId="9" hidden="1"/>
    <cellStyle name="已访问的超链接" xfId="2378" builtinId="9" hidden="1"/>
    <cellStyle name="已访问的超链接" xfId="2380" builtinId="9" hidden="1"/>
    <cellStyle name="已访问的超链接" xfId="2382" builtinId="9" hidden="1"/>
    <cellStyle name="已访问的超链接" xfId="2384" builtinId="9" hidden="1"/>
    <cellStyle name="已访问的超链接" xfId="2386" builtinId="9" hidden="1"/>
    <cellStyle name="已访问的超链接" xfId="2388" builtinId="9" hidden="1"/>
    <cellStyle name="已访问的超链接" xfId="2390" builtinId="9" hidden="1"/>
    <cellStyle name="已访问的超链接" xfId="2392" builtinId="9" hidden="1"/>
    <cellStyle name="已访问的超链接" xfId="2394" builtinId="9" hidden="1"/>
    <cellStyle name="已访问的超链接" xfId="2396" builtinId="9" hidden="1"/>
    <cellStyle name="已访问的超链接" xfId="2398" builtinId="9" hidden="1"/>
    <cellStyle name="已访问的超链接" xfId="2400" builtinId="9" hidden="1"/>
    <cellStyle name="已访问的超链接" xfId="2402" builtinId="9" hidden="1"/>
    <cellStyle name="已访问的超链接" xfId="2404" builtinId="9" hidden="1"/>
    <cellStyle name="已访问的超链接" xfId="2406" builtinId="9" hidden="1"/>
    <cellStyle name="已访问的超链接" xfId="2408" builtinId="9" hidden="1"/>
    <cellStyle name="已访问的超链接" xfId="2410" builtinId="9" hidden="1"/>
    <cellStyle name="已访问的超链接" xfId="2412" builtinId="9" hidden="1"/>
    <cellStyle name="已访问的超链接" xfId="2414" builtinId="9" hidden="1"/>
    <cellStyle name="已访问的超链接" xfId="2416" builtinId="9" hidden="1"/>
    <cellStyle name="已访问的超链接" xfId="2418" builtinId="9" hidden="1"/>
    <cellStyle name="已访问的超链接" xfId="2420" builtinId="9" hidden="1"/>
    <cellStyle name="已访问的超链接" xfId="2422" builtinId="9" hidden="1"/>
    <cellStyle name="已访问的超链接" xfId="2424" builtinId="9" hidden="1"/>
    <cellStyle name="已访问的超链接" xfId="2426" builtinId="9" hidden="1"/>
    <cellStyle name="已访问的超链接" xfId="2428" builtinId="9" hidden="1"/>
    <cellStyle name="已访问的超链接" xfId="2430" builtinId="9" hidden="1"/>
    <cellStyle name="已访问的超链接" xfId="2432" builtinId="9" hidden="1"/>
    <cellStyle name="已访问的超链接" xfId="2434" builtinId="9" hidden="1"/>
    <cellStyle name="已访问的超链接" xfId="2436" builtinId="9" hidden="1"/>
    <cellStyle name="已访问的超链接" xfId="2438" builtinId="9" hidden="1"/>
    <cellStyle name="已访问的超链接" xfId="2440" builtinId="9" hidden="1"/>
    <cellStyle name="已访问的超链接" xfId="2442" builtinId="9" hidden="1"/>
    <cellStyle name="已访问的超链接" xfId="2444" builtinId="9" hidden="1"/>
    <cellStyle name="已访问的超链接" xfId="2446" builtinId="9" hidden="1"/>
    <cellStyle name="已访问的超链接" xfId="2448" builtinId="9" hidden="1"/>
    <cellStyle name="已访问的超链接" xfId="2450" builtinId="9" hidden="1"/>
    <cellStyle name="已访问的超链接" xfId="2452" builtinId="9" hidden="1"/>
    <cellStyle name="已访问的超链接" xfId="2454" builtinId="9" hidden="1"/>
    <cellStyle name="已访问的超链接" xfId="2456" builtinId="9" hidden="1"/>
    <cellStyle name="已访问的超链接" xfId="2458" builtinId="9" hidden="1"/>
    <cellStyle name="已访问的超链接" xfId="2460" builtinId="9" hidden="1"/>
    <cellStyle name="已访问的超链接" xfId="2462" builtinId="9" hidden="1"/>
    <cellStyle name="已访问的超链接" xfId="2464" builtinId="9" hidden="1"/>
    <cellStyle name="已访问的超链接" xfId="2466" builtinId="9" hidden="1"/>
    <cellStyle name="已访问的超链接" xfId="2468" builtinId="9" hidden="1"/>
    <cellStyle name="已访问的超链接" xfId="2470" builtinId="9" hidden="1"/>
    <cellStyle name="已访问的超链接" xfId="2472" builtinId="9" hidden="1"/>
    <cellStyle name="已访问的超链接" xfId="2474" builtinId="9" hidden="1"/>
    <cellStyle name="已访问的超链接" xfId="2476" builtinId="9" hidden="1"/>
    <cellStyle name="已访问的超链接" xfId="2478" builtinId="9" hidden="1"/>
    <cellStyle name="已访问的超链接" xfId="2480" builtinId="9" hidden="1"/>
    <cellStyle name="已访问的超链接" xfId="2482" builtinId="9" hidden="1"/>
    <cellStyle name="已访问的超链接" xfId="2484" builtinId="9" hidden="1"/>
    <cellStyle name="已访问的超链接" xfId="2486" builtinId="9" hidden="1"/>
    <cellStyle name="已访问的超链接" xfId="2488" builtinId="9" hidden="1"/>
    <cellStyle name="已访问的超链接" xfId="2490" builtinId="9" hidden="1"/>
    <cellStyle name="已访问的超链接" xfId="2492" builtinId="9" hidden="1"/>
    <cellStyle name="已访问的超链接" xfId="2494" builtinId="9" hidden="1"/>
    <cellStyle name="已访问的超链接" xfId="2496" builtinId="9" hidden="1"/>
    <cellStyle name="已访问的超链接" xfId="2498" builtinId="9" hidden="1"/>
    <cellStyle name="已访问的超链接" xfId="2500" builtinId="9" hidden="1"/>
    <cellStyle name="已访问的超链接" xfId="2502" builtinId="9" hidden="1"/>
    <cellStyle name="已访问的超链接" xfId="2504" builtinId="9" hidden="1"/>
    <cellStyle name="已访问的超链接" xfId="2506" builtinId="9" hidden="1"/>
    <cellStyle name="已访问的超链接" xfId="2508" builtinId="9" hidden="1"/>
    <cellStyle name="已访问的超链接" xfId="2510" builtinId="9" hidden="1"/>
    <cellStyle name="已访问的超链接" xfId="2512" builtinId="9" hidden="1"/>
    <cellStyle name="已访问的超链接" xfId="2514" builtinId="9" hidden="1"/>
    <cellStyle name="已访问的超链接" xfId="2516" builtinId="9" hidden="1"/>
    <cellStyle name="已访问的超链接" xfId="2518" builtinId="9" hidden="1"/>
    <cellStyle name="已访问的超链接" xfId="2520" builtinId="9" hidden="1"/>
    <cellStyle name="已访问的超链接" xfId="2522" builtinId="9" hidden="1"/>
    <cellStyle name="已访问的超链接" xfId="2524" builtinId="9" hidden="1"/>
    <cellStyle name="已访问的超链接" xfId="2526" builtinId="9" hidden="1"/>
    <cellStyle name="已访问的超链接" xfId="2528" builtinId="9" hidden="1"/>
    <cellStyle name="已访问的超链接" xfId="2530" builtinId="9" hidden="1"/>
    <cellStyle name="已访问的超链接" xfId="2532" builtinId="9" hidden="1"/>
    <cellStyle name="已访问的超链接" xfId="2534" builtinId="9" hidden="1"/>
    <cellStyle name="已访问的超链接" xfId="2536" builtinId="9" hidden="1"/>
    <cellStyle name="已访问的超链接" xfId="2538" builtinId="9" hidden="1"/>
    <cellStyle name="已访问的超链接" xfId="2540" builtinId="9" hidden="1"/>
    <cellStyle name="已访问的超链接" xfId="2542" builtinId="9" hidden="1"/>
    <cellStyle name="已访问的超链接" xfId="2544" builtinId="9" hidden="1"/>
    <cellStyle name="已访问的超链接" xfId="2546" builtinId="9" hidden="1"/>
    <cellStyle name="已访问的超链接" xfId="2548" builtinId="9" hidden="1"/>
    <cellStyle name="已访问的超链接" xfId="2550" builtinId="9" hidden="1"/>
    <cellStyle name="已访问的超链接" xfId="2552" builtinId="9" hidden="1"/>
    <cellStyle name="已访问的超链接" xfId="2554" builtinId="9" hidden="1"/>
    <cellStyle name="已访问的超链接" xfId="2556" builtinId="9" hidden="1"/>
    <cellStyle name="已访问的超链接" xfId="2558" builtinId="9" hidden="1"/>
    <cellStyle name="已访问的超链接" xfId="2560" builtinId="9" hidden="1"/>
    <cellStyle name="已访问的超链接" xfId="2562" builtinId="9" hidden="1"/>
    <cellStyle name="已访问的超链接" xfId="2564" builtinId="9" hidden="1"/>
    <cellStyle name="已访问的超链接" xfId="2566" builtinId="9" hidden="1"/>
    <cellStyle name="已访问的超链接" xfId="2568" builtinId="9" hidden="1"/>
    <cellStyle name="已访问的超链接" xfId="2570" builtinId="9" hidden="1"/>
    <cellStyle name="已访问的超链接" xfId="2572" builtinId="9" hidden="1"/>
    <cellStyle name="已访问的超链接" xfId="2574" builtinId="9" hidden="1"/>
    <cellStyle name="已访问的超链接" xfId="2576" builtinId="9" hidden="1"/>
    <cellStyle name="已访问的超链接" xfId="2578" builtinId="9" hidden="1"/>
    <cellStyle name="已访问的超链接" xfId="2580" builtinId="9" hidden="1"/>
    <cellStyle name="已访问的超链接" xfId="2582" builtinId="9" hidden="1"/>
    <cellStyle name="已访问的超链接" xfId="2584" builtinId="9" hidden="1"/>
    <cellStyle name="已访问的超链接" xfId="2586" builtinId="9" hidden="1"/>
    <cellStyle name="已访问的超链接" xfId="2588" builtinId="9" hidden="1"/>
    <cellStyle name="已访问的超链接" xfId="2590" builtinId="9" hidden="1"/>
    <cellStyle name="已访问的超链接" xfId="2592" builtinId="9" hidden="1"/>
    <cellStyle name="已访问的超链接" xfId="2594" builtinId="9" hidden="1"/>
    <cellStyle name="已访问的超链接" xfId="2596" builtinId="9" hidden="1"/>
    <cellStyle name="已访问的超链接" xfId="2598" builtinId="9" hidden="1"/>
    <cellStyle name="已访问的超链接" xfId="2600" builtinId="9" hidden="1"/>
    <cellStyle name="已访问的超链接" xfId="2602" builtinId="9" hidden="1"/>
    <cellStyle name="已访问的超链接" xfId="2604" builtinId="9" hidden="1"/>
    <cellStyle name="已访问的超链接" xfId="2606" builtinId="9" hidden="1"/>
    <cellStyle name="已访问的超链接" xfId="2608" builtinId="9" hidden="1"/>
    <cellStyle name="已访问的超链接" xfId="2610" builtinId="9" hidden="1"/>
    <cellStyle name="已访问的超链接" xfId="2612" builtinId="9" hidden="1"/>
    <cellStyle name="已访问的超链接" xfId="2614" builtinId="9" hidden="1"/>
    <cellStyle name="已访问的超链接" xfId="2616" builtinId="9" hidden="1"/>
    <cellStyle name="已访问的超链接" xfId="2618" builtinId="9" hidden="1"/>
    <cellStyle name="已访问的超链接" xfId="2620" builtinId="9" hidden="1"/>
    <cellStyle name="已访问的超链接" xfId="2622" builtinId="9" hidden="1"/>
    <cellStyle name="已访问的超链接" xfId="2624" builtinId="9" hidden="1"/>
    <cellStyle name="已访问的超链接" xfId="2626" builtinId="9" hidden="1"/>
    <cellStyle name="已访问的超链接" xfId="2628" builtinId="9" hidden="1"/>
    <cellStyle name="已访问的超链接" xfId="2630" builtinId="9" hidden="1"/>
    <cellStyle name="已访问的超链接" xfId="2632" builtinId="9" hidden="1"/>
    <cellStyle name="已访问的超链接" xfId="2634" builtinId="9" hidden="1"/>
    <cellStyle name="已访问的超链接" xfId="2636" builtinId="9" hidden="1"/>
    <cellStyle name="已访问的超链接" xfId="2638" builtinId="9" hidden="1"/>
    <cellStyle name="已访问的超链接" xfId="2640" builtinId="9" hidden="1"/>
    <cellStyle name="已访问的超链接" xfId="2642" builtinId="9" hidden="1"/>
    <cellStyle name="已访问的超链接" xfId="2644" builtinId="9" hidden="1"/>
    <cellStyle name="已访问的超链接" xfId="2646" builtinId="9" hidden="1"/>
    <cellStyle name="已访问的超链接" xfId="2648" builtinId="9" hidden="1"/>
    <cellStyle name="已访问的超链接" xfId="2650" builtinId="9" hidden="1"/>
    <cellStyle name="已访问的超链接" xfId="2652" builtinId="9" hidden="1"/>
    <cellStyle name="已访问的超链接" xfId="2654" builtinId="9" hidden="1"/>
    <cellStyle name="已访问的超链接" xfId="2656" builtinId="9" hidden="1"/>
    <cellStyle name="已访问的超链接" xfId="2658" builtinId="9" hidden="1"/>
    <cellStyle name="已访问的超链接" xfId="2660" builtinId="9" hidden="1"/>
    <cellStyle name="已访问的超链接" xfId="2662" builtinId="9" hidden="1"/>
    <cellStyle name="已访问的超链接" xfId="2664" builtinId="9" hidden="1"/>
    <cellStyle name="已访问的超链接" xfId="2666" builtinId="9" hidden="1"/>
    <cellStyle name="已访问的超链接" xfId="2668" builtinId="9" hidden="1"/>
    <cellStyle name="已访问的超链接" xfId="2670" builtinId="9" hidden="1"/>
    <cellStyle name="已访问的超链接" xfId="2672" builtinId="9" hidden="1"/>
    <cellStyle name="已访问的超链接" xfId="2674" builtinId="9" hidden="1"/>
    <cellStyle name="已访问的超链接" xfId="2676" builtinId="9" hidden="1"/>
    <cellStyle name="已访问的超链接" xfId="2678" builtinId="9" hidden="1"/>
    <cellStyle name="已访问的超链接" xfId="2680" builtinId="9" hidden="1"/>
    <cellStyle name="已访问的超链接" xfId="2682" builtinId="9" hidden="1"/>
    <cellStyle name="已访问的超链接" xfId="2684" builtinId="9" hidden="1"/>
    <cellStyle name="已访问的超链接" xfId="2686" builtinId="9" hidden="1"/>
    <cellStyle name="已访问的超链接" xfId="2688" builtinId="9" hidden="1"/>
    <cellStyle name="已访问的超链接" xfId="2690" builtinId="9" hidden="1"/>
    <cellStyle name="已访问的超链接" xfId="2692" builtinId="9" hidden="1"/>
    <cellStyle name="已访问的超链接" xfId="2694" builtinId="9" hidden="1"/>
    <cellStyle name="已访问的超链接" xfId="2696" builtinId="9" hidden="1"/>
    <cellStyle name="已访问的超链接" xfId="2698" builtinId="9" hidden="1"/>
    <cellStyle name="已访问的超链接" xfId="2700" builtinId="9" hidden="1"/>
    <cellStyle name="已访问的超链接" xfId="2702" builtinId="9" hidden="1"/>
    <cellStyle name="已访问的超链接" xfId="2704" builtinId="9" hidden="1"/>
    <cellStyle name="已访问的超链接" xfId="2706" builtinId="9" hidden="1"/>
    <cellStyle name="已访问的超链接" xfId="2708" builtinId="9" hidden="1"/>
    <cellStyle name="已访问的超链接" xfId="2710" builtinId="9" hidden="1"/>
    <cellStyle name="已访问的超链接" xfId="2712" builtinId="9" hidden="1"/>
    <cellStyle name="已访问的超链接" xfId="2714" builtinId="9" hidden="1"/>
    <cellStyle name="已访问的超链接" xfId="2716" builtinId="9" hidden="1"/>
    <cellStyle name="已访问的超链接" xfId="2718" builtinId="9" hidden="1"/>
    <cellStyle name="已访问的超链接" xfId="2720" builtinId="9" hidden="1"/>
    <cellStyle name="已访问的超链接" xfId="2722" builtinId="9" hidden="1"/>
    <cellStyle name="已访问的超链接" xfId="2724" builtinId="9" hidden="1"/>
    <cellStyle name="已访问的超链接" xfId="2726" builtinId="9" hidden="1"/>
    <cellStyle name="已访问的超链接" xfId="2728" builtinId="9" hidden="1"/>
    <cellStyle name="已访问的超链接" xfId="2730" builtinId="9" hidden="1"/>
    <cellStyle name="已访问的超链接" xfId="2732" builtinId="9" hidden="1"/>
    <cellStyle name="已访问的超链接" xfId="2734" builtinId="9" hidden="1"/>
    <cellStyle name="已访问的超链接" xfId="2736" builtinId="9" hidden="1"/>
    <cellStyle name="已访问的超链接" xfId="2738" builtinId="9" hidden="1"/>
    <cellStyle name="已访问的超链接" xfId="2740" builtinId="9" hidden="1"/>
    <cellStyle name="已访问的超链接" xfId="2742" builtinId="9" hidden="1"/>
    <cellStyle name="已访问的超链接" xfId="2744" builtinId="9" hidden="1"/>
    <cellStyle name="已访问的超链接" xfId="2746" builtinId="9" hidden="1"/>
    <cellStyle name="已访问的超链接" xfId="2748" builtinId="9" hidden="1"/>
    <cellStyle name="已访问的超链接" xfId="2750" builtinId="9" hidden="1"/>
    <cellStyle name="已访问的超链接" xfId="2752" builtinId="9" hidden="1"/>
    <cellStyle name="已访问的超链接" xfId="2754" builtinId="9" hidden="1"/>
    <cellStyle name="已访问的超链接" xfId="2756" builtinId="9" hidden="1"/>
    <cellStyle name="已访问的超链接" xfId="2758" builtinId="9" hidden="1"/>
    <cellStyle name="已访问的超链接" xfId="2760" builtinId="9" hidden="1"/>
    <cellStyle name="已访问的超链接" xfId="2762" builtinId="9" hidden="1"/>
    <cellStyle name="已访问的超链接" xfId="2764" builtinId="9" hidden="1"/>
    <cellStyle name="已访问的超链接" xfId="2766" builtinId="9" hidden="1"/>
    <cellStyle name="已访问的超链接" xfId="2768" builtinId="9" hidden="1"/>
    <cellStyle name="已访问的超链接" xfId="2770" builtinId="9" hidden="1"/>
    <cellStyle name="已访问的超链接" xfId="2772" builtinId="9" hidden="1"/>
    <cellStyle name="已访问的超链接" xfId="2774" builtinId="9" hidden="1"/>
    <cellStyle name="已访问的超链接" xfId="2776" builtinId="9" hidden="1"/>
    <cellStyle name="已访问的超链接" xfId="2778" builtinId="9" hidden="1"/>
    <cellStyle name="已访问的超链接" xfId="2780" builtinId="9" hidden="1"/>
    <cellStyle name="已访问的超链接" xfId="2782" builtinId="9" hidden="1"/>
    <cellStyle name="已访问的超链接" xfId="2784" builtinId="9" hidden="1"/>
    <cellStyle name="已访问的超链接" xfId="2786" builtinId="9" hidden="1"/>
    <cellStyle name="已访问的超链接" xfId="2788" builtinId="9" hidden="1"/>
    <cellStyle name="已访问的超链接" xfId="2790" builtinId="9" hidden="1"/>
    <cellStyle name="已访问的超链接" xfId="2792" builtinId="9" hidden="1"/>
    <cellStyle name="已访问的超链接" xfId="2794" builtinId="9" hidden="1"/>
    <cellStyle name="已访问的超链接" xfId="2796" builtinId="9" hidden="1"/>
    <cellStyle name="已访问的超链接" xfId="2798" builtinId="9" hidden="1"/>
    <cellStyle name="已访问的超链接" xfId="2800" builtinId="9" hidden="1"/>
    <cellStyle name="已访问的超链接" xfId="2802" builtinId="9" hidden="1"/>
    <cellStyle name="已访问的超链接" xfId="2804" builtinId="9" hidden="1"/>
    <cellStyle name="已访问的超链接" xfId="2806" builtinId="9" hidden="1"/>
    <cellStyle name="已访问的超链接" xfId="2808" builtinId="9" hidden="1"/>
    <cellStyle name="已访问的超链接" xfId="2810" builtinId="9" hidden="1"/>
    <cellStyle name="已访问的超链接" xfId="2812" builtinId="9" hidden="1"/>
    <cellStyle name="已访问的超链接" xfId="2814" builtinId="9" hidden="1"/>
    <cellStyle name="已访问的超链接" xfId="2816" builtinId="9" hidden="1"/>
    <cellStyle name="已访问的超链接" xfId="2818" builtinId="9" hidden="1"/>
    <cellStyle name="已访问的超链接" xfId="2820" builtinId="9" hidden="1"/>
    <cellStyle name="已访问的超链接" xfId="2822" builtinId="9" hidden="1"/>
    <cellStyle name="已访问的超链接" xfId="2824" builtinId="9" hidden="1"/>
    <cellStyle name="已访问的超链接" xfId="2826" builtinId="9" hidden="1"/>
    <cellStyle name="已访问的超链接" xfId="2828" builtinId="9" hidden="1"/>
    <cellStyle name="已访问的超链接" xfId="2830" builtinId="9" hidden="1"/>
    <cellStyle name="已访问的超链接" xfId="2832" builtinId="9" hidden="1"/>
    <cellStyle name="已访问的超链接" xfId="2834" builtinId="9" hidden="1"/>
    <cellStyle name="已访问的超链接" xfId="2836" builtinId="9" hidden="1"/>
    <cellStyle name="已访问的超链接" xfId="2838" builtinId="9" hidden="1"/>
    <cellStyle name="已访问的超链接" xfId="2840" builtinId="9" hidden="1"/>
    <cellStyle name="已访问的超链接" xfId="2842" builtinId="9" hidden="1"/>
    <cellStyle name="已访问的超链接" xfId="2844" builtinId="9" hidden="1"/>
    <cellStyle name="已访问的超链接" xfId="2846" builtinId="9" hidden="1"/>
    <cellStyle name="已访问的超链接" xfId="2848" builtinId="9" hidden="1"/>
    <cellStyle name="已访问的超链接" xfId="2850" builtinId="9" hidden="1"/>
    <cellStyle name="已访问的超链接" xfId="2852" builtinId="9" hidden="1"/>
    <cellStyle name="已访问的超链接" xfId="2854" builtinId="9" hidden="1"/>
    <cellStyle name="已访问的超链接" xfId="2856" builtinId="9" hidden="1"/>
    <cellStyle name="已访问的超链接" xfId="2858" builtinId="9" hidden="1"/>
    <cellStyle name="已访问的超链接" xfId="2860" builtinId="9" hidden="1"/>
    <cellStyle name="已访问的超链接" xfId="2862" builtinId="9" hidden="1"/>
    <cellStyle name="已访问的超链接" xfId="2864" builtinId="9" hidden="1"/>
    <cellStyle name="已访问的超链接" xfId="2866" builtinId="9" hidden="1"/>
    <cellStyle name="已访问的超链接" xfId="2868" builtinId="9" hidden="1"/>
    <cellStyle name="已访问的超链接" xfId="2870" builtinId="9" hidden="1"/>
    <cellStyle name="已访问的超链接" xfId="2872" builtinId="9" hidden="1"/>
    <cellStyle name="已访问的超链接" xfId="2874" builtinId="9" hidden="1"/>
    <cellStyle name="已访问的超链接" xfId="2876" builtinId="9" hidden="1"/>
    <cellStyle name="已访问的超链接" xfId="2878" builtinId="9" hidden="1"/>
    <cellStyle name="已访问的超链接" xfId="2880" builtinId="9" hidden="1"/>
    <cellStyle name="已访问的超链接" xfId="2882" builtinId="9" hidden="1"/>
    <cellStyle name="已访问的超链接" xfId="2884" builtinId="9" hidden="1"/>
    <cellStyle name="已访问的超链接" xfId="2886" builtinId="9" hidden="1"/>
    <cellStyle name="已访问的超链接" xfId="2888" builtinId="9" hidden="1"/>
    <cellStyle name="已访问的超链接" xfId="2890" builtinId="9" hidden="1"/>
    <cellStyle name="已访问的超链接" xfId="2892" builtinId="9" hidden="1"/>
    <cellStyle name="已访问的超链接" xfId="2894" builtinId="9" hidden="1"/>
    <cellStyle name="已访问的超链接" xfId="2896" builtinId="9" hidden="1"/>
    <cellStyle name="已访问的超链接" xfId="2898" builtinId="9" hidden="1"/>
    <cellStyle name="已访问的超链接" xfId="2900" builtinId="9" hidden="1"/>
    <cellStyle name="已访问的超链接" xfId="2902" builtinId="9" hidden="1"/>
    <cellStyle name="已访问的超链接" xfId="2904" builtinId="9" hidden="1"/>
    <cellStyle name="已访问的超链接" xfId="2906" builtinId="9" hidden="1"/>
    <cellStyle name="已访问的超链接" xfId="2908" builtinId="9" hidden="1"/>
    <cellStyle name="已访问的超链接" xfId="2910" builtinId="9" hidden="1"/>
    <cellStyle name="已访问的超链接" xfId="2912" builtinId="9" hidden="1"/>
    <cellStyle name="已访问的超链接" xfId="2914" builtinId="9" hidden="1"/>
    <cellStyle name="已访问的超链接" xfId="2916" builtinId="9" hidden="1"/>
    <cellStyle name="已访问的超链接" xfId="2918" builtinId="9" hidden="1"/>
    <cellStyle name="已访问的超链接" xfId="2920" builtinId="9" hidden="1"/>
    <cellStyle name="已访问的超链接" xfId="2922" builtinId="9" hidden="1"/>
    <cellStyle name="已访问的超链接" xfId="2924" builtinId="9" hidden="1"/>
    <cellStyle name="已访问的超链接" xfId="2926" builtinId="9" hidden="1"/>
    <cellStyle name="已访问的超链接" xfId="2928" builtinId="9" hidden="1"/>
    <cellStyle name="已访问的超链接" xfId="2930" builtinId="9" hidden="1"/>
    <cellStyle name="已访问的超链接" xfId="2932" builtinId="9" hidden="1"/>
    <cellStyle name="已访问的超链接" xfId="2934" builtinId="9" hidden="1"/>
    <cellStyle name="已访问的超链接" xfId="2936" builtinId="9" hidden="1"/>
    <cellStyle name="已访问的超链接" xfId="2938" builtinId="9" hidden="1"/>
    <cellStyle name="已访问的超链接" xfId="2940" builtinId="9" hidden="1"/>
    <cellStyle name="已访问的超链接" xfId="2942" builtinId="9" hidden="1"/>
    <cellStyle name="已访问的超链接" xfId="2944" builtinId="9" hidden="1"/>
    <cellStyle name="已访问的超链接" xfId="2946" builtinId="9" hidden="1"/>
    <cellStyle name="已访问的超链接" xfId="2948" builtinId="9" hidden="1"/>
    <cellStyle name="已访问的超链接" xfId="2950" builtinId="9" hidden="1"/>
    <cellStyle name="已访问的超链接" xfId="2952" builtinId="9" hidden="1"/>
    <cellStyle name="已访问的超链接" xfId="2954" builtinId="9" hidden="1"/>
    <cellStyle name="已访问的超链接" xfId="2956" builtinId="9" hidden="1"/>
    <cellStyle name="已访问的超链接" xfId="2958" builtinId="9" hidden="1"/>
    <cellStyle name="已访问的超链接" xfId="2960" builtinId="9" hidden="1"/>
    <cellStyle name="已访问的超链接" xfId="2962" builtinId="9" hidden="1"/>
    <cellStyle name="已访问的超链接" xfId="2964" builtinId="9" hidden="1"/>
    <cellStyle name="已访问的超链接" xfId="2966" builtinId="9" hidden="1"/>
    <cellStyle name="已访问的超链接" xfId="2968" builtinId="9" hidden="1"/>
    <cellStyle name="已访问的超链接" xfId="2970" builtinId="9" hidden="1"/>
    <cellStyle name="已访问的超链接" xfId="2972" builtinId="9" hidden="1"/>
    <cellStyle name="已访问的超链接" xfId="2974" builtinId="9" hidden="1"/>
    <cellStyle name="已访问的超链接" xfId="2976" builtinId="9" hidden="1"/>
    <cellStyle name="已访问的超链接" xfId="2978" builtinId="9" hidden="1"/>
    <cellStyle name="已访问的超链接" xfId="2980" builtinId="9" hidden="1"/>
    <cellStyle name="已访问的超链接" xfId="2982" builtinId="9" hidden="1"/>
    <cellStyle name="已访问的超链接" xfId="2984" builtinId="9" hidden="1"/>
    <cellStyle name="已访问的超链接" xfId="2986" builtinId="9" hidden="1"/>
    <cellStyle name="已访问的超链接" xfId="2988" builtinId="9" hidden="1"/>
    <cellStyle name="已访问的超链接" xfId="2990" builtinId="9" hidden="1"/>
    <cellStyle name="已访问的超链接" xfId="2992" builtinId="9" hidden="1"/>
    <cellStyle name="已访问的超链接" xfId="2994" builtinId="9" hidden="1"/>
    <cellStyle name="已访问的超链接" xfId="2996" builtinId="9" hidden="1"/>
    <cellStyle name="已访问的超链接" xfId="2998" builtinId="9" hidden="1"/>
    <cellStyle name="已访问的超链接" xfId="3000" builtinId="9" hidden="1"/>
    <cellStyle name="已访问的超链接" xfId="3002" builtinId="9" hidden="1"/>
    <cellStyle name="已访问的超链接" xfId="3004" builtinId="9" hidden="1"/>
    <cellStyle name="已访问的超链接" xfId="3006" builtinId="9" hidden="1"/>
    <cellStyle name="已访问的超链接" xfId="3008" builtinId="9" hidden="1"/>
    <cellStyle name="已访问的超链接" xfId="3010" builtinId="9" hidden="1"/>
    <cellStyle name="已访问的超链接" xfId="3012" builtinId="9" hidden="1"/>
    <cellStyle name="已访问的超链接" xfId="3014" builtinId="9" hidden="1"/>
    <cellStyle name="已访问的超链接" xfId="3016" builtinId="9" hidden="1"/>
    <cellStyle name="已访问的超链接" xfId="3018" builtinId="9" hidden="1"/>
    <cellStyle name="已访问的超链接" xfId="3020" builtinId="9" hidden="1"/>
    <cellStyle name="已访问的超链接" xfId="3022" builtinId="9" hidden="1"/>
    <cellStyle name="已访问的超链接" xfId="3024" builtinId="9" hidden="1"/>
    <cellStyle name="已访问的超链接" xfId="3026" builtinId="9" hidden="1"/>
    <cellStyle name="已访问的超链接" xfId="3028" builtinId="9" hidden="1"/>
    <cellStyle name="已访问的超链接" xfId="3030" builtinId="9" hidden="1"/>
    <cellStyle name="已访问的超链接" xfId="3032" builtinId="9" hidden="1"/>
    <cellStyle name="已访问的超链接" xfId="3034" builtinId="9" hidden="1"/>
    <cellStyle name="已访问的超链接" xfId="3036" builtinId="9" hidden="1"/>
    <cellStyle name="已访问的超链接" xfId="3038" builtinId="9" hidden="1"/>
    <cellStyle name="已访问的超链接" xfId="3040" builtinId="9" hidden="1"/>
    <cellStyle name="已访问的超链接" xfId="3042" builtinId="9" hidden="1"/>
    <cellStyle name="已访问的超链接" xfId="3044" builtinId="9" hidden="1"/>
    <cellStyle name="已访问的超链接" xfId="3046" builtinId="9" hidden="1"/>
    <cellStyle name="已访问的超链接" xfId="3048" builtinId="9" hidden="1"/>
    <cellStyle name="已访问的超链接" xfId="3050" builtinId="9" hidden="1"/>
    <cellStyle name="已访问的超链接" xfId="3052" builtinId="9" hidden="1"/>
    <cellStyle name="已访问的超链接" xfId="3054" builtinId="9" hidden="1"/>
    <cellStyle name="已访问的超链接" xfId="3056" builtinId="9" hidden="1"/>
    <cellStyle name="已访问的超链接" xfId="3058" builtinId="9" hidden="1"/>
    <cellStyle name="已访问的超链接" xfId="3060" builtinId="9" hidden="1"/>
    <cellStyle name="已访问的超链接" xfId="3062" builtinId="9" hidden="1"/>
    <cellStyle name="已访问的超链接" xfId="3064" builtinId="9" hidden="1"/>
    <cellStyle name="已访问的超链接" xfId="3066" builtinId="9" hidden="1"/>
    <cellStyle name="已访问的超链接" xfId="3068" builtinId="9" hidden="1"/>
    <cellStyle name="已访问的超链接" xfId="3070" builtinId="9" hidden="1"/>
    <cellStyle name="已访问的超链接" xfId="3072" builtinId="9" hidden="1"/>
    <cellStyle name="已访问的超链接" xfId="3074" builtinId="9" hidden="1"/>
    <cellStyle name="已访问的超链接" xfId="3076" builtinId="9" hidden="1"/>
    <cellStyle name="已访问的超链接" xfId="3078" builtinId="9" hidden="1"/>
    <cellStyle name="已访问的超链接" xfId="3080" builtinId="9" hidden="1"/>
    <cellStyle name="已访问的超链接" xfId="3082" builtinId="9" hidden="1"/>
    <cellStyle name="已访问的超链接" xfId="3084" builtinId="9" hidden="1"/>
    <cellStyle name="已访问的超链接" xfId="3086" builtinId="9" hidden="1"/>
    <cellStyle name="已访问的超链接" xfId="3088" builtinId="9" hidden="1"/>
    <cellStyle name="已访问的超链接" xfId="3090" builtinId="9" hidden="1"/>
    <cellStyle name="已访问的超链接" xfId="3092" builtinId="9" hidden="1"/>
    <cellStyle name="已访问的超链接" xfId="3094" builtinId="9" hidden="1"/>
    <cellStyle name="已访问的超链接" xfId="3096" builtinId="9" hidden="1"/>
    <cellStyle name="已访问的超链接" xfId="3098" builtinId="9" hidden="1"/>
    <cellStyle name="已访问的超链接" xfId="3100" builtinId="9" hidden="1"/>
    <cellStyle name="已访问的超链接" xfId="3102" builtinId="9" hidden="1"/>
    <cellStyle name="已访问的超链接" xfId="3104" builtinId="9" hidden="1"/>
    <cellStyle name="已访问的超链接" xfId="3106" builtinId="9" hidden="1"/>
    <cellStyle name="已访问的超链接" xfId="3108" builtinId="9" hidden="1"/>
    <cellStyle name="已访问的超链接" xfId="3110" builtinId="9" hidden="1"/>
    <cellStyle name="已访问的超链接" xfId="3112" builtinId="9" hidden="1"/>
    <cellStyle name="已访问的超链接" xfId="3114" builtinId="9" hidden="1"/>
    <cellStyle name="已访问的超链接" xfId="3116" builtinId="9" hidden="1"/>
    <cellStyle name="已访问的超链接" xfId="3118" builtinId="9" hidden="1"/>
    <cellStyle name="已访问的超链接" xfId="3120" builtinId="9" hidden="1"/>
    <cellStyle name="已访问的超链接" xfId="3122" builtinId="9" hidden="1"/>
    <cellStyle name="已访问的超链接" xfId="3124" builtinId="9" hidden="1"/>
    <cellStyle name="已访问的超链接" xfId="3126" builtinId="9" hidden="1"/>
    <cellStyle name="已访问的超链接" xfId="3128" builtinId="9" hidden="1"/>
    <cellStyle name="已访问的超链接" xfId="3130" builtinId="9" hidden="1"/>
    <cellStyle name="已访问的超链接" xfId="3132" builtinId="9" hidden="1"/>
    <cellStyle name="已访问的超链接" xfId="3134" builtinId="9" hidden="1"/>
    <cellStyle name="已访问的超链接" xfId="3136" builtinId="9" hidden="1"/>
    <cellStyle name="已访问的超链接" xfId="3138" builtinId="9" hidden="1"/>
    <cellStyle name="已访问的超链接" xfId="3140" builtinId="9" hidden="1"/>
    <cellStyle name="已访问的超链接" xfId="3142" builtinId="9" hidden="1"/>
    <cellStyle name="已访问的超链接" xfId="3144" builtinId="9" hidden="1"/>
    <cellStyle name="已访问的超链接" xfId="3146" builtinId="9" hidden="1"/>
    <cellStyle name="已访问的超链接" xfId="3148" builtinId="9" hidden="1"/>
    <cellStyle name="已访问的超链接" xfId="3150" builtinId="9" hidden="1"/>
    <cellStyle name="已访问的超链接" xfId="3152" builtinId="9" hidden="1"/>
    <cellStyle name="已访问的超链接" xfId="3154" builtinId="9" hidden="1"/>
    <cellStyle name="已访问的超链接" xfId="3156" builtinId="9" hidden="1"/>
    <cellStyle name="已访问的超链接" xfId="3158" builtinId="9" hidden="1"/>
    <cellStyle name="已访问的超链接" xfId="3160" builtinId="9" hidden="1"/>
    <cellStyle name="已访问的超链接" xfId="3162" builtinId="9" hidden="1"/>
    <cellStyle name="已访问的超链接" xfId="3164" builtinId="9" hidden="1"/>
    <cellStyle name="已访问的超链接" xfId="3166" builtinId="9" hidden="1"/>
    <cellStyle name="已访问的超链接" xfId="3168" builtinId="9" hidden="1"/>
    <cellStyle name="已访问的超链接" xfId="3170" builtinId="9" hidden="1"/>
    <cellStyle name="已访问的超链接" xfId="3172" builtinId="9" hidden="1"/>
    <cellStyle name="已访问的超链接" xfId="3174" builtinId="9" hidden="1"/>
    <cellStyle name="已访问的超链接" xfId="3176" builtinId="9" hidden="1"/>
    <cellStyle name="已访问的超链接" xfId="3178" builtinId="9" hidden="1"/>
    <cellStyle name="已访问的超链接" xfId="3180" builtinId="9" hidden="1"/>
    <cellStyle name="已访问的超链接" xfId="3182" builtinId="9" hidden="1"/>
    <cellStyle name="已访问的超链接" xfId="3184" builtinId="9" hidden="1"/>
    <cellStyle name="已访问的超链接" xfId="3186" builtinId="9" hidden="1"/>
    <cellStyle name="已访问的超链接" xfId="3188" builtinId="9" hidden="1"/>
    <cellStyle name="已访问的超链接" xfId="3190" builtinId="9" hidden="1"/>
    <cellStyle name="已访问的超链接" xfId="3192" builtinId="9" hidden="1"/>
    <cellStyle name="已访问的超链接" xfId="3194" builtinId="9" hidden="1"/>
    <cellStyle name="已访问的超链接" xfId="3196" builtinId="9" hidden="1"/>
    <cellStyle name="已访问的超链接" xfId="3198" builtinId="9" hidden="1"/>
    <cellStyle name="已访问的超链接" xfId="3200" builtinId="9" hidden="1"/>
    <cellStyle name="已访问的超链接" xfId="3202" builtinId="9" hidden="1"/>
    <cellStyle name="已访问的超链接" xfId="3204" builtinId="9" hidden="1"/>
    <cellStyle name="已访问的超链接" xfId="3206" builtinId="9" hidden="1"/>
    <cellStyle name="已访问的超链接" xfId="3208" builtinId="9" hidden="1"/>
    <cellStyle name="已访问的超链接" xfId="3210" builtinId="9" hidden="1"/>
    <cellStyle name="已访问的超链接" xfId="3212" builtinId="9" hidden="1"/>
    <cellStyle name="已访问的超链接" xfId="3214" builtinId="9" hidden="1"/>
    <cellStyle name="已访问的超链接" xfId="3216" builtinId="9" hidden="1"/>
    <cellStyle name="已访问的超链接" xfId="3218" builtinId="9" hidden="1"/>
    <cellStyle name="已访问的超链接" xfId="3220" builtinId="9" hidden="1"/>
    <cellStyle name="已访问的超链接" xfId="3222" builtinId="9" hidden="1"/>
    <cellStyle name="已访问的超链接" xfId="3224" builtinId="9" hidden="1"/>
    <cellStyle name="已访问的超链接" xfId="3226" builtinId="9" hidden="1"/>
    <cellStyle name="已访问的超链接" xfId="3228" builtinId="9" hidden="1"/>
    <cellStyle name="已访问的超链接" xfId="3230" builtinId="9" hidden="1"/>
    <cellStyle name="已访问的超链接" xfId="3232" builtinId="9" hidden="1"/>
    <cellStyle name="已访问的超链接" xfId="3234" builtinId="9" hidden="1"/>
    <cellStyle name="已访问的超链接" xfId="3236" builtinId="9" hidden="1"/>
    <cellStyle name="已访问的超链接" xfId="3238" builtinId="9" hidden="1"/>
    <cellStyle name="已访问的超链接" xfId="3240" builtinId="9" hidden="1"/>
    <cellStyle name="已访问的超链接" xfId="3242" builtinId="9" hidden="1"/>
    <cellStyle name="已访问的超链接" xfId="3244" builtinId="9" hidden="1"/>
    <cellStyle name="已访问的超链接" xfId="3246" builtinId="9" hidden="1"/>
    <cellStyle name="已访问的超链接" xfId="3248" builtinId="9" hidden="1"/>
    <cellStyle name="已访问的超链接" xfId="3250" builtinId="9" hidden="1"/>
    <cellStyle name="已访问的超链接" xfId="3252" builtinId="9" hidden="1"/>
    <cellStyle name="已访问的超链接" xfId="3254" builtinId="9" hidden="1"/>
    <cellStyle name="已访问的超链接" xfId="3256" builtinId="9" hidden="1"/>
    <cellStyle name="已访问的超链接" xfId="3258" builtinId="9" hidden="1"/>
    <cellStyle name="已访问的超链接" xfId="3260" builtinId="9" hidden="1"/>
    <cellStyle name="已访问的超链接" xfId="3262" builtinId="9" hidden="1"/>
    <cellStyle name="已访问的超链接" xfId="3264" builtinId="9" hidden="1"/>
    <cellStyle name="已访问的超链接" xfId="3266" builtinId="9" hidden="1"/>
    <cellStyle name="已访问的超链接" xfId="3268" builtinId="9" hidden="1"/>
    <cellStyle name="已访问的超链接" xfId="3270" builtinId="9" hidden="1"/>
    <cellStyle name="已访问的超链接" xfId="3272" builtinId="9" hidden="1"/>
    <cellStyle name="已访问的超链接" xfId="3274" builtinId="9" hidden="1"/>
    <cellStyle name="已访问的超链接" xfId="3276" builtinId="9" hidden="1"/>
    <cellStyle name="已访问的超链接" xfId="3278" builtinId="9" hidden="1"/>
    <cellStyle name="已访问的超链接" xfId="3280" builtinId="9" hidden="1"/>
    <cellStyle name="已访问的超链接" xfId="3282" builtinId="9" hidden="1"/>
    <cellStyle name="已访问的超链接" xfId="3284" builtinId="9" hidden="1"/>
    <cellStyle name="已访问的超链接" xfId="3286" builtinId="9" hidden="1"/>
    <cellStyle name="已访问的超链接" xfId="3288" builtinId="9" hidden="1"/>
    <cellStyle name="已访问的超链接" xfId="3290" builtinId="9" hidden="1"/>
    <cellStyle name="已访问的超链接" xfId="3292" builtinId="9" hidden="1"/>
    <cellStyle name="已访问的超链接" xfId="3294" builtinId="9" hidden="1"/>
    <cellStyle name="已访问的超链接" xfId="3296" builtinId="9" hidden="1"/>
    <cellStyle name="已访问的超链接" xfId="3298" builtinId="9" hidden="1"/>
    <cellStyle name="已访问的超链接" xfId="3300" builtinId="9" hidden="1"/>
    <cellStyle name="已访问的超链接" xfId="3302" builtinId="9" hidden="1"/>
    <cellStyle name="已访问的超链接" xfId="3304" builtinId="9" hidden="1"/>
    <cellStyle name="已访问的超链接" xfId="3306" builtinId="9" hidden="1"/>
    <cellStyle name="已访问的超链接" xfId="3308" builtinId="9" hidden="1"/>
    <cellStyle name="已访问的超链接" xfId="3310" builtinId="9" hidden="1"/>
    <cellStyle name="已访问的超链接" xfId="3312" builtinId="9" hidden="1"/>
    <cellStyle name="已访问的超链接" xfId="3314" builtinId="9" hidden="1"/>
    <cellStyle name="已访问的超链接" xfId="3316" builtinId="9" hidden="1"/>
    <cellStyle name="已访问的超链接" xfId="3318" builtinId="9" hidden="1"/>
    <cellStyle name="已访问的超链接" xfId="3320" builtinId="9" hidden="1"/>
    <cellStyle name="已访问的超链接" xfId="3322" builtinId="9" hidden="1"/>
    <cellStyle name="已访问的超链接" xfId="3324" builtinId="9" hidden="1"/>
    <cellStyle name="已访问的超链接" xfId="3326" builtinId="9" hidden="1"/>
    <cellStyle name="已访问的超链接" xfId="3328" builtinId="9" hidden="1"/>
    <cellStyle name="已访问的超链接" xfId="3330" builtinId="9" hidden="1"/>
    <cellStyle name="已访问的超链接" xfId="3332" builtinId="9" hidden="1"/>
    <cellStyle name="已访问的超链接" xfId="3334" builtinId="9" hidden="1"/>
    <cellStyle name="已访问的超链接" xfId="3336" builtinId="9" hidden="1"/>
    <cellStyle name="已访问的超链接" xfId="3338" builtinId="9" hidden="1"/>
    <cellStyle name="已访问的超链接" xfId="3340" builtinId="9" hidden="1"/>
    <cellStyle name="已访问的超链接" xfId="3342" builtinId="9" hidden="1"/>
    <cellStyle name="已访问的超链接" xfId="3344" builtinId="9" hidden="1"/>
    <cellStyle name="已访问的超链接" xfId="3346" builtinId="9" hidden="1"/>
    <cellStyle name="已访问的超链接" xfId="3348" builtinId="9" hidden="1"/>
    <cellStyle name="已访问的超链接" xfId="3350" builtinId="9" hidden="1"/>
    <cellStyle name="已访问的超链接" xfId="3352" builtinId="9" hidden="1"/>
    <cellStyle name="已访问的超链接" xfId="3354" builtinId="9" hidden="1"/>
    <cellStyle name="已访问的超链接" xfId="3356" builtinId="9" hidden="1"/>
    <cellStyle name="已访问的超链接" xfId="3358" builtinId="9" hidden="1"/>
    <cellStyle name="已访问的超链接" xfId="3360" builtinId="9" hidden="1"/>
    <cellStyle name="已访问的超链接" xfId="3362" builtinId="9" hidden="1"/>
    <cellStyle name="已访问的超链接" xfId="3364" builtinId="9" hidden="1"/>
    <cellStyle name="已访问的超链接" xfId="3366" builtinId="9" hidden="1"/>
    <cellStyle name="已访问的超链接" xfId="3368" builtinId="9" hidden="1"/>
    <cellStyle name="已访问的超链接" xfId="3370" builtinId="9" hidden="1"/>
    <cellStyle name="已访问的超链接" xfId="3372" builtinId="9" hidden="1"/>
    <cellStyle name="已访问的超链接" xfId="3374" builtinId="9" hidden="1"/>
    <cellStyle name="已访问的超链接" xfId="3376" builtinId="9" hidden="1"/>
    <cellStyle name="已访问的超链接" xfId="3378" builtinId="9" hidden="1"/>
    <cellStyle name="已访问的超链接" xfId="3380" builtinId="9" hidden="1"/>
    <cellStyle name="已访问的超链接" xfId="3382" builtinId="9" hidden="1"/>
    <cellStyle name="已访问的超链接" xfId="3384" builtinId="9" hidden="1"/>
    <cellStyle name="已访问的超链接" xfId="3386" builtinId="9" hidden="1"/>
    <cellStyle name="已访问的超链接" xfId="3388" builtinId="9" hidden="1"/>
    <cellStyle name="已访问的超链接" xfId="3390" builtinId="9" hidden="1"/>
    <cellStyle name="已访问的超链接" xfId="3392" builtinId="9" hidden="1"/>
    <cellStyle name="已访问的超链接" xfId="3394" builtinId="9" hidden="1"/>
    <cellStyle name="已访问的超链接" xfId="3396" builtinId="9" hidden="1"/>
    <cellStyle name="已访问的超链接" xfId="3398" builtinId="9" hidden="1"/>
    <cellStyle name="已访问的超链接" xfId="3400" builtinId="9" hidden="1"/>
    <cellStyle name="已访问的超链接" xfId="3402" builtinId="9" hidden="1"/>
    <cellStyle name="已访问的超链接" xfId="3404" builtinId="9" hidden="1"/>
    <cellStyle name="已访问的超链接" xfId="3406" builtinId="9" hidden="1"/>
    <cellStyle name="已访问的超链接" xfId="3408" builtinId="9" hidden="1"/>
    <cellStyle name="已访问的超链接" xfId="3410" builtinId="9" hidden="1"/>
    <cellStyle name="已访问的超链接" xfId="3412" builtinId="9" hidden="1"/>
    <cellStyle name="已访问的超链接" xfId="3414" builtinId="9" hidden="1"/>
    <cellStyle name="已访问的超链接" xfId="3416" builtinId="9" hidden="1"/>
    <cellStyle name="已访问的超链接" xfId="3418" builtinId="9" hidden="1"/>
    <cellStyle name="已访问的超链接" xfId="3420" builtinId="9" hidden="1"/>
    <cellStyle name="已访问的超链接" xfId="3422" builtinId="9" hidden="1"/>
    <cellStyle name="已访问的超链接" xfId="3424" builtinId="9" hidden="1"/>
    <cellStyle name="已访问的超链接" xfId="3426" builtinId="9" hidden="1"/>
    <cellStyle name="已访问的超链接" xfId="3428" builtinId="9" hidden="1"/>
    <cellStyle name="已访问的超链接" xfId="3430" builtinId="9" hidden="1"/>
    <cellStyle name="已访问的超链接" xfId="3432" builtinId="9" hidden="1"/>
    <cellStyle name="已访问的超链接" xfId="3434" builtinId="9" hidden="1"/>
    <cellStyle name="已访问的超链接" xfId="3436" builtinId="9" hidden="1"/>
    <cellStyle name="已访问的超链接" xfId="3438" builtinId="9" hidden="1"/>
    <cellStyle name="已访问的超链接" xfId="3440" builtinId="9" hidden="1"/>
    <cellStyle name="已访问的超链接" xfId="3442" builtinId="9" hidden="1"/>
    <cellStyle name="已访问的超链接" xfId="3444" builtinId="9" hidden="1"/>
    <cellStyle name="已访问的超链接" xfId="3446" builtinId="9" hidden="1"/>
    <cellStyle name="已访问的超链接" xfId="3448" builtinId="9" hidden="1"/>
    <cellStyle name="已访问的超链接" xfId="3450" builtinId="9" hidden="1"/>
    <cellStyle name="已访问的超链接" xfId="3452" builtinId="9" hidden="1"/>
    <cellStyle name="已访问的超链接" xfId="3454" builtinId="9" hidden="1"/>
    <cellStyle name="已访问的超链接" xfId="3456" builtinId="9" hidden="1"/>
    <cellStyle name="已访问的超链接" xfId="3458" builtinId="9" hidden="1"/>
    <cellStyle name="已访问的超链接" xfId="3460" builtinId="9" hidden="1"/>
    <cellStyle name="已访问的超链接" xfId="3462" builtinId="9" hidden="1"/>
    <cellStyle name="已访问的超链接" xfId="3464" builtinId="9" hidden="1"/>
    <cellStyle name="已访问的超链接" xfId="3466" builtinId="9" hidden="1"/>
    <cellStyle name="已访问的超链接" xfId="3468" builtinId="9" hidden="1"/>
    <cellStyle name="已访问的超链接" xfId="3470" builtinId="9" hidden="1"/>
    <cellStyle name="已访问的超链接" xfId="3472" builtinId="9" hidden="1"/>
    <cellStyle name="已访问的超链接" xfId="3474" builtinId="9" hidden="1"/>
    <cellStyle name="已访问的超链接" xfId="3476" builtinId="9" hidden="1"/>
    <cellStyle name="已访问的超链接" xfId="3478" builtinId="9" hidden="1"/>
    <cellStyle name="已访问的超链接" xfId="3480" builtinId="9" hidden="1"/>
    <cellStyle name="已访问的超链接" xfId="3482" builtinId="9" hidden="1"/>
    <cellStyle name="已访问的超链接" xfId="3484" builtinId="9" hidden="1"/>
    <cellStyle name="已访问的超链接" xfId="3486" builtinId="9" hidden="1"/>
    <cellStyle name="已访问的超链接" xfId="3488" builtinId="9" hidden="1"/>
    <cellStyle name="已访问的超链接" xfId="3490" builtinId="9" hidden="1"/>
    <cellStyle name="已访问的超链接" xfId="3492" builtinId="9" hidden="1"/>
    <cellStyle name="已访问的超链接" xfId="3494" builtinId="9" hidden="1"/>
    <cellStyle name="已访问的超链接" xfId="3496" builtinId="9" hidden="1"/>
    <cellStyle name="已访问的超链接" xfId="3498" builtinId="9" hidden="1"/>
    <cellStyle name="已访问的超链接" xfId="3500" builtinId="9" hidden="1"/>
    <cellStyle name="已访问的超链接" xfId="3502" builtinId="9" hidden="1"/>
    <cellStyle name="已访问的超链接" xfId="3504" builtinId="9" hidden="1"/>
    <cellStyle name="已访问的超链接" xfId="3506" builtinId="9" hidden="1"/>
    <cellStyle name="已访问的超链接" xfId="3508" builtinId="9" hidden="1"/>
    <cellStyle name="已访问的超链接" xfId="3510" builtinId="9" hidden="1"/>
    <cellStyle name="已访问的超链接" xfId="3512" builtinId="9" hidden="1"/>
    <cellStyle name="已访问的超链接" xfId="3514" builtinId="9" hidden="1"/>
    <cellStyle name="已访问的超链接" xfId="3516" builtinId="9" hidden="1"/>
    <cellStyle name="已访问的超链接" xfId="3518" builtinId="9" hidden="1"/>
    <cellStyle name="已访问的超链接" xfId="3520" builtinId="9" hidden="1"/>
    <cellStyle name="已访问的超链接" xfId="3522" builtinId="9" hidden="1"/>
    <cellStyle name="已访问的超链接" xfId="3524" builtinId="9" hidden="1"/>
    <cellStyle name="已访问的超链接" xfId="3526" builtinId="9" hidden="1"/>
    <cellStyle name="已访问的超链接" xfId="3528" builtinId="9" hidden="1"/>
    <cellStyle name="已访问的超链接" xfId="3530" builtinId="9" hidden="1"/>
    <cellStyle name="已访问的超链接" xfId="3532" builtinId="9" hidden="1"/>
    <cellStyle name="已访问的超链接" xfId="3534" builtinId="9" hidden="1"/>
    <cellStyle name="已访问的超链接" xfId="3536" builtinId="9" hidden="1"/>
    <cellStyle name="已访问的超链接" xfId="3538" builtinId="9" hidden="1"/>
    <cellStyle name="已访问的超链接" xfId="3540" builtinId="9" hidden="1"/>
    <cellStyle name="已访问的超链接" xfId="3542" builtinId="9" hidden="1"/>
    <cellStyle name="已访问的超链接" xfId="3544" builtinId="9" hidden="1"/>
    <cellStyle name="已访问的超链接" xfId="3546" builtinId="9" hidden="1"/>
    <cellStyle name="已访问的超链接" xfId="3548" builtinId="9" hidden="1"/>
    <cellStyle name="已访问的超链接" xfId="3550" builtinId="9" hidden="1"/>
    <cellStyle name="已访问的超链接" xfId="3552" builtinId="9" hidden="1"/>
    <cellStyle name="已访问的超链接" xfId="3554" builtinId="9" hidden="1"/>
    <cellStyle name="已访问的超链接" xfId="3556" builtinId="9" hidden="1"/>
    <cellStyle name="已访问的超链接" xfId="3558" builtinId="9" hidden="1"/>
    <cellStyle name="已访问的超链接" xfId="3560" builtinId="9" hidden="1"/>
    <cellStyle name="已访问的超链接" xfId="3562" builtinId="9" hidden="1"/>
    <cellStyle name="已访问的超链接" xfId="3564" builtinId="9" hidden="1"/>
    <cellStyle name="已访问的超链接" xfId="3566" builtinId="9" hidden="1"/>
    <cellStyle name="已访问的超链接" xfId="3568" builtinId="9" hidden="1"/>
    <cellStyle name="已访问的超链接" xfId="3570" builtinId="9" hidden="1"/>
    <cellStyle name="已访问的超链接" xfId="3572" builtinId="9" hidden="1"/>
    <cellStyle name="已访问的超链接" xfId="3574" builtinId="9" hidden="1"/>
    <cellStyle name="已访问的超链接" xfId="3576" builtinId="9" hidden="1"/>
    <cellStyle name="已访问的超链接" xfId="3578" builtinId="9" hidden="1"/>
    <cellStyle name="已访问的超链接" xfId="3580" builtinId="9" hidden="1"/>
    <cellStyle name="已访问的超链接" xfId="3582" builtinId="9" hidden="1"/>
    <cellStyle name="已访问的超链接" xfId="3584" builtinId="9" hidden="1"/>
    <cellStyle name="已访问的超链接" xfId="3586" builtinId="9" hidden="1"/>
    <cellStyle name="已访问的超链接" xfId="3588" builtinId="9" hidden="1"/>
    <cellStyle name="已访问的超链接" xfId="3590" builtinId="9" hidden="1"/>
    <cellStyle name="已访问的超链接" xfId="3592" builtinId="9" hidden="1"/>
    <cellStyle name="已访问的超链接" xfId="3594" builtinId="9" hidden="1"/>
    <cellStyle name="已访问的超链接" xfId="3596" builtinId="9" hidden="1"/>
    <cellStyle name="已访问的超链接" xfId="3598" builtinId="9" hidden="1"/>
    <cellStyle name="已访问的超链接" xfId="3600" builtinId="9" hidden="1"/>
    <cellStyle name="已访问的超链接" xfId="3602" builtinId="9" hidden="1"/>
    <cellStyle name="已访问的超链接" xfId="3604" builtinId="9" hidden="1"/>
    <cellStyle name="已访问的超链接" xfId="3606" builtinId="9" hidden="1"/>
    <cellStyle name="已访问的超链接" xfId="3608" builtinId="9" hidden="1"/>
    <cellStyle name="已访问的超链接" xfId="3610" builtinId="9" hidden="1"/>
    <cellStyle name="已访问的超链接" xfId="3612" builtinId="9" hidden="1"/>
    <cellStyle name="已访问的超链接" xfId="3614" builtinId="9" hidden="1"/>
    <cellStyle name="已访问的超链接" xfId="3616" builtinId="9" hidden="1"/>
    <cellStyle name="已访问的超链接" xfId="3618" builtinId="9" hidden="1"/>
    <cellStyle name="已访问的超链接" xfId="3620" builtinId="9" hidden="1"/>
    <cellStyle name="已访问的超链接" xfId="3622" builtinId="9" hidden="1"/>
    <cellStyle name="已访问的超链接" xfId="3624" builtinId="9" hidden="1"/>
    <cellStyle name="已访问的超链接" xfId="3626" builtinId="9" hidden="1"/>
    <cellStyle name="已访问的超链接" xfId="3628" builtinId="9" hidden="1"/>
    <cellStyle name="已访问的超链接" xfId="3630" builtinId="9" hidden="1"/>
    <cellStyle name="已访问的超链接" xfId="3632" builtinId="9" hidden="1"/>
    <cellStyle name="已访问的超链接" xfId="3634" builtinId="9" hidden="1"/>
    <cellStyle name="已访问的超链接" xfId="3636" builtinId="9" hidden="1"/>
    <cellStyle name="已访问的超链接" xfId="3638" builtinId="9" hidden="1"/>
    <cellStyle name="已访问的超链接" xfId="3640" builtinId="9" hidden="1"/>
    <cellStyle name="已访问的超链接" xfId="3642" builtinId="9" hidden="1"/>
    <cellStyle name="已访问的超链接" xfId="3644" builtinId="9" hidden="1"/>
    <cellStyle name="已访问的超链接" xfId="3646" builtinId="9" hidden="1"/>
    <cellStyle name="已访问的超链接" xfId="3648" builtinId="9" hidden="1"/>
    <cellStyle name="已访问的超链接" xfId="3650" builtinId="9" hidden="1"/>
    <cellStyle name="已访问的超链接" xfId="3652" builtinId="9" hidden="1"/>
    <cellStyle name="已访问的超链接" xfId="3654" builtinId="9" hidden="1"/>
    <cellStyle name="已访问的超链接" xfId="3656" builtinId="9" hidden="1"/>
    <cellStyle name="已访问的超链接" xfId="3658" builtinId="9" hidden="1"/>
    <cellStyle name="已访问的超链接" xfId="3660" builtinId="9" hidden="1"/>
    <cellStyle name="已访问的超链接" xfId="3662" builtinId="9" hidden="1"/>
    <cellStyle name="已访问的超链接" xfId="3664" builtinId="9" hidden="1"/>
    <cellStyle name="已访问的超链接" xfId="3666" builtinId="9" hidden="1"/>
    <cellStyle name="已访问的超链接" xfId="3668" builtinId="9" hidden="1"/>
    <cellStyle name="已访问的超链接" xfId="3670" builtinId="9" hidden="1"/>
    <cellStyle name="已访问的超链接" xfId="3672" builtinId="9" hidden="1"/>
    <cellStyle name="已访问的超链接" xfId="3674" builtinId="9" hidden="1"/>
    <cellStyle name="已访问的超链接" xfId="3676" builtinId="9" hidden="1"/>
    <cellStyle name="已访问的超链接" xfId="3678" builtinId="9" hidden="1"/>
    <cellStyle name="已访问的超链接" xfId="3680" builtinId="9" hidden="1"/>
    <cellStyle name="已访问的超链接" xfId="3682" builtinId="9" hidden="1"/>
    <cellStyle name="已访问的超链接" xfId="3684" builtinId="9" hidden="1"/>
    <cellStyle name="已访问的超链接" xfId="3686" builtinId="9" hidden="1"/>
    <cellStyle name="已访问的超链接" xfId="3688" builtinId="9" hidden="1"/>
    <cellStyle name="已访问的超链接" xfId="3690" builtinId="9" hidden="1"/>
    <cellStyle name="已访问的超链接" xfId="3692" builtinId="9" hidden="1"/>
    <cellStyle name="已访问的超链接" xfId="3694" builtinId="9" hidden="1"/>
    <cellStyle name="已访问的超链接" xfId="3696" builtinId="9" hidden="1"/>
    <cellStyle name="已访问的超链接" xfId="3698" builtinId="9" hidden="1"/>
    <cellStyle name="已访问的超链接" xfId="3700" builtinId="9" hidden="1"/>
    <cellStyle name="已访问的超链接" xfId="3702" builtinId="9" hidden="1"/>
    <cellStyle name="已访问的超链接" xfId="3704" builtinId="9" hidden="1"/>
    <cellStyle name="已访问的超链接" xfId="3706" builtinId="9" hidden="1"/>
    <cellStyle name="已访问的超链接" xfId="3708" builtinId="9" hidden="1"/>
    <cellStyle name="已访问的超链接" xfId="3710" builtinId="9" hidden="1"/>
    <cellStyle name="已访问的超链接" xfId="3712" builtinId="9" hidden="1"/>
    <cellStyle name="已访问的超链接" xfId="3714" builtinId="9" hidden="1"/>
    <cellStyle name="已访问的超链接" xfId="3716" builtinId="9" hidden="1"/>
    <cellStyle name="已访问的超链接" xfId="3718" builtinId="9" hidden="1"/>
    <cellStyle name="已访问的超链接" xfId="3720" builtinId="9" hidden="1"/>
    <cellStyle name="已访问的超链接" xfId="3722" builtinId="9" hidden="1"/>
    <cellStyle name="已访问的超链接" xfId="3724" builtinId="9" hidden="1"/>
    <cellStyle name="已访问的超链接" xfId="3726" builtinId="9" hidden="1"/>
    <cellStyle name="已访问的超链接" xfId="3728" builtinId="9" hidden="1"/>
    <cellStyle name="已访问的超链接" xfId="3730" builtinId="9" hidden="1"/>
    <cellStyle name="已访问的超链接" xfId="3732" builtinId="9" hidden="1"/>
    <cellStyle name="已访问的超链接" xfId="3734" builtinId="9" hidden="1"/>
    <cellStyle name="已访问的超链接" xfId="3736" builtinId="9" hidden="1"/>
    <cellStyle name="已访问的超链接" xfId="3738" builtinId="9" hidden="1"/>
    <cellStyle name="已访问的超链接" xfId="3740" builtinId="9" hidden="1"/>
    <cellStyle name="已访问的超链接" xfId="3742" builtinId="9" hidden="1"/>
    <cellStyle name="已访问的超链接" xfId="3744" builtinId="9" hidden="1"/>
    <cellStyle name="已访问的超链接" xfId="3746" builtinId="9" hidden="1"/>
    <cellStyle name="已访问的超链接" xfId="3748" builtinId="9" hidden="1"/>
    <cellStyle name="已访问的超链接" xfId="3750" builtinId="9" hidden="1"/>
    <cellStyle name="已访问的超链接" xfId="3752" builtinId="9" hidden="1"/>
    <cellStyle name="已访问的超链接" xfId="3754" builtinId="9" hidden="1"/>
    <cellStyle name="已访问的超链接" xfId="3756" builtinId="9" hidden="1"/>
    <cellStyle name="已访问的超链接" xfId="3758" builtinId="9" hidden="1"/>
    <cellStyle name="已访问的超链接" xfId="3760" builtinId="9" hidden="1"/>
    <cellStyle name="已访问的超链接" xfId="3762" builtinId="9" hidden="1"/>
    <cellStyle name="已访问的超链接" xfId="3764" builtinId="9" hidden="1"/>
    <cellStyle name="已访问的超链接" xfId="3766" builtinId="9" hidden="1"/>
    <cellStyle name="已访问的超链接" xfId="3768" builtinId="9" hidden="1"/>
    <cellStyle name="已访问的超链接" xfId="3770" builtinId="9" hidden="1"/>
    <cellStyle name="已访问的超链接" xfId="3772" builtinId="9" hidden="1"/>
    <cellStyle name="已访问的超链接" xfId="3774" builtinId="9" hidden="1"/>
    <cellStyle name="已访问的超链接" xfId="3776" builtinId="9" hidden="1"/>
    <cellStyle name="已访问的超链接" xfId="3778" builtinId="9" hidden="1"/>
    <cellStyle name="已访问的超链接" xfId="3780" builtinId="9" hidden="1"/>
    <cellStyle name="已访问的超链接" xfId="3782" builtinId="9" hidden="1"/>
    <cellStyle name="已访问的超链接" xfId="3784" builtinId="9" hidden="1"/>
    <cellStyle name="已访问的超链接" xfId="3786" builtinId="9" hidden="1"/>
    <cellStyle name="已访问的超链接" xfId="3788" builtinId="9" hidden="1"/>
    <cellStyle name="已访问的超链接" xfId="3790" builtinId="9" hidden="1"/>
    <cellStyle name="已访问的超链接" xfId="3792" builtinId="9" hidden="1"/>
    <cellStyle name="已访问的超链接" xfId="3794" builtinId="9" hidden="1"/>
    <cellStyle name="已访问的超链接" xfId="3796" builtinId="9" hidden="1"/>
    <cellStyle name="已访问的超链接" xfId="3798" builtinId="9" hidden="1"/>
    <cellStyle name="已访问的超链接" xfId="3800" builtinId="9" hidden="1"/>
    <cellStyle name="已访问的超链接" xfId="3802" builtinId="9" hidden="1"/>
    <cellStyle name="已访问的超链接" xfId="3804" builtinId="9" hidden="1"/>
    <cellStyle name="已访问的超链接" xfId="3806" builtinId="9" hidden="1"/>
    <cellStyle name="已访问的超链接" xfId="3808" builtinId="9" hidden="1"/>
    <cellStyle name="已访问的超链接" xfId="3810" builtinId="9" hidden="1"/>
    <cellStyle name="已访问的超链接" xfId="3812" builtinId="9" hidden="1"/>
    <cellStyle name="已访问的超链接" xfId="3814" builtinId="9" hidden="1"/>
    <cellStyle name="已访问的超链接" xfId="3816" builtinId="9" hidden="1"/>
    <cellStyle name="已访问的超链接" xfId="3818" builtinId="9" hidden="1"/>
    <cellStyle name="已访问的超链接" xfId="3820" builtinId="9" hidden="1"/>
    <cellStyle name="已访问的超链接" xfId="3822" builtinId="9" hidden="1"/>
    <cellStyle name="已访问的超链接" xfId="3824" builtinId="9" hidden="1"/>
    <cellStyle name="已访问的超链接" xfId="3826" builtinId="9" hidden="1"/>
    <cellStyle name="已访问的超链接" xfId="3828" builtinId="9" hidden="1"/>
    <cellStyle name="已访问的超链接" xfId="3830" builtinId="9" hidden="1"/>
    <cellStyle name="已访问的超链接" xfId="3832" builtinId="9" hidden="1"/>
    <cellStyle name="已访问的超链接" xfId="3834" builtinId="9" hidden="1"/>
    <cellStyle name="已访问的超链接" xfId="3836" builtinId="9" hidden="1"/>
    <cellStyle name="已访问的超链接" xfId="3838" builtinId="9" hidden="1"/>
    <cellStyle name="已访问的超链接" xfId="3840" builtinId="9" hidden="1"/>
    <cellStyle name="已访问的超链接" xfId="3842" builtinId="9" hidden="1"/>
    <cellStyle name="已访问的超链接" xfId="3844" builtinId="9" hidden="1"/>
    <cellStyle name="已访问的超链接" xfId="3846" builtinId="9" hidden="1"/>
    <cellStyle name="已访问的超链接" xfId="3848" builtinId="9" hidden="1"/>
    <cellStyle name="已访问的超链接" xfId="3850" builtinId="9" hidden="1"/>
    <cellStyle name="已访问的超链接" xfId="3852" builtinId="9" hidden="1"/>
    <cellStyle name="已访问的超链接" xfId="3854" builtinId="9" hidden="1"/>
    <cellStyle name="已访问的超链接" xfId="3856" builtinId="9" hidden="1"/>
    <cellStyle name="已访问的超链接" xfId="3858" builtinId="9" hidden="1"/>
    <cellStyle name="已访问的超链接" xfId="3860" builtinId="9" hidden="1"/>
    <cellStyle name="已访问的超链接" xfId="3862" builtinId="9" hidden="1"/>
    <cellStyle name="已访问的超链接" xfId="3864" builtinId="9" hidden="1"/>
    <cellStyle name="已访问的超链接" xfId="3866" builtinId="9" hidden="1"/>
    <cellStyle name="已访问的超链接" xfId="3868" builtinId="9" hidden="1"/>
    <cellStyle name="已访问的超链接" xfId="3870" builtinId="9" hidden="1"/>
    <cellStyle name="已访问的超链接" xfId="3872" builtinId="9" hidden="1"/>
    <cellStyle name="已访问的超链接" xfId="3874" builtinId="9" hidden="1"/>
    <cellStyle name="已访问的超链接" xfId="3876" builtinId="9" hidden="1"/>
    <cellStyle name="已访问的超链接" xfId="3878" builtinId="9" hidden="1"/>
    <cellStyle name="已访问的超链接" xfId="3880" builtinId="9" hidden="1"/>
    <cellStyle name="已访问的超链接" xfId="3882" builtinId="9" hidden="1"/>
    <cellStyle name="已访问的超链接" xfId="3884" builtinId="9" hidden="1"/>
    <cellStyle name="已访问的超链接" xfId="3886" builtinId="9" hidden="1"/>
    <cellStyle name="已访问的超链接" xfId="3888" builtinId="9" hidden="1"/>
    <cellStyle name="已访问的超链接" xfId="3890" builtinId="9" hidden="1"/>
    <cellStyle name="已访问的超链接" xfId="3892" builtinId="9" hidden="1"/>
    <cellStyle name="已访问的超链接" xfId="3894" builtinId="9" hidden="1"/>
    <cellStyle name="已访问的超链接" xfId="3896" builtinId="9" hidden="1"/>
    <cellStyle name="已访问的超链接" xfId="3898" builtinId="9" hidden="1"/>
    <cellStyle name="已访问的超链接" xfId="3900" builtinId="9" hidden="1"/>
    <cellStyle name="已访问的超链接" xfId="3902" builtinId="9" hidden="1"/>
    <cellStyle name="已访问的超链接" xfId="3904" builtinId="9" hidden="1"/>
    <cellStyle name="已访问的超链接" xfId="3906" builtinId="9" hidden="1"/>
    <cellStyle name="已访问的超链接" xfId="3908" builtinId="9" hidden="1"/>
    <cellStyle name="已访问的超链接" xfId="3910" builtinId="9" hidden="1"/>
    <cellStyle name="已访问的超链接" xfId="3912" builtinId="9" hidden="1"/>
    <cellStyle name="已访问的超链接" xfId="3914" builtinId="9" hidden="1"/>
    <cellStyle name="已访问的超链接" xfId="3916" builtinId="9" hidden="1"/>
    <cellStyle name="已访问的超链接" xfId="3918" builtinId="9" hidden="1"/>
    <cellStyle name="已访问的超链接" xfId="3920" builtinId="9" hidden="1"/>
    <cellStyle name="已访问的超链接" xfId="3922" builtinId="9" hidden="1"/>
    <cellStyle name="已访问的超链接" xfId="3924" builtinId="9" hidden="1"/>
    <cellStyle name="已访问的超链接" xfId="3926" builtinId="9" hidden="1"/>
    <cellStyle name="已访问的超链接" xfId="3928" builtinId="9" hidden="1"/>
    <cellStyle name="已访问的超链接" xfId="3930" builtinId="9" hidden="1"/>
    <cellStyle name="已访问的超链接" xfId="3932" builtinId="9" hidden="1"/>
    <cellStyle name="已访问的超链接" xfId="3934" builtinId="9" hidden="1"/>
    <cellStyle name="已访问的超链接" xfId="3936" builtinId="9" hidden="1"/>
    <cellStyle name="已访问的超链接" xfId="3938" builtinId="9" hidden="1"/>
    <cellStyle name="已访问的超链接" xfId="3940" builtinId="9" hidden="1"/>
    <cellStyle name="已访问的超链接" xfId="3942" builtinId="9" hidden="1"/>
    <cellStyle name="已访问的超链接" xfId="3944" builtinId="9" hidden="1"/>
    <cellStyle name="已访问的超链接" xfId="3946" builtinId="9" hidden="1"/>
    <cellStyle name="已访问的超链接" xfId="3948" builtinId="9" hidden="1"/>
    <cellStyle name="已访问的超链接" xfId="3950" builtinId="9" hidden="1"/>
    <cellStyle name="已访问的超链接" xfId="3952" builtinId="9" hidden="1"/>
    <cellStyle name="已访问的超链接" xfId="3954" builtinId="9" hidden="1"/>
    <cellStyle name="已访问的超链接" xfId="3956" builtinId="9" hidden="1"/>
    <cellStyle name="已访问的超链接" xfId="3958" builtinId="9" hidden="1"/>
    <cellStyle name="已访问的超链接" xfId="3960" builtinId="9" hidden="1"/>
    <cellStyle name="已访问的超链接" xfId="3962" builtinId="9" hidden="1"/>
    <cellStyle name="已访问的超链接" xfId="3964" builtinId="9" hidden="1"/>
    <cellStyle name="已访问的超链接" xfId="3966" builtinId="9" hidden="1"/>
    <cellStyle name="已访问的超链接" xfId="3968" builtinId="9" hidden="1"/>
    <cellStyle name="已访问的超链接" xfId="3970" builtinId="9" hidden="1"/>
    <cellStyle name="已访问的超链接" xfId="3972" builtinId="9" hidden="1"/>
    <cellStyle name="已访问的超链接" xfId="3974" builtinId="9" hidden="1"/>
    <cellStyle name="已访问的超链接" xfId="3976" builtinId="9" hidden="1"/>
    <cellStyle name="已访问的超链接" xfId="3978" builtinId="9" hidden="1"/>
    <cellStyle name="已访问的超链接" xfId="3980" builtinId="9" hidden="1"/>
    <cellStyle name="已访问的超链接" xfId="3982" builtinId="9" hidden="1"/>
    <cellStyle name="已访问的超链接" xfId="3984" builtinId="9" hidden="1"/>
    <cellStyle name="已访问的超链接" xfId="3986" builtinId="9" hidden="1"/>
    <cellStyle name="已访问的超链接" xfId="3988" builtinId="9" hidden="1"/>
    <cellStyle name="已访问的超链接" xfId="3990" builtinId="9" hidden="1"/>
    <cellStyle name="已访问的超链接" xfId="3992" builtinId="9" hidden="1"/>
    <cellStyle name="已访问的超链接" xfId="3994" builtinId="9" hidden="1"/>
    <cellStyle name="已访问的超链接" xfId="3996" builtinId="9" hidden="1"/>
    <cellStyle name="已访问的超链接" xfId="3998" builtinId="9" hidden="1"/>
    <cellStyle name="已访问的超链接" xfId="4000" builtinId="9" hidden="1"/>
    <cellStyle name="已访问的超链接" xfId="4002" builtinId="9" hidden="1"/>
    <cellStyle name="已访问的超链接" xfId="4004" builtinId="9" hidden="1"/>
    <cellStyle name="已访问的超链接" xfId="4006" builtinId="9" hidden="1"/>
    <cellStyle name="已访问的超链接" xfId="4008" builtinId="9" hidden="1"/>
    <cellStyle name="已访问的超链接" xfId="4010" builtinId="9" hidden="1"/>
    <cellStyle name="已访问的超链接" xfId="4012" builtinId="9" hidden="1"/>
    <cellStyle name="已访问的超链接" xfId="4014" builtinId="9" hidden="1"/>
    <cellStyle name="已访问的超链接" xfId="4016" builtinId="9" hidden="1"/>
    <cellStyle name="已访问的超链接" xfId="4018" builtinId="9" hidden="1"/>
    <cellStyle name="已访问的超链接" xfId="4020" builtinId="9" hidden="1"/>
    <cellStyle name="已访问的超链接" xfId="4022" builtinId="9" hidden="1"/>
    <cellStyle name="已访问的超链接" xfId="4024" builtinId="9" hidden="1"/>
    <cellStyle name="已访问的超链接" xfId="4026" builtinId="9" hidden="1"/>
    <cellStyle name="已访问的超链接" xfId="4028" builtinId="9" hidden="1"/>
    <cellStyle name="已访问的超链接" xfId="4030" builtinId="9" hidden="1"/>
    <cellStyle name="已访问的超链接" xfId="4032" builtinId="9" hidden="1"/>
    <cellStyle name="已访问的超链接" xfId="4034" builtinId="9" hidden="1"/>
    <cellStyle name="已访问的超链接" xfId="4036" builtinId="9" hidden="1"/>
    <cellStyle name="已访问的超链接" xfId="4038" builtinId="9" hidden="1"/>
    <cellStyle name="已访问的超链接" xfId="4040" builtinId="9" hidden="1"/>
    <cellStyle name="已访问的超链接" xfId="4042" builtinId="9" hidden="1"/>
    <cellStyle name="已访问的超链接" xfId="4044" builtinId="9" hidden="1"/>
    <cellStyle name="已访问的超链接" xfId="4046" builtinId="9" hidden="1"/>
    <cellStyle name="已访问的超链接" xfId="4048" builtinId="9" hidden="1"/>
    <cellStyle name="已访问的超链接" xfId="4050" builtinId="9" hidden="1"/>
    <cellStyle name="已访问的超链接" xfId="4052" builtinId="9" hidden="1"/>
    <cellStyle name="已访问的超链接" xfId="4054" builtinId="9" hidden="1"/>
    <cellStyle name="已访问的超链接" xfId="4056" builtinId="9" hidden="1"/>
    <cellStyle name="已访问的超链接" xfId="4058" builtinId="9" hidden="1"/>
    <cellStyle name="已访问的超链接" xfId="4060" builtinId="9" hidden="1"/>
    <cellStyle name="已访问的超链接" xfId="4062" builtinId="9" hidden="1"/>
    <cellStyle name="已访问的超链接" xfId="4064" builtinId="9" hidden="1"/>
    <cellStyle name="已访问的超链接" xfId="4066" builtinId="9" hidden="1"/>
    <cellStyle name="已访问的超链接" xfId="4068" builtinId="9" hidden="1"/>
    <cellStyle name="已访问的超链接" xfId="4070" builtinId="9" hidden="1"/>
    <cellStyle name="已访问的超链接" xfId="4072" builtinId="9" hidden="1"/>
    <cellStyle name="已访问的超链接" xfId="4074" builtinId="9" hidden="1"/>
    <cellStyle name="已访问的超链接" xfId="4076" builtinId="9" hidden="1"/>
    <cellStyle name="已访问的超链接" xfId="4078" builtinId="9" hidden="1"/>
    <cellStyle name="已访问的超链接" xfId="4080" builtinId="9" hidden="1"/>
    <cellStyle name="已访问的超链接" xfId="4082" builtinId="9" hidden="1"/>
    <cellStyle name="已访问的超链接" xfId="4084" builtinId="9" hidden="1"/>
    <cellStyle name="已访问的超链接" xfId="4086" builtinId="9" hidden="1"/>
    <cellStyle name="已访问的超链接" xfId="4088" builtinId="9" hidden="1"/>
    <cellStyle name="已访问的超链接" xfId="4090" builtinId="9" hidden="1"/>
    <cellStyle name="已访问的超链接" xfId="4092" builtinId="9" hidden="1"/>
    <cellStyle name="已访问的超链接" xfId="4094" builtinId="9" hidden="1"/>
    <cellStyle name="已访问的超链接" xfId="4096" builtinId="9" hidden="1"/>
    <cellStyle name="已访问的超链接" xfId="4098" builtinId="9" hidden="1"/>
    <cellStyle name="已访问的超链接" xfId="4100" builtinId="9" hidden="1"/>
    <cellStyle name="已访问的超链接" xfId="4102" builtinId="9" hidden="1"/>
    <cellStyle name="已访问的超链接" xfId="4104" builtinId="9" hidden="1"/>
    <cellStyle name="已访问的超链接" xfId="4106" builtinId="9" hidden="1"/>
    <cellStyle name="已访问的超链接" xfId="4108" builtinId="9" hidden="1"/>
    <cellStyle name="已访问的超链接" xfId="4110" builtinId="9" hidden="1"/>
    <cellStyle name="已访问的超链接" xfId="4112" builtinId="9" hidden="1"/>
    <cellStyle name="已访问的超链接" xfId="4114" builtinId="9" hidden="1"/>
    <cellStyle name="已访问的超链接" xfId="4116" builtinId="9" hidden="1"/>
    <cellStyle name="已访问的超链接" xfId="4118" builtinId="9" hidden="1"/>
    <cellStyle name="已访问的超链接" xfId="4120" builtinId="9" hidden="1"/>
    <cellStyle name="已访问的超链接" xfId="4122" builtinId="9" hidden="1"/>
    <cellStyle name="已访问的超链接" xfId="4124" builtinId="9" hidden="1"/>
    <cellStyle name="已访问的超链接" xfId="4126" builtinId="9" hidden="1"/>
    <cellStyle name="已访问的超链接" xfId="4128" builtinId="9" hidden="1"/>
    <cellStyle name="已访问的超链接" xfId="4130" builtinId="9" hidden="1"/>
    <cellStyle name="已访问的超链接" xfId="4132" builtinId="9" hidden="1"/>
    <cellStyle name="已访问的超链接" xfId="4134" builtinId="9" hidden="1"/>
    <cellStyle name="已访问的超链接" xfId="4136" builtinId="9" hidden="1"/>
    <cellStyle name="已访问的超链接" xfId="4138" builtinId="9" hidden="1"/>
    <cellStyle name="已访问的超链接" xfId="4140" builtinId="9" hidden="1"/>
    <cellStyle name="已访问的超链接" xfId="4142" builtinId="9" hidden="1"/>
    <cellStyle name="已访问的超链接" xfId="4144" builtinId="9" hidden="1"/>
    <cellStyle name="已访问的超链接" xfId="4146" builtinId="9" hidden="1"/>
    <cellStyle name="已访问的超链接" xfId="4148" builtinId="9" hidden="1"/>
    <cellStyle name="已访问的超链接" xfId="4150" builtinId="9" hidden="1"/>
    <cellStyle name="已访问的超链接" xfId="4152" builtinId="9" hidden="1"/>
    <cellStyle name="已访问的超链接" xfId="4154" builtinId="9" hidden="1"/>
    <cellStyle name="已访问的超链接" xfId="4156" builtinId="9" hidden="1"/>
    <cellStyle name="已访问的超链接" xfId="4158" builtinId="9" hidden="1"/>
    <cellStyle name="已访问的超链接" xfId="4160" builtinId="9" hidden="1"/>
    <cellStyle name="已访问的超链接" xfId="4162" builtinId="9" hidden="1"/>
    <cellStyle name="已访问的超链接" xfId="4164" builtinId="9" hidden="1"/>
    <cellStyle name="已访问的超链接" xfId="4166" builtinId="9" hidden="1"/>
    <cellStyle name="已访问的超链接" xfId="4168" builtinId="9" hidden="1"/>
    <cellStyle name="已访问的超链接" xfId="4170" builtinId="9" hidden="1"/>
    <cellStyle name="已访问的超链接" xfId="4172" builtinId="9" hidden="1"/>
    <cellStyle name="已访问的超链接" xfId="4174" builtinId="9" hidden="1"/>
    <cellStyle name="已访问的超链接" xfId="4176" builtinId="9" hidden="1"/>
    <cellStyle name="已访问的超链接" xfId="4178" builtinId="9" hidden="1"/>
    <cellStyle name="已访问的超链接" xfId="4180" builtinId="9" hidden="1"/>
    <cellStyle name="已访问的超链接" xfId="4182" builtinId="9" hidden="1"/>
    <cellStyle name="已访问的超链接" xfId="4184" builtinId="9" hidden="1"/>
    <cellStyle name="已访问的超链接" xfId="4186" builtinId="9" hidden="1"/>
    <cellStyle name="已访问的超链接" xfId="4188" builtinId="9" hidden="1"/>
    <cellStyle name="已访问的超链接" xfId="4190" builtinId="9" hidden="1"/>
    <cellStyle name="已访问的超链接" xfId="4192" builtinId="9" hidden="1"/>
    <cellStyle name="已访问的超链接" xfId="4194" builtinId="9" hidden="1"/>
    <cellStyle name="已访问的超链接" xfId="4196" builtinId="9" hidden="1"/>
    <cellStyle name="已访问的超链接" xfId="4198" builtinId="9" hidden="1"/>
    <cellStyle name="已访问的超链接" xfId="4200" builtinId="9" hidden="1"/>
    <cellStyle name="已访问的超链接" xfId="4202" builtinId="9" hidden="1"/>
    <cellStyle name="已访问的超链接" xfId="4204" builtinId="9" hidden="1"/>
    <cellStyle name="已访问的超链接" xfId="4206" builtinId="9" hidden="1"/>
    <cellStyle name="已访问的超链接" xfId="4208" builtinId="9" hidden="1"/>
    <cellStyle name="已访问的超链接" xfId="4210" builtinId="9" hidden="1"/>
    <cellStyle name="已访问的超链接" xfId="4212" builtinId="9" hidden="1"/>
    <cellStyle name="已访问的超链接" xfId="4214" builtinId="9" hidden="1"/>
    <cellStyle name="已访问的超链接" xfId="4216" builtinId="9" hidden="1"/>
    <cellStyle name="已访问的超链接" xfId="4218" builtinId="9" hidden="1"/>
    <cellStyle name="已访问的超链接" xfId="4220" builtinId="9" hidden="1"/>
    <cellStyle name="已访问的超链接" xfId="4222" builtinId="9" hidden="1"/>
    <cellStyle name="已访问的超链接" xfId="4224" builtinId="9" hidden="1"/>
    <cellStyle name="已访问的超链接" xfId="4226" builtinId="9" hidden="1"/>
    <cellStyle name="已访问的超链接" xfId="4228" builtinId="9" hidden="1"/>
    <cellStyle name="已访问的超链接" xfId="4230" builtinId="9" hidden="1"/>
    <cellStyle name="已访问的超链接" xfId="4232" builtinId="9" hidden="1"/>
    <cellStyle name="已访问的超链接" xfId="4234" builtinId="9" hidden="1"/>
    <cellStyle name="已访问的超链接" xfId="4236" builtinId="9" hidden="1"/>
    <cellStyle name="已访问的超链接" xfId="4238" builtinId="9" hidden="1"/>
    <cellStyle name="已访问的超链接" xfId="4240" builtinId="9" hidden="1"/>
    <cellStyle name="已访问的超链接" xfId="4242" builtinId="9" hidden="1"/>
    <cellStyle name="已访问的超链接" xfId="4244" builtinId="9" hidden="1"/>
    <cellStyle name="已访问的超链接" xfId="4246" builtinId="9" hidden="1"/>
    <cellStyle name="已访问的超链接" xfId="4248" builtinId="9" hidden="1"/>
    <cellStyle name="已访问的超链接" xfId="4250" builtinId="9" hidden="1"/>
    <cellStyle name="已访问的超链接" xfId="4252" builtinId="9" hidden="1"/>
    <cellStyle name="已访问的超链接" xfId="4254" builtinId="9" hidden="1"/>
    <cellStyle name="已访问的超链接" xfId="4256" builtinId="9" hidden="1"/>
    <cellStyle name="已访问的超链接" xfId="4258" builtinId="9" hidden="1"/>
    <cellStyle name="已访问的超链接" xfId="4260" builtinId="9" hidden="1"/>
    <cellStyle name="已访问的超链接" xfId="4262" builtinId="9" hidden="1"/>
    <cellStyle name="已访问的超链接" xfId="4264" builtinId="9" hidden="1"/>
    <cellStyle name="已访问的超链接" xfId="4266" builtinId="9" hidden="1"/>
    <cellStyle name="已访问的超链接" xfId="4268" builtinId="9" hidden="1"/>
    <cellStyle name="已访问的超链接" xfId="4270" builtinId="9" hidden="1"/>
    <cellStyle name="已访问的超链接" xfId="4272" builtinId="9" hidden="1"/>
    <cellStyle name="已访问的超链接" xfId="4274" builtinId="9" hidden="1"/>
    <cellStyle name="已访问的超链接" xfId="4276" builtinId="9" hidden="1"/>
    <cellStyle name="已访问的超链接" xfId="4278" builtinId="9" hidden="1"/>
    <cellStyle name="已访问的超链接" xfId="4280" builtinId="9" hidden="1"/>
    <cellStyle name="已访问的超链接" xfId="4282" builtinId="9" hidden="1"/>
    <cellStyle name="已访问的超链接" xfId="4284" builtinId="9" hidden="1"/>
    <cellStyle name="已访问的超链接" xfId="4286" builtinId="9" hidden="1"/>
    <cellStyle name="已访问的超链接" xfId="4288" builtinId="9" hidden="1"/>
    <cellStyle name="已访问的超链接" xfId="4290" builtinId="9" hidden="1"/>
    <cellStyle name="已访问的超链接" xfId="4292" builtinId="9" hidden="1"/>
    <cellStyle name="已访问的超链接" xfId="4294" builtinId="9" hidden="1"/>
    <cellStyle name="已访问的超链接" xfId="4296" builtinId="9" hidden="1"/>
    <cellStyle name="已访问的超链接" xfId="4298" builtinId="9" hidden="1"/>
    <cellStyle name="已访问的超链接" xfId="4300" builtinId="9" hidden="1"/>
    <cellStyle name="已访问的超链接" xfId="4302" builtinId="9" hidden="1"/>
    <cellStyle name="已访问的超链接" xfId="4304" builtinId="9" hidden="1"/>
    <cellStyle name="已访问的超链接" xfId="4306" builtinId="9" hidden="1"/>
    <cellStyle name="已访问的超链接" xfId="4308" builtinId="9" hidden="1"/>
    <cellStyle name="已访问的超链接" xfId="4310" builtinId="9" hidden="1"/>
    <cellStyle name="已访问的超链接" xfId="4312" builtinId="9" hidden="1"/>
    <cellStyle name="已访问的超链接" xfId="4314" builtinId="9" hidden="1"/>
    <cellStyle name="已访问的超链接" xfId="4316" builtinId="9" hidden="1"/>
    <cellStyle name="已访问的超链接" xfId="4318" builtinId="9" hidden="1"/>
    <cellStyle name="已访问的超链接" xfId="4320" builtinId="9" hidden="1"/>
    <cellStyle name="已访问的超链接" xfId="4322" builtinId="9" hidden="1"/>
    <cellStyle name="已访问的超链接" xfId="4324" builtinId="9" hidden="1"/>
    <cellStyle name="已访问的超链接" xfId="4326" builtinId="9" hidden="1"/>
    <cellStyle name="已访问的超链接" xfId="4328" builtinId="9" hidden="1"/>
    <cellStyle name="已访问的超链接" xfId="4330" builtinId="9" hidden="1"/>
    <cellStyle name="已访问的超链接" xfId="4332" builtinId="9" hidden="1"/>
    <cellStyle name="已访问的超链接" xfId="4334" builtinId="9" hidden="1"/>
    <cellStyle name="已访问的超链接" xfId="4336" builtinId="9" hidden="1"/>
    <cellStyle name="已访问的超链接" xfId="4338" builtinId="9" hidden="1"/>
    <cellStyle name="已访问的超链接" xfId="4340" builtinId="9" hidden="1"/>
    <cellStyle name="已访问的超链接" xfId="4342" builtinId="9" hidden="1"/>
    <cellStyle name="已访问的超链接" xfId="4344" builtinId="9" hidden="1"/>
    <cellStyle name="已访问的超链接" xfId="4346" builtinId="9" hidden="1"/>
    <cellStyle name="已访问的超链接" xfId="4348" builtinId="9" hidden="1"/>
    <cellStyle name="已访问的超链接" xfId="4350" builtinId="9" hidden="1"/>
    <cellStyle name="已访问的超链接" xfId="4352" builtinId="9" hidden="1"/>
    <cellStyle name="已访问的超链接" xfId="4354" builtinId="9" hidden="1"/>
    <cellStyle name="已访问的超链接" xfId="4356" builtinId="9" hidden="1"/>
    <cellStyle name="已访问的超链接" xfId="4358" builtinId="9" hidden="1"/>
    <cellStyle name="已访问的超链接" xfId="4360" builtinId="9" hidden="1"/>
    <cellStyle name="已访问的超链接" xfId="4362" builtinId="9" hidden="1"/>
    <cellStyle name="已访问的超链接" xfId="4364" builtinId="9" hidden="1"/>
    <cellStyle name="已访问的超链接" xfId="4366" builtinId="9" hidden="1"/>
    <cellStyle name="已访问的超链接" xfId="4368" builtinId="9" hidden="1"/>
    <cellStyle name="已访问的超链接" xfId="4370" builtinId="9" hidden="1"/>
    <cellStyle name="已访问的超链接" xfId="4372" builtinId="9" hidden="1"/>
    <cellStyle name="已访问的超链接" xfId="4374" builtinId="9" hidden="1"/>
    <cellStyle name="已访问的超链接" xfId="4376" builtinId="9" hidden="1"/>
    <cellStyle name="已访问的超链接" xfId="4378" builtinId="9" hidden="1"/>
    <cellStyle name="已访问的超链接" xfId="4380" builtinId="9" hidden="1"/>
    <cellStyle name="已访问的超链接" xfId="4382" builtinId="9" hidden="1"/>
    <cellStyle name="已访问的超链接" xfId="4384" builtinId="9" hidden="1"/>
    <cellStyle name="已访问的超链接" xfId="4386" builtinId="9" hidden="1"/>
    <cellStyle name="已访问的超链接" xfId="4388" builtinId="9" hidden="1"/>
    <cellStyle name="已访问的超链接" xfId="4390" builtinId="9" hidden="1"/>
    <cellStyle name="已访问的超链接" xfId="4392" builtinId="9" hidden="1"/>
    <cellStyle name="已访问的超链接" xfId="4394" builtinId="9" hidden="1"/>
    <cellStyle name="已访问的超链接" xfId="4396" builtinId="9" hidden="1"/>
    <cellStyle name="已访问的超链接" xfId="4398" builtinId="9" hidden="1"/>
    <cellStyle name="已访问的超链接" xfId="4400" builtinId="9" hidden="1"/>
    <cellStyle name="已访问的超链接" xfId="4402" builtinId="9" hidden="1"/>
    <cellStyle name="已访问的超链接" xfId="4404" builtinId="9" hidden="1"/>
    <cellStyle name="已访问的超链接" xfId="4406" builtinId="9" hidden="1"/>
    <cellStyle name="已访问的超链接" xfId="4408" builtinId="9" hidden="1"/>
    <cellStyle name="已访问的超链接" xfId="4410" builtinId="9" hidden="1"/>
    <cellStyle name="已访问的超链接" xfId="4412" builtinId="9" hidden="1"/>
    <cellStyle name="已访问的超链接" xfId="4414" builtinId="9" hidden="1"/>
    <cellStyle name="已访问的超链接" xfId="4416" builtinId="9" hidden="1"/>
    <cellStyle name="已访问的超链接" xfId="4418" builtinId="9" hidden="1"/>
    <cellStyle name="已访问的超链接" xfId="4420" builtinId="9" hidden="1"/>
    <cellStyle name="已访问的超链接" xfId="4422" builtinId="9" hidden="1"/>
    <cellStyle name="已访问的超链接" xfId="4424" builtinId="9" hidden="1"/>
    <cellStyle name="已访问的超链接" xfId="4426" builtinId="9" hidden="1"/>
    <cellStyle name="已访问的超链接" xfId="4428" builtinId="9" hidden="1"/>
    <cellStyle name="已访问的超链接" xfId="4430" builtinId="9" hidden="1"/>
    <cellStyle name="已访问的超链接" xfId="4432" builtinId="9" hidden="1"/>
    <cellStyle name="已访问的超链接" xfId="4434" builtinId="9" hidden="1"/>
    <cellStyle name="已访问的超链接" xfId="4436" builtinId="9" hidden="1"/>
    <cellStyle name="已访问的超链接" xfId="4438" builtinId="9" hidden="1"/>
    <cellStyle name="已访问的超链接" xfId="4440" builtinId="9" hidden="1"/>
    <cellStyle name="已访问的超链接" xfId="4442" builtinId="9" hidden="1"/>
    <cellStyle name="已访问的超链接" xfId="4444" builtinId="9" hidden="1"/>
    <cellStyle name="已访问的超链接" xfId="4446" builtinId="9" hidden="1"/>
    <cellStyle name="已访问的超链接" xfId="4448" builtinId="9" hidden="1"/>
    <cellStyle name="已访问的超链接" xfId="4450" builtinId="9" hidden="1"/>
    <cellStyle name="已访问的超链接" xfId="4452" builtinId="9" hidden="1"/>
    <cellStyle name="已访问的超链接" xfId="4454" builtinId="9" hidden="1"/>
    <cellStyle name="已访问的超链接" xfId="4456" builtinId="9" hidden="1"/>
    <cellStyle name="已访问的超链接" xfId="4458" builtinId="9" hidden="1"/>
    <cellStyle name="已访问的超链接" xfId="4460" builtinId="9" hidden="1"/>
    <cellStyle name="已访问的超链接" xfId="4462" builtinId="9" hidden="1"/>
    <cellStyle name="已访问的超链接" xfId="4464" builtinId="9" hidden="1"/>
    <cellStyle name="已访问的超链接" xfId="4466" builtinId="9" hidden="1"/>
    <cellStyle name="已访问的超链接" xfId="4468" builtinId="9" hidden="1"/>
    <cellStyle name="已访问的超链接" xfId="4470" builtinId="9" hidden="1"/>
    <cellStyle name="已访问的超链接" xfId="4472" builtinId="9" hidden="1"/>
    <cellStyle name="已访问的超链接" xfId="4474" builtinId="9" hidden="1"/>
    <cellStyle name="已访问的超链接" xfId="4476" builtinId="9" hidden="1"/>
    <cellStyle name="已访问的超链接" xfId="4478" builtinId="9" hidden="1"/>
    <cellStyle name="已访问的超链接" xfId="4480" builtinId="9" hidden="1"/>
    <cellStyle name="已访问的超链接" xfId="4482" builtinId="9" hidden="1"/>
    <cellStyle name="已访问的超链接" xfId="4484" builtinId="9" hidden="1"/>
    <cellStyle name="已访问的超链接" xfId="4486" builtinId="9" hidden="1"/>
    <cellStyle name="已访问的超链接" xfId="4488" builtinId="9" hidden="1"/>
    <cellStyle name="已访问的超链接" xfId="4490" builtinId="9" hidden="1"/>
    <cellStyle name="已访问的超链接" xfId="4492" builtinId="9" hidden="1"/>
    <cellStyle name="已访问的超链接" xfId="4494" builtinId="9" hidden="1"/>
    <cellStyle name="已访问的超链接" xfId="4496" builtinId="9" hidden="1"/>
    <cellStyle name="已访问的超链接" xfId="4498" builtinId="9" hidden="1"/>
    <cellStyle name="已访问的超链接" xfId="4500" builtinId="9" hidden="1"/>
    <cellStyle name="已访问的超链接" xfId="4502" builtinId="9" hidden="1"/>
    <cellStyle name="已访问的超链接" xfId="4504" builtinId="9" hidden="1"/>
    <cellStyle name="已访问的超链接" xfId="4506" builtinId="9" hidden="1"/>
    <cellStyle name="已访问的超链接" xfId="4508" builtinId="9" hidden="1"/>
    <cellStyle name="已访问的超链接" xfId="4510" builtinId="9" hidden="1"/>
    <cellStyle name="已访问的超链接" xfId="4512" builtinId="9" hidden="1"/>
    <cellStyle name="已访问的超链接" xfId="4514" builtinId="9" hidden="1"/>
    <cellStyle name="已访问的超链接" xfId="4516" builtinId="9" hidden="1"/>
    <cellStyle name="已访问的超链接" xfId="4518" builtinId="9" hidden="1"/>
    <cellStyle name="已访问的超链接" xfId="4520" builtinId="9" hidden="1"/>
    <cellStyle name="已访问的超链接" xfId="4522" builtinId="9" hidden="1"/>
    <cellStyle name="已访问的超链接" xfId="4524" builtinId="9" hidden="1"/>
    <cellStyle name="已访问的超链接" xfId="4526" builtinId="9" hidden="1"/>
    <cellStyle name="已访问的超链接" xfId="4528" builtinId="9" hidden="1"/>
    <cellStyle name="已访问的超链接" xfId="4530" builtinId="9" hidden="1"/>
    <cellStyle name="已访问的超链接" xfId="4532" builtinId="9" hidden="1"/>
    <cellStyle name="已访问的超链接" xfId="4534" builtinId="9" hidden="1"/>
    <cellStyle name="已访问的超链接" xfId="4536" builtinId="9" hidden="1"/>
    <cellStyle name="已访问的超链接" xfId="4538" builtinId="9" hidden="1"/>
    <cellStyle name="已访问的超链接" xfId="4540" builtinId="9" hidden="1"/>
    <cellStyle name="已访问的超链接" xfId="4542" builtinId="9" hidden="1"/>
    <cellStyle name="已访问的超链接" xfId="4544" builtinId="9" hidden="1"/>
    <cellStyle name="已访问的超链接" xfId="4546" builtinId="9" hidden="1"/>
    <cellStyle name="已访问的超链接" xfId="4548" builtinId="9" hidden="1"/>
    <cellStyle name="已访问的超链接" xfId="4550" builtinId="9" hidden="1"/>
    <cellStyle name="已访问的超链接" xfId="4552" builtinId="9" hidden="1"/>
    <cellStyle name="已访问的超链接" xfId="4554" builtinId="9" hidden="1"/>
    <cellStyle name="已访问的超链接" xfId="4556" builtinId="9" hidden="1"/>
    <cellStyle name="已访问的超链接" xfId="4558" builtinId="9" hidden="1"/>
    <cellStyle name="已访问的超链接" xfId="4560" builtinId="9" hidden="1"/>
    <cellStyle name="已访问的超链接" xfId="4562" builtinId="9" hidden="1"/>
    <cellStyle name="已访问的超链接" xfId="4564" builtinId="9" hidden="1"/>
    <cellStyle name="已访问的超链接" xfId="4566" builtinId="9" hidden="1"/>
    <cellStyle name="已访问的超链接" xfId="4568" builtinId="9" hidden="1"/>
    <cellStyle name="已访问的超链接" xfId="4570" builtinId="9" hidden="1"/>
    <cellStyle name="已访问的超链接" xfId="4572" builtinId="9" hidden="1"/>
    <cellStyle name="已访问的超链接" xfId="4574" builtinId="9" hidden="1"/>
    <cellStyle name="已访问的超链接" xfId="4576" builtinId="9" hidden="1"/>
    <cellStyle name="已访问的超链接" xfId="4578" builtinId="9" hidden="1"/>
    <cellStyle name="已访问的超链接" xfId="4580" builtinId="9" hidden="1"/>
    <cellStyle name="已访问的超链接" xfId="4582" builtinId="9" hidden="1"/>
    <cellStyle name="已访问的超链接" xfId="4584" builtinId="9" hidden="1"/>
    <cellStyle name="已访问的超链接" xfId="4586" builtinId="9" hidden="1"/>
    <cellStyle name="已访问的超链接" xfId="4588" builtinId="9" hidden="1"/>
    <cellStyle name="已访问的超链接" xfId="4590" builtinId="9" hidden="1"/>
    <cellStyle name="已访问的超链接" xfId="4592" builtinId="9" hidden="1"/>
    <cellStyle name="已访问的超链接" xfId="4594" builtinId="9" hidden="1"/>
    <cellStyle name="已访问的超链接" xfId="4596" builtinId="9" hidden="1"/>
    <cellStyle name="已访问的超链接" xfId="4598" builtinId="9" hidden="1"/>
    <cellStyle name="已访问的超链接" xfId="4600" builtinId="9" hidden="1"/>
    <cellStyle name="已访问的超链接" xfId="4602" builtinId="9" hidden="1"/>
    <cellStyle name="已访问的超链接" xfId="4604" builtinId="9" hidden="1"/>
    <cellStyle name="已访问的超链接" xfId="4606" builtinId="9" hidden="1"/>
    <cellStyle name="已访问的超链接" xfId="4608" builtinId="9" hidden="1"/>
    <cellStyle name="已访问的超链接" xfId="4610" builtinId="9" hidden="1"/>
    <cellStyle name="已访问的超链接" xfId="4612" builtinId="9" hidden="1"/>
    <cellStyle name="已访问的超链接" xfId="4614" builtinId="9" hidden="1"/>
    <cellStyle name="已访问的超链接" xfId="4616" builtinId="9" hidden="1"/>
    <cellStyle name="已访问的超链接" xfId="4618" builtinId="9" hidden="1"/>
    <cellStyle name="已访问的超链接" xfId="4620" builtinId="9" hidden="1"/>
    <cellStyle name="已访问的超链接" xfId="4622" builtinId="9" hidden="1"/>
    <cellStyle name="已访问的超链接" xfId="4624" builtinId="9" hidden="1"/>
    <cellStyle name="已访问的超链接" xfId="4626" builtinId="9" hidden="1"/>
    <cellStyle name="已访问的超链接" xfId="4628" builtinId="9" hidden="1"/>
    <cellStyle name="已访问的超链接" xfId="4630" builtinId="9" hidden="1"/>
    <cellStyle name="已访问的超链接" xfId="4632" builtinId="9" hidden="1"/>
    <cellStyle name="已访问的超链接" xfId="4634" builtinId="9" hidden="1"/>
    <cellStyle name="已访问的超链接" xfId="4636" builtinId="9" hidden="1"/>
    <cellStyle name="已访问的超链接" xfId="4638" builtinId="9" hidden="1"/>
    <cellStyle name="已访问的超链接" xfId="4640" builtinId="9" hidden="1"/>
    <cellStyle name="已访问的超链接" xfId="4642" builtinId="9" hidden="1"/>
    <cellStyle name="已访问的超链接" xfId="4644" builtinId="9" hidden="1"/>
    <cellStyle name="已访问的超链接" xfId="4646" builtinId="9" hidden="1"/>
    <cellStyle name="已访问的超链接" xfId="4648" builtinId="9" hidden="1"/>
    <cellStyle name="已访问的超链接" xfId="4650" builtinId="9" hidden="1"/>
    <cellStyle name="已访问的超链接" xfId="4652" builtinId="9" hidden="1"/>
    <cellStyle name="已访问的超链接" xfId="4654" builtinId="9" hidden="1"/>
    <cellStyle name="已访问的超链接" xfId="4656" builtinId="9" hidden="1"/>
    <cellStyle name="已访问的超链接" xfId="4658" builtinId="9" hidden="1"/>
    <cellStyle name="已访问的超链接" xfId="4660" builtinId="9" hidden="1"/>
    <cellStyle name="已访问的超链接" xfId="4662" builtinId="9" hidden="1"/>
    <cellStyle name="已访问的超链接" xfId="4664" builtinId="9" hidden="1"/>
    <cellStyle name="已访问的超链接" xfId="4666" builtinId="9" hidden="1"/>
    <cellStyle name="已访问的超链接" xfId="4668" builtinId="9" hidden="1"/>
    <cellStyle name="已访问的超链接" xfId="4670" builtinId="9" hidden="1"/>
    <cellStyle name="已访问的超链接" xfId="4672" builtinId="9" hidden="1"/>
    <cellStyle name="已访问的超链接" xfId="4674" builtinId="9" hidden="1"/>
    <cellStyle name="已访问的超链接" xfId="4676" builtinId="9" hidden="1"/>
    <cellStyle name="已访问的超链接" xfId="4678" builtinId="9" hidden="1"/>
    <cellStyle name="已访问的超链接" xfId="4680" builtinId="9" hidden="1"/>
    <cellStyle name="已访问的超链接" xfId="4682" builtinId="9" hidden="1"/>
    <cellStyle name="已访问的超链接" xfId="4684" builtinId="9" hidden="1"/>
    <cellStyle name="已访问的超链接" xfId="4686" builtinId="9" hidden="1"/>
    <cellStyle name="已访问的超链接" xfId="4688" builtinId="9" hidden="1"/>
    <cellStyle name="已访问的超链接" xfId="4690" builtinId="9" hidden="1"/>
    <cellStyle name="已访问的超链接" xfId="4692" builtinId="9" hidden="1"/>
    <cellStyle name="已访问的超链接" xfId="4694" builtinId="9" hidden="1"/>
    <cellStyle name="已访问的超链接" xfId="4696" builtinId="9" hidden="1"/>
    <cellStyle name="已访问的超链接" xfId="4698" builtinId="9" hidden="1"/>
    <cellStyle name="已访问的超链接" xfId="4700" builtinId="9" hidden="1"/>
    <cellStyle name="已访问的超链接" xfId="4702" builtinId="9" hidden="1"/>
    <cellStyle name="已访问的超链接" xfId="4704" builtinId="9" hidden="1"/>
    <cellStyle name="已访问的超链接" xfId="4706" builtinId="9" hidden="1"/>
    <cellStyle name="已访问的超链接" xfId="4708" builtinId="9" hidden="1"/>
    <cellStyle name="已访问的超链接" xfId="4710" builtinId="9" hidden="1"/>
    <cellStyle name="已访问的超链接" xfId="4712" builtinId="9" hidden="1"/>
    <cellStyle name="已访问的超链接" xfId="4714" builtinId="9" hidden="1"/>
    <cellStyle name="已访问的超链接" xfId="4716" builtinId="9" hidden="1"/>
    <cellStyle name="已访问的超链接" xfId="4718" builtinId="9" hidden="1"/>
    <cellStyle name="已访问的超链接" xfId="4720" builtinId="9" hidden="1"/>
    <cellStyle name="已访问的超链接" xfId="4722" builtinId="9" hidden="1"/>
    <cellStyle name="已访问的超链接" xfId="4724" builtinId="9" hidden="1"/>
    <cellStyle name="已访问的超链接" xfId="4726" builtinId="9" hidden="1"/>
    <cellStyle name="已访问的超链接" xfId="4728" builtinId="9" hidden="1"/>
    <cellStyle name="已访问的超链接" xfId="4730" builtinId="9" hidden="1"/>
    <cellStyle name="已访问的超链接" xfId="4732" builtinId="9" hidden="1"/>
    <cellStyle name="已访问的超链接" xfId="4734" builtinId="9" hidden="1"/>
    <cellStyle name="已访问的超链接" xfId="4736" builtinId="9" hidden="1"/>
    <cellStyle name="已访问的超链接" xfId="4738" builtinId="9" hidden="1"/>
    <cellStyle name="已访问的超链接" xfId="4740" builtinId="9" hidden="1"/>
    <cellStyle name="已访问的超链接" xfId="4742" builtinId="9" hidden="1"/>
    <cellStyle name="已访问的超链接" xfId="4744" builtinId="9" hidden="1"/>
    <cellStyle name="已访问的超链接" xfId="4746" builtinId="9" hidden="1"/>
    <cellStyle name="已访问的超链接" xfId="4748" builtinId="9" hidden="1"/>
    <cellStyle name="已访问的超链接" xfId="4750" builtinId="9" hidden="1"/>
    <cellStyle name="已访问的超链接" xfId="4752" builtinId="9" hidden="1"/>
    <cellStyle name="已访问的超链接" xfId="4754" builtinId="9" hidden="1"/>
    <cellStyle name="已访问的超链接" xfId="4756" builtinId="9" hidden="1"/>
    <cellStyle name="已访问的超链接" xfId="4758" builtinId="9" hidden="1"/>
    <cellStyle name="已访问的超链接" xfId="4760" builtinId="9" hidden="1"/>
    <cellStyle name="已访问的超链接" xfId="4762" builtinId="9" hidden="1"/>
    <cellStyle name="已访问的超链接" xfId="4764" builtinId="9" hidden="1"/>
    <cellStyle name="已访问的超链接" xfId="4766" builtinId="9" hidden="1"/>
    <cellStyle name="已访问的超链接" xfId="4768" builtinId="9" hidden="1"/>
    <cellStyle name="已访问的超链接" xfId="4770" builtinId="9" hidden="1"/>
    <cellStyle name="已访问的超链接" xfId="4772" builtinId="9" hidden="1"/>
    <cellStyle name="已访问的超链接" xfId="4774" builtinId="9" hidden="1"/>
    <cellStyle name="已访问的超链接" xfId="4776" builtinId="9" hidden="1"/>
    <cellStyle name="已访问的超链接" xfId="4778" builtinId="9" hidden="1"/>
    <cellStyle name="已访问的超链接" xfId="4780" builtinId="9" hidden="1"/>
    <cellStyle name="已访问的超链接" xfId="4782" builtinId="9" hidden="1"/>
    <cellStyle name="已访问的超链接" xfId="4784" builtinId="9" hidden="1"/>
    <cellStyle name="已访问的超链接" xfId="4786" builtinId="9" hidden="1"/>
    <cellStyle name="已访问的超链接" xfId="4788" builtinId="9" hidden="1"/>
    <cellStyle name="已访问的超链接" xfId="4790" builtinId="9" hidden="1"/>
    <cellStyle name="已访问的超链接" xfId="4792" builtinId="9" hidden="1"/>
    <cellStyle name="已访问的超链接" xfId="4794" builtinId="9" hidden="1"/>
    <cellStyle name="已访问的超链接" xfId="4796" builtinId="9" hidden="1"/>
    <cellStyle name="已访问的超链接" xfId="4798" builtinId="9" hidden="1"/>
    <cellStyle name="已访问的超链接" xfId="4800" builtinId="9" hidden="1"/>
    <cellStyle name="已访问的超链接" xfId="4802" builtinId="9" hidden="1"/>
    <cellStyle name="已访问的超链接" xfId="4804" builtinId="9" hidden="1"/>
    <cellStyle name="已访问的超链接" xfId="4806" builtinId="9" hidden="1"/>
    <cellStyle name="已访问的超链接" xfId="4808" builtinId="9" hidden="1"/>
    <cellStyle name="已访问的超链接" xfId="4810" builtinId="9" hidden="1"/>
    <cellStyle name="已访问的超链接" xfId="4812" builtinId="9" hidden="1"/>
    <cellStyle name="已访问的超链接" xfId="4814" builtinId="9" hidden="1"/>
    <cellStyle name="已访问的超链接" xfId="4816" builtinId="9" hidden="1"/>
    <cellStyle name="已访问的超链接" xfId="4818" builtinId="9" hidden="1"/>
    <cellStyle name="已访问的超链接" xfId="4820" builtinId="9" hidden="1"/>
    <cellStyle name="已访问的超链接" xfId="4822" builtinId="9" hidden="1"/>
    <cellStyle name="已访问的超链接" xfId="4824" builtinId="9" hidden="1"/>
    <cellStyle name="已访问的超链接" xfId="4826" builtinId="9" hidden="1"/>
    <cellStyle name="已访问的超链接" xfId="4828" builtinId="9" hidden="1"/>
    <cellStyle name="已访问的超链接" xfId="4830" builtinId="9" hidden="1"/>
    <cellStyle name="已访问的超链接" xfId="4832" builtinId="9" hidden="1"/>
    <cellStyle name="已访问的超链接" xfId="4834" builtinId="9" hidden="1"/>
    <cellStyle name="已访问的超链接" xfId="4836" builtinId="9" hidden="1"/>
    <cellStyle name="已访问的超链接" xfId="4838" builtinId="9" hidden="1"/>
    <cellStyle name="已访问的超链接" xfId="4840" builtinId="9" hidden="1"/>
    <cellStyle name="已访问的超链接" xfId="4842" builtinId="9" hidden="1"/>
    <cellStyle name="已访问的超链接" xfId="4844" builtinId="9" hidden="1"/>
    <cellStyle name="已访问的超链接" xfId="4846" builtinId="9" hidden="1"/>
    <cellStyle name="已访问的超链接" xfId="4848" builtinId="9" hidden="1"/>
    <cellStyle name="已访问的超链接" xfId="4850" builtinId="9" hidden="1"/>
    <cellStyle name="已访问的超链接" xfId="4852" builtinId="9" hidden="1"/>
    <cellStyle name="已访问的超链接" xfId="4854" builtinId="9" hidden="1"/>
    <cellStyle name="已访问的超链接" xfId="4856" builtinId="9" hidden="1"/>
    <cellStyle name="已访问的超链接" xfId="4858" builtinId="9" hidden="1"/>
    <cellStyle name="已访问的超链接" xfId="4860" builtinId="9" hidden="1"/>
    <cellStyle name="已访问的超链接" xfId="4862" builtinId="9" hidden="1"/>
    <cellStyle name="已访问的超链接" xfId="4864" builtinId="9" hidden="1"/>
    <cellStyle name="已访问的超链接" xfId="4866" builtinId="9" hidden="1"/>
    <cellStyle name="已访问的超链接" xfId="4868" builtinId="9" hidden="1"/>
    <cellStyle name="已访问的超链接" xfId="4870" builtinId="9" hidden="1"/>
    <cellStyle name="已访问的超链接" xfId="4872" builtinId="9" hidden="1"/>
    <cellStyle name="已访问的超链接" xfId="4874" builtinId="9" hidden="1"/>
    <cellStyle name="已访问的超链接" xfId="4876" builtinId="9" hidden="1"/>
    <cellStyle name="已访问的超链接" xfId="4878" builtinId="9" hidden="1"/>
    <cellStyle name="已访问的超链接" xfId="4880" builtinId="9" hidden="1"/>
    <cellStyle name="已访问的超链接" xfId="4882" builtinId="9" hidden="1"/>
    <cellStyle name="已访问的超链接" xfId="4884" builtinId="9" hidden="1"/>
    <cellStyle name="已访问的超链接" xfId="4886" builtinId="9" hidden="1"/>
    <cellStyle name="已访问的超链接" xfId="4888" builtinId="9" hidden="1"/>
    <cellStyle name="已访问的超链接" xfId="4890" builtinId="9" hidden="1"/>
    <cellStyle name="已访问的超链接" xfId="4892" builtinId="9" hidden="1"/>
    <cellStyle name="已访问的超链接" xfId="4894" builtinId="9" hidden="1"/>
    <cellStyle name="已访问的超链接" xfId="4896" builtinId="9" hidden="1"/>
    <cellStyle name="已访问的超链接" xfId="4898" builtinId="9" hidden="1"/>
    <cellStyle name="已访问的超链接" xfId="4900" builtinId="9" hidden="1"/>
    <cellStyle name="已访问的超链接" xfId="4902" builtinId="9" hidden="1"/>
    <cellStyle name="已访问的超链接" xfId="4904" builtinId="9" hidden="1"/>
    <cellStyle name="已访问的超链接" xfId="4906" builtinId="9" hidden="1"/>
    <cellStyle name="已访问的超链接" xfId="4908" builtinId="9" hidden="1"/>
    <cellStyle name="已访问的超链接" xfId="4910" builtinId="9" hidden="1"/>
    <cellStyle name="已访问的超链接" xfId="4912" builtinId="9" hidden="1"/>
    <cellStyle name="已访问的超链接" xfId="4914" builtinId="9" hidden="1"/>
    <cellStyle name="已访问的超链接" xfId="4916" builtinId="9" hidden="1"/>
    <cellStyle name="已访问的超链接" xfId="4918" builtinId="9" hidden="1"/>
    <cellStyle name="已访问的超链接" xfId="4920" builtinId="9" hidden="1"/>
    <cellStyle name="已访问的超链接" xfId="4922" builtinId="9" hidden="1"/>
    <cellStyle name="已访问的超链接" xfId="4924" builtinId="9" hidden="1"/>
    <cellStyle name="已访问的超链接" xfId="4926" builtinId="9" hidden="1"/>
    <cellStyle name="已访问的超链接" xfId="4928" builtinId="9" hidden="1"/>
    <cellStyle name="已访问的超链接" xfId="4930" builtinId="9" hidden="1"/>
    <cellStyle name="已访问的超链接" xfId="4932" builtinId="9" hidden="1"/>
    <cellStyle name="已访问的超链接" xfId="4934" builtinId="9" hidden="1"/>
    <cellStyle name="已访问的超链接" xfId="4936" builtinId="9" hidden="1"/>
    <cellStyle name="已访问的超链接" xfId="4938" builtinId="9" hidden="1"/>
    <cellStyle name="已访问的超链接" xfId="4940" builtinId="9" hidden="1"/>
    <cellStyle name="已访问的超链接" xfId="4942" builtinId="9" hidden="1"/>
    <cellStyle name="已访问的超链接" xfId="4944" builtinId="9" hidden="1"/>
    <cellStyle name="已访问的超链接" xfId="4946" builtinId="9" hidden="1"/>
    <cellStyle name="已访问的超链接" xfId="4948" builtinId="9" hidden="1"/>
    <cellStyle name="已访问的超链接" xfId="4950" builtinId="9" hidden="1"/>
    <cellStyle name="已访问的超链接" xfId="4952" builtinId="9" hidden="1"/>
    <cellStyle name="已访问的超链接" xfId="4954" builtinId="9" hidden="1"/>
    <cellStyle name="已访问的超链接" xfId="4956" builtinId="9" hidden="1"/>
    <cellStyle name="已访问的超链接" xfId="4958" builtinId="9" hidden="1"/>
    <cellStyle name="已访问的超链接" xfId="4960" builtinId="9" hidden="1"/>
    <cellStyle name="已访问的超链接" xfId="4962" builtinId="9" hidden="1"/>
    <cellStyle name="已访问的超链接" xfId="4964" builtinId="9" hidden="1"/>
    <cellStyle name="已访问的超链接" xfId="4966" builtinId="9" hidden="1"/>
    <cellStyle name="已访问的超链接" xfId="4968" builtinId="9" hidden="1"/>
    <cellStyle name="已访问的超链接" xfId="4970" builtinId="9" hidden="1"/>
    <cellStyle name="已访问的超链接" xfId="4972" builtinId="9" hidden="1"/>
    <cellStyle name="已访问的超链接" xfId="4974" builtinId="9" hidden="1"/>
    <cellStyle name="已访问的超链接" xfId="4976" builtinId="9" hidden="1"/>
    <cellStyle name="已访问的超链接" xfId="4978" builtinId="9" hidden="1"/>
    <cellStyle name="已访问的超链接" xfId="4980" builtinId="9" hidden="1"/>
    <cellStyle name="已访问的超链接" xfId="4982" builtinId="9" hidden="1"/>
    <cellStyle name="已访问的超链接" xfId="4984" builtinId="9" hidden="1"/>
    <cellStyle name="已访问的超链接" xfId="4986" builtinId="9" hidden="1"/>
    <cellStyle name="已访问的超链接" xfId="4988" builtinId="9" hidden="1"/>
    <cellStyle name="已访问的超链接" xfId="4990" builtinId="9" hidden="1"/>
    <cellStyle name="已访问的超链接" xfId="4992" builtinId="9" hidden="1"/>
    <cellStyle name="已访问的超链接" xfId="4994" builtinId="9" hidden="1"/>
    <cellStyle name="已访问的超链接" xfId="4996" builtinId="9" hidden="1"/>
    <cellStyle name="已访问的超链接" xfId="4998" builtinId="9" hidden="1"/>
    <cellStyle name="已访问的超链接" xfId="5000" builtinId="9" hidden="1"/>
    <cellStyle name="已访问的超链接" xfId="5002" builtinId="9" hidden="1"/>
    <cellStyle name="已访问的超链接" xfId="5004" builtinId="9" hidden="1"/>
    <cellStyle name="已访问的超链接" xfId="5006" builtinId="9" hidden="1"/>
    <cellStyle name="已访问的超链接" xfId="5008" builtinId="9" hidden="1"/>
    <cellStyle name="已访问的超链接" xfId="5010" builtinId="9" hidden="1"/>
    <cellStyle name="已访问的超链接" xfId="5012" builtinId="9" hidden="1"/>
    <cellStyle name="已访问的超链接" xfId="5014" builtinId="9" hidden="1"/>
    <cellStyle name="已访问的超链接" xfId="5016" builtinId="9" hidden="1"/>
    <cellStyle name="已访问的超链接" xfId="5018" builtinId="9" hidden="1"/>
    <cellStyle name="已访问的超链接" xfId="5020" builtinId="9" hidden="1"/>
    <cellStyle name="已访问的超链接" xfId="5022" builtinId="9" hidden="1"/>
    <cellStyle name="已访问的超链接" xfId="5024" builtinId="9" hidden="1"/>
    <cellStyle name="已访问的超链接" xfId="5026" builtinId="9" hidden="1"/>
    <cellStyle name="已访问的超链接" xfId="5028" builtinId="9" hidden="1"/>
    <cellStyle name="已访问的超链接" xfId="5030" builtinId="9" hidden="1"/>
    <cellStyle name="已访问的超链接" xfId="5032" builtinId="9" hidden="1"/>
    <cellStyle name="已访问的超链接" xfId="5034" builtinId="9" hidden="1"/>
    <cellStyle name="已访问的超链接" xfId="5036" builtinId="9" hidden="1"/>
    <cellStyle name="已访问的超链接" xfId="5038" builtinId="9" hidden="1"/>
    <cellStyle name="已访问的超链接" xfId="5040" builtinId="9" hidden="1"/>
    <cellStyle name="已访问的超链接" xfId="5042" builtinId="9" hidden="1"/>
    <cellStyle name="已访问的超链接" xfId="5044" builtinId="9" hidden="1"/>
    <cellStyle name="已访问的超链接" xfId="5046" builtinId="9" hidden="1"/>
    <cellStyle name="已访问的超链接" xfId="5048" builtinId="9" hidden="1"/>
    <cellStyle name="已访问的超链接" xfId="5050" builtinId="9" hidden="1"/>
    <cellStyle name="已访问的超链接" xfId="5052" builtinId="9" hidden="1"/>
    <cellStyle name="已访问的超链接" xfId="5054" builtinId="9" hidden="1"/>
    <cellStyle name="已访问的超链接" xfId="5056" builtinId="9" hidden="1"/>
    <cellStyle name="已访问的超链接" xfId="5058" builtinId="9" hidden="1"/>
    <cellStyle name="已访问的超链接" xfId="5060" builtinId="9" hidden="1"/>
    <cellStyle name="已访问的超链接" xfId="5062" builtinId="9" hidden="1"/>
    <cellStyle name="已访问的超链接" xfId="5064" builtinId="9" hidden="1"/>
    <cellStyle name="已访问的超链接" xfId="5066" builtinId="9" hidden="1"/>
    <cellStyle name="已访问的超链接" xfId="5068" builtinId="9" hidden="1"/>
    <cellStyle name="已访问的超链接" xfId="5070" builtinId="9" hidden="1"/>
    <cellStyle name="已访问的超链接" xfId="5072" builtinId="9" hidden="1"/>
    <cellStyle name="已访问的超链接" xfId="5074" builtinId="9" hidden="1"/>
    <cellStyle name="已访问的超链接" xfId="5076" builtinId="9" hidden="1"/>
    <cellStyle name="已访问的超链接" xfId="5078" builtinId="9" hidden="1"/>
    <cellStyle name="已访问的超链接" xfId="5080" builtinId="9" hidden="1"/>
    <cellStyle name="已访问的超链接" xfId="5082" builtinId="9" hidden="1"/>
    <cellStyle name="已访问的超链接" xfId="5084" builtinId="9" hidden="1"/>
    <cellStyle name="已访问的超链接" xfId="5086" builtinId="9" hidden="1"/>
    <cellStyle name="已访问的超链接" xfId="5088" builtinId="9" hidden="1"/>
    <cellStyle name="已访问的超链接" xfId="5090" builtinId="9" hidden="1"/>
    <cellStyle name="已访问的超链接" xfId="5092" builtinId="9" hidden="1"/>
    <cellStyle name="已访问的超链接" xfId="5094" builtinId="9" hidden="1"/>
    <cellStyle name="已访问的超链接" xfId="5096" builtinId="9" hidden="1"/>
    <cellStyle name="已访问的超链接" xfId="5098" builtinId="9" hidden="1"/>
    <cellStyle name="已访问的超链接" xfId="5100" builtinId="9" hidden="1"/>
    <cellStyle name="已访问的超链接" xfId="5102" builtinId="9" hidden="1"/>
    <cellStyle name="已访问的超链接" xfId="5104" builtinId="9" hidden="1"/>
    <cellStyle name="已访问的超链接" xfId="5106" builtinId="9" hidden="1"/>
    <cellStyle name="已访问的超链接" xfId="5108" builtinId="9" hidden="1"/>
    <cellStyle name="已访问的超链接" xfId="5110" builtinId="9" hidden="1"/>
    <cellStyle name="已访问的超链接" xfId="5112" builtinId="9" hidden="1"/>
    <cellStyle name="已访问的超链接" xfId="5114" builtinId="9" hidden="1"/>
    <cellStyle name="已访问的超链接" xfId="5116" builtinId="9" hidden="1"/>
    <cellStyle name="已访问的超链接" xfId="5118" builtinId="9" hidden="1"/>
    <cellStyle name="已访问的超链接" xfId="5120" builtinId="9" hidden="1"/>
    <cellStyle name="已访问的超链接" xfId="5122" builtinId="9" hidden="1"/>
    <cellStyle name="已访问的超链接" xfId="5124" builtinId="9" hidden="1"/>
    <cellStyle name="已访问的超链接" xfId="5126" builtinId="9" hidden="1"/>
    <cellStyle name="已访问的超链接" xfId="5128" builtinId="9" hidden="1"/>
    <cellStyle name="已访问的超链接" xfId="5130" builtinId="9" hidden="1"/>
    <cellStyle name="已访问的超链接" xfId="5132" builtinId="9" hidden="1"/>
    <cellStyle name="已访问的超链接" xfId="5134" builtinId="9" hidden="1"/>
    <cellStyle name="已访问的超链接" xfId="5136" builtinId="9" hidden="1"/>
    <cellStyle name="已访问的超链接" xfId="5138" builtinId="9" hidden="1"/>
    <cellStyle name="已访问的超链接" xfId="5140" builtinId="9" hidden="1"/>
    <cellStyle name="已访问的超链接" xfId="5142" builtinId="9" hidden="1"/>
    <cellStyle name="已访问的超链接" xfId="5144" builtinId="9" hidden="1"/>
    <cellStyle name="已访问的超链接" xfId="5146" builtinId="9" hidden="1"/>
    <cellStyle name="已访问的超链接" xfId="5148" builtinId="9" hidden="1"/>
    <cellStyle name="已访问的超链接" xfId="5150" builtinId="9" hidden="1"/>
    <cellStyle name="已访问的超链接" xfId="5152" builtinId="9" hidden="1"/>
    <cellStyle name="已访问的超链接" xfId="5154" builtinId="9" hidden="1"/>
    <cellStyle name="已访问的超链接" xfId="5156" builtinId="9" hidden="1"/>
    <cellStyle name="已访问的超链接" xfId="5158" builtinId="9" hidden="1"/>
    <cellStyle name="已访问的超链接" xfId="5160" builtinId="9" hidden="1"/>
    <cellStyle name="已访问的超链接" xfId="5162" builtinId="9" hidden="1"/>
    <cellStyle name="已访问的超链接" xfId="5164" builtinId="9" hidden="1"/>
    <cellStyle name="已访问的超链接" xfId="5166" builtinId="9" hidden="1"/>
    <cellStyle name="已访问的超链接" xfId="5168" builtinId="9" hidden="1"/>
    <cellStyle name="已访问的超链接" xfId="5170" builtinId="9" hidden="1"/>
    <cellStyle name="已访问的超链接" xfId="5172" builtinId="9" hidden="1"/>
    <cellStyle name="已访问的超链接" xfId="5174" builtinId="9" hidden="1"/>
    <cellStyle name="已访问的超链接" xfId="5176" builtinId="9" hidden="1"/>
    <cellStyle name="已访问的超链接" xfId="5178" builtinId="9" hidden="1"/>
    <cellStyle name="已访问的超链接" xfId="5180" builtinId="9" hidden="1"/>
    <cellStyle name="已访问的超链接" xfId="5182" builtinId="9" hidden="1"/>
    <cellStyle name="已访问的超链接" xfId="5184" builtinId="9" hidden="1"/>
    <cellStyle name="已访问的超链接" xfId="5186" builtinId="9" hidden="1"/>
    <cellStyle name="已访问的超链接" xfId="5188" builtinId="9" hidden="1"/>
    <cellStyle name="已访问的超链接" xfId="5190" builtinId="9" hidden="1"/>
    <cellStyle name="已访问的超链接" xfId="5192" builtinId="9" hidden="1"/>
    <cellStyle name="已访问的超链接" xfId="5194" builtinId="9" hidden="1"/>
    <cellStyle name="已访问的超链接" xfId="5196" builtinId="9" hidden="1"/>
    <cellStyle name="已访问的超链接" xfId="5198" builtinId="9" hidden="1"/>
    <cellStyle name="已访问的超链接" xfId="5200" builtinId="9" hidden="1"/>
    <cellStyle name="已访问的超链接" xfId="5202" builtinId="9" hidden="1"/>
    <cellStyle name="已访问的超链接" xfId="5204" builtinId="9" hidden="1"/>
    <cellStyle name="已访问的超链接" xfId="5206" builtinId="9" hidden="1"/>
    <cellStyle name="已访问的超链接" xfId="5208" builtinId="9" hidden="1"/>
    <cellStyle name="已访问的超链接" xfId="5210" builtinId="9" hidden="1"/>
    <cellStyle name="已访问的超链接" xfId="5212" builtinId="9" hidden="1"/>
    <cellStyle name="已访问的超链接" xfId="5214" builtinId="9" hidden="1"/>
    <cellStyle name="已访问的超链接" xfId="5216" builtinId="9" hidden="1"/>
    <cellStyle name="已访问的超链接" xfId="5218" builtinId="9" hidden="1"/>
    <cellStyle name="已访问的超链接" xfId="5220" builtinId="9" hidden="1"/>
    <cellStyle name="已访问的超链接" xfId="5222" builtinId="9" hidden="1"/>
    <cellStyle name="已访问的超链接" xfId="5224" builtinId="9" hidden="1"/>
    <cellStyle name="已访问的超链接" xfId="5226" builtinId="9" hidden="1"/>
    <cellStyle name="已访问的超链接" xfId="5228" builtinId="9" hidden="1"/>
    <cellStyle name="已访问的超链接" xfId="5230" builtinId="9" hidden="1"/>
    <cellStyle name="已访问的超链接" xfId="5232" builtinId="9" hidden="1"/>
    <cellStyle name="已访问的超链接" xfId="5234" builtinId="9" hidden="1"/>
    <cellStyle name="已访问的超链接" xfId="5236" builtinId="9" hidden="1"/>
    <cellStyle name="已访问的超链接" xfId="5238" builtinId="9" hidden="1"/>
    <cellStyle name="已访问的超链接" xfId="5240" builtinId="9" hidden="1"/>
    <cellStyle name="已访问的超链接" xfId="5242" builtinId="9" hidden="1"/>
    <cellStyle name="已访问的超链接" xfId="5244" builtinId="9" hidden="1"/>
    <cellStyle name="已访问的超链接" xfId="5246" builtinId="9" hidden="1"/>
    <cellStyle name="已访问的超链接" xfId="5248" builtinId="9" hidden="1"/>
    <cellStyle name="已访问的超链接" xfId="5250" builtinId="9" hidden="1"/>
    <cellStyle name="已访问的超链接" xfId="5252" builtinId="9" hidden="1"/>
    <cellStyle name="已访问的超链接" xfId="5254" builtinId="9" hidden="1"/>
    <cellStyle name="已访问的超链接" xfId="5256" builtinId="9" hidden="1"/>
    <cellStyle name="已访问的超链接" xfId="5258" builtinId="9" hidden="1"/>
    <cellStyle name="已访问的超链接" xfId="5260" builtinId="9" hidden="1"/>
    <cellStyle name="已访问的超链接" xfId="5262" builtinId="9" hidden="1"/>
    <cellStyle name="已访问的超链接" xfId="5264" builtinId="9" hidden="1"/>
    <cellStyle name="已访问的超链接" xfId="5266" builtinId="9" hidden="1"/>
    <cellStyle name="已访问的超链接" xfId="5268" builtinId="9" hidden="1"/>
    <cellStyle name="已访问的超链接" xfId="5270" builtinId="9" hidden="1"/>
    <cellStyle name="已访问的超链接" xfId="5272" builtinId="9" hidden="1"/>
    <cellStyle name="已访问的超链接" xfId="5274" builtinId="9" hidden="1"/>
    <cellStyle name="已访问的超链接" xfId="5276" builtinId="9" hidden="1"/>
    <cellStyle name="已访问的超链接" xfId="5278" builtinId="9" hidden="1"/>
    <cellStyle name="已访问的超链接" xfId="5280" builtinId="9" hidden="1"/>
    <cellStyle name="已访问的超链接" xfId="5282" builtinId="9" hidden="1"/>
    <cellStyle name="已访问的超链接" xfId="5284" builtinId="9" hidden="1"/>
    <cellStyle name="已访问的超链接" xfId="5286" builtinId="9" hidden="1"/>
    <cellStyle name="已访问的超链接" xfId="5288" builtinId="9" hidden="1"/>
    <cellStyle name="已访问的超链接" xfId="5290" builtinId="9" hidden="1"/>
    <cellStyle name="已访问的超链接" xfId="5292" builtinId="9" hidden="1"/>
    <cellStyle name="已访问的超链接" xfId="5294" builtinId="9" hidden="1"/>
    <cellStyle name="已访问的超链接" xfId="5296" builtinId="9" hidden="1"/>
    <cellStyle name="已访问的超链接" xfId="5298" builtinId="9" hidden="1"/>
    <cellStyle name="已访问的超链接" xfId="5300" builtinId="9" hidden="1"/>
    <cellStyle name="已访问的超链接" xfId="5302" builtinId="9" hidden="1"/>
    <cellStyle name="已访问的超链接" xfId="5304" builtinId="9" hidden="1"/>
    <cellStyle name="已访问的超链接" xfId="5306" builtinId="9" hidden="1"/>
    <cellStyle name="已访问的超链接" xfId="5308" builtinId="9" hidden="1"/>
    <cellStyle name="已访问的超链接" xfId="5310" builtinId="9" hidden="1"/>
    <cellStyle name="已访问的超链接" xfId="5312" builtinId="9" hidden="1"/>
    <cellStyle name="已访问的超链接" xfId="5314" builtinId="9" hidden="1"/>
    <cellStyle name="已访问的超链接" xfId="5316" builtinId="9" hidden="1"/>
    <cellStyle name="已访问的超链接" xfId="5318" builtinId="9" hidden="1"/>
    <cellStyle name="已访问的超链接" xfId="5320" builtinId="9" hidden="1"/>
    <cellStyle name="已访问的超链接" xfId="5322" builtinId="9" hidden="1"/>
    <cellStyle name="已访问的超链接" xfId="5324" builtinId="9" hidden="1"/>
    <cellStyle name="已访问的超链接" xfId="5326" builtinId="9" hidden="1"/>
    <cellStyle name="已访问的超链接" xfId="5328" builtinId="9" hidden="1"/>
    <cellStyle name="已访问的超链接" xfId="5330" builtinId="9" hidden="1"/>
    <cellStyle name="已访问的超链接" xfId="5332" builtinId="9" hidden="1"/>
    <cellStyle name="已访问的超链接" xfId="5334" builtinId="9" hidden="1"/>
    <cellStyle name="已访问的超链接" xfId="5336" builtinId="9" hidden="1"/>
    <cellStyle name="已访问的超链接" xfId="5338" builtinId="9" hidden="1"/>
    <cellStyle name="已访问的超链接" xfId="5340" builtinId="9" hidden="1"/>
    <cellStyle name="已访问的超链接" xfId="5342" builtinId="9" hidden="1"/>
    <cellStyle name="已访问的超链接" xfId="5344" builtinId="9" hidden="1"/>
    <cellStyle name="已访问的超链接" xfId="5346" builtinId="9" hidden="1"/>
    <cellStyle name="已访问的超链接" xfId="5348" builtinId="9" hidden="1"/>
    <cellStyle name="已访问的超链接" xfId="5350" builtinId="9" hidden="1"/>
    <cellStyle name="已访问的超链接" xfId="5352" builtinId="9" hidden="1"/>
    <cellStyle name="已访问的超链接" xfId="5354" builtinId="9" hidden="1"/>
    <cellStyle name="已访问的超链接" xfId="5356" builtinId="9" hidden="1"/>
    <cellStyle name="已访问的超链接" xfId="5358" builtinId="9" hidden="1"/>
    <cellStyle name="已访问的超链接" xfId="5360" builtinId="9" hidden="1"/>
    <cellStyle name="已访问的超链接" xfId="5362" builtinId="9" hidden="1"/>
    <cellStyle name="已访问的超链接" xfId="5364" builtinId="9" hidden="1"/>
    <cellStyle name="已访问的超链接" xfId="5366" builtinId="9" hidden="1"/>
    <cellStyle name="已访问的超链接" xfId="5368" builtinId="9" hidden="1"/>
    <cellStyle name="已访问的超链接" xfId="5370" builtinId="9" hidden="1"/>
    <cellStyle name="已访问的超链接" xfId="5372" builtinId="9" hidden="1"/>
    <cellStyle name="已访问的超链接" xfId="5374" builtinId="9" hidden="1"/>
    <cellStyle name="已访问的超链接" xfId="5376" builtinId="9" hidden="1"/>
    <cellStyle name="已访问的超链接" xfId="5378" builtinId="9" hidden="1"/>
    <cellStyle name="已访问的超链接" xfId="5380" builtinId="9" hidden="1"/>
    <cellStyle name="已访问的超链接" xfId="5382" builtinId="9" hidden="1"/>
    <cellStyle name="已访问的超链接" xfId="5384" builtinId="9" hidden="1"/>
    <cellStyle name="已访问的超链接" xfId="5386" builtinId="9" hidden="1"/>
    <cellStyle name="已访问的超链接" xfId="5388" builtinId="9" hidden="1"/>
    <cellStyle name="已访问的超链接" xfId="5390" builtinId="9" hidden="1"/>
    <cellStyle name="已访问的超链接" xfId="5392" builtinId="9" hidden="1"/>
    <cellStyle name="已访问的超链接" xfId="5394" builtinId="9" hidden="1"/>
    <cellStyle name="已访问的超链接" xfId="5396" builtinId="9" hidden="1"/>
    <cellStyle name="已访问的超链接" xfId="5398" builtinId="9" hidden="1"/>
    <cellStyle name="已访问的超链接" xfId="5400" builtinId="9" hidden="1"/>
    <cellStyle name="已访问的超链接" xfId="5402" builtinId="9" hidden="1"/>
    <cellStyle name="已访问的超链接" xfId="5404" builtinId="9" hidden="1"/>
    <cellStyle name="已访问的超链接" xfId="5406" builtinId="9" hidden="1"/>
    <cellStyle name="已访问的超链接" xfId="5408" builtinId="9" hidden="1"/>
    <cellStyle name="已访问的超链接" xfId="5410" builtinId="9" hidden="1"/>
    <cellStyle name="已访问的超链接" xfId="5412" builtinId="9" hidden="1"/>
    <cellStyle name="已访问的超链接" xfId="5414" builtinId="9" hidden="1"/>
    <cellStyle name="已访问的超链接" xfId="5416" builtinId="9" hidden="1"/>
    <cellStyle name="已访问的超链接" xfId="5418" builtinId="9" hidden="1"/>
    <cellStyle name="已访问的超链接" xfId="5420" builtinId="9" hidden="1"/>
    <cellStyle name="已访问的超链接" xfId="5422" builtinId="9" hidden="1"/>
    <cellStyle name="已访问的超链接" xfId="5424" builtinId="9" hidden="1"/>
    <cellStyle name="已访问的超链接" xfId="5426" builtinId="9" hidden="1"/>
    <cellStyle name="已访问的超链接" xfId="5428" builtinId="9" hidden="1"/>
    <cellStyle name="已访问的超链接" xfId="5430" builtinId="9" hidden="1"/>
    <cellStyle name="已访问的超链接" xfId="5432" builtinId="9" hidden="1"/>
    <cellStyle name="已访问的超链接" xfId="5434" builtinId="9" hidden="1"/>
    <cellStyle name="已访问的超链接" xfId="5436" builtinId="9" hidden="1"/>
    <cellStyle name="已访问的超链接" xfId="5438" builtinId="9" hidden="1"/>
    <cellStyle name="已访问的超链接" xfId="5440" builtinId="9" hidden="1"/>
    <cellStyle name="已访问的超链接" xfId="5442" builtinId="9" hidden="1"/>
    <cellStyle name="已访问的超链接" xfId="5444" builtinId="9" hidden="1"/>
    <cellStyle name="已访问的超链接" xfId="5446" builtinId="9" hidden="1"/>
    <cellStyle name="已访问的超链接" xfId="5448" builtinId="9" hidden="1"/>
    <cellStyle name="已访问的超链接" xfId="5450" builtinId="9" hidden="1"/>
    <cellStyle name="已访问的超链接" xfId="5452" builtinId="9" hidden="1"/>
    <cellStyle name="已访问的超链接" xfId="5454" builtinId="9" hidden="1"/>
    <cellStyle name="已访问的超链接" xfId="5456" builtinId="9" hidden="1"/>
    <cellStyle name="已访问的超链接" xfId="5458" builtinId="9" hidden="1"/>
    <cellStyle name="已访问的超链接" xfId="5460" builtinId="9" hidden="1"/>
    <cellStyle name="已访问的超链接" xfId="5462" builtinId="9" hidden="1"/>
    <cellStyle name="已访问的超链接" xfId="5464" builtinId="9" hidden="1"/>
    <cellStyle name="已访问的超链接" xfId="5466" builtinId="9" hidden="1"/>
    <cellStyle name="已访问的超链接" xfId="5468" builtinId="9" hidden="1"/>
    <cellStyle name="已访问的超链接" xfId="5470" builtinId="9" hidden="1"/>
    <cellStyle name="已访问的超链接" xfId="5472" builtinId="9" hidden="1"/>
    <cellStyle name="已访问的超链接" xfId="5474" builtinId="9" hidden="1"/>
    <cellStyle name="已访问的超链接" xfId="5476" builtinId="9" hidden="1"/>
    <cellStyle name="已访问的超链接" xfId="5478" builtinId="9" hidden="1"/>
    <cellStyle name="已访问的超链接" xfId="5480" builtinId="9" hidden="1"/>
    <cellStyle name="已访问的超链接" xfId="5482" builtinId="9" hidden="1"/>
    <cellStyle name="已访问的超链接" xfId="5484" builtinId="9" hidden="1"/>
    <cellStyle name="已访问的超链接" xfId="5486" builtinId="9" hidden="1"/>
    <cellStyle name="已访问的超链接" xfId="5488" builtinId="9" hidden="1"/>
    <cellStyle name="已访问的超链接" xfId="5490" builtinId="9" hidden="1"/>
    <cellStyle name="已访问的超链接" xfId="5492" builtinId="9" hidden="1"/>
    <cellStyle name="已访问的超链接" xfId="5494" builtinId="9" hidden="1"/>
    <cellStyle name="已访问的超链接" xfId="5496" builtinId="9" hidden="1"/>
    <cellStyle name="已访问的超链接" xfId="5498" builtinId="9" hidden="1"/>
    <cellStyle name="已访问的超链接" xfId="5500" builtinId="9" hidden="1"/>
    <cellStyle name="已访问的超链接" xfId="5502" builtinId="9" hidden="1"/>
    <cellStyle name="已访问的超链接" xfId="5504" builtinId="9" hidden="1"/>
    <cellStyle name="已访问的超链接" xfId="5506" builtinId="9" hidden="1"/>
    <cellStyle name="已访问的超链接" xfId="5508" builtinId="9" hidden="1"/>
    <cellStyle name="已访问的超链接" xfId="5510" builtinId="9" hidden="1"/>
    <cellStyle name="已访问的超链接" xfId="5512" builtinId="9" hidden="1"/>
    <cellStyle name="已访问的超链接" xfId="5514" builtinId="9" hidden="1"/>
    <cellStyle name="已访问的超链接" xfId="5516" builtinId="9" hidden="1"/>
    <cellStyle name="已访问的超链接" xfId="5518" builtinId="9" hidden="1"/>
    <cellStyle name="已访问的超链接" xfId="5520" builtinId="9" hidden="1"/>
    <cellStyle name="已访问的超链接" xfId="5522" builtinId="9" hidden="1"/>
    <cellStyle name="已访问的超链接" xfId="5524" builtinId="9" hidden="1"/>
    <cellStyle name="已访问的超链接" xfId="5526" builtinId="9" hidden="1"/>
    <cellStyle name="已访问的超链接" xfId="5528" builtinId="9" hidden="1"/>
    <cellStyle name="已访问的超链接" xfId="5530" builtinId="9" hidden="1"/>
    <cellStyle name="已访问的超链接" xfId="5532" builtinId="9" hidden="1"/>
    <cellStyle name="已访问的超链接" xfId="5534" builtinId="9" hidden="1"/>
    <cellStyle name="已访问的超链接" xfId="5536" builtinId="9" hidden="1"/>
    <cellStyle name="已访问的超链接" xfId="5538" builtinId="9" hidden="1"/>
    <cellStyle name="已访问的超链接" xfId="5540" builtinId="9" hidden="1"/>
    <cellStyle name="已访问的超链接" xfId="5542" builtinId="9" hidden="1"/>
    <cellStyle name="已访问的超链接" xfId="5544" builtinId="9" hidden="1"/>
    <cellStyle name="已访问的超链接" xfId="5546" builtinId="9" hidden="1"/>
    <cellStyle name="已访问的超链接" xfId="5548" builtinId="9" hidden="1"/>
    <cellStyle name="已访问的超链接" xfId="5550" builtinId="9" hidden="1"/>
    <cellStyle name="已访问的超链接" xfId="5552" builtinId="9" hidden="1"/>
    <cellStyle name="已访问的超链接" xfId="5554" builtinId="9" hidden="1"/>
    <cellStyle name="已访问的超链接" xfId="5556" builtinId="9" hidden="1"/>
    <cellStyle name="已访问的超链接" xfId="5558" builtinId="9" hidden="1"/>
    <cellStyle name="已访问的超链接" xfId="5560" builtinId="9" hidden="1"/>
    <cellStyle name="已访问的超链接" xfId="5562" builtinId="9" hidden="1"/>
    <cellStyle name="已访问的超链接" xfId="5564" builtinId="9" hidden="1"/>
    <cellStyle name="已访问的超链接" xfId="5566" builtinId="9" hidden="1"/>
    <cellStyle name="已访问的超链接" xfId="5568" builtinId="9" hidden="1"/>
    <cellStyle name="已访问的超链接" xfId="5570" builtinId="9" hidden="1"/>
    <cellStyle name="已访问的超链接" xfId="5572" builtinId="9" hidden="1"/>
    <cellStyle name="已访问的超链接" xfId="5574" builtinId="9" hidden="1"/>
    <cellStyle name="已访问的超链接" xfId="5576" builtinId="9" hidden="1"/>
    <cellStyle name="已访问的超链接" xfId="5578" builtinId="9" hidden="1"/>
    <cellStyle name="已访问的超链接" xfId="5580" builtinId="9" hidden="1"/>
    <cellStyle name="已访问的超链接" xfId="5582" builtinId="9" hidden="1"/>
    <cellStyle name="已访问的超链接" xfId="5584" builtinId="9" hidden="1"/>
    <cellStyle name="已访问的超链接" xfId="5586" builtinId="9" hidden="1"/>
    <cellStyle name="已访问的超链接" xfId="5588" builtinId="9" hidden="1"/>
    <cellStyle name="已访问的超链接" xfId="5590" builtinId="9" hidden="1"/>
    <cellStyle name="已访问的超链接" xfId="5592" builtinId="9" hidden="1"/>
    <cellStyle name="已访问的超链接" xfId="5594" builtinId="9" hidden="1"/>
    <cellStyle name="已访问的超链接" xfId="5596" builtinId="9" hidden="1"/>
    <cellStyle name="已访问的超链接" xfId="5598" builtinId="9" hidden="1"/>
    <cellStyle name="已访问的超链接" xfId="5600" builtinId="9" hidden="1"/>
    <cellStyle name="已访问的超链接" xfId="5602" builtinId="9" hidden="1"/>
    <cellStyle name="已访问的超链接" xfId="5604" builtinId="9" hidden="1"/>
    <cellStyle name="已访问的超链接" xfId="5606" builtinId="9" hidden="1"/>
    <cellStyle name="已访问的超链接" xfId="5608" builtinId="9" hidden="1"/>
    <cellStyle name="已访问的超链接" xfId="5610" builtinId="9" hidden="1"/>
    <cellStyle name="已访问的超链接" xfId="5612" builtinId="9" hidden="1"/>
    <cellStyle name="已访问的超链接" xfId="5614" builtinId="9" hidden="1"/>
    <cellStyle name="已访问的超链接" xfId="5616" builtinId="9" hidden="1"/>
    <cellStyle name="已访问的超链接" xfId="5618" builtinId="9" hidden="1"/>
    <cellStyle name="已访问的超链接" xfId="5620" builtinId="9" hidden="1"/>
    <cellStyle name="已访问的超链接" xfId="5622" builtinId="9" hidden="1"/>
    <cellStyle name="已访问的超链接" xfId="5624" builtinId="9" hidden="1"/>
    <cellStyle name="已访问的超链接" xfId="5626" builtinId="9" hidden="1"/>
    <cellStyle name="已访问的超链接" xfId="5628" builtinId="9" hidden="1"/>
    <cellStyle name="已访问的超链接" xfId="5630" builtinId="9" hidden="1"/>
    <cellStyle name="已访问的超链接" xfId="5632" builtinId="9" hidden="1"/>
    <cellStyle name="已访问的超链接" xfId="5634" builtinId="9" hidden="1"/>
    <cellStyle name="已访问的超链接" xfId="5636" builtinId="9" hidden="1"/>
    <cellStyle name="已访问的超链接" xfId="5638" builtinId="9" hidden="1"/>
    <cellStyle name="已访问的超链接" xfId="5640" builtinId="9" hidden="1"/>
    <cellStyle name="已访问的超链接" xfId="5642" builtinId="9" hidden="1"/>
    <cellStyle name="已访问的超链接" xfId="5644" builtinId="9" hidden="1"/>
    <cellStyle name="已访问的超链接" xfId="5646" builtinId="9" hidden="1"/>
    <cellStyle name="已访问的超链接" xfId="5648" builtinId="9" hidden="1"/>
    <cellStyle name="已访问的超链接" xfId="5650" builtinId="9" hidden="1"/>
    <cellStyle name="已访问的超链接" xfId="5652" builtinId="9" hidden="1"/>
    <cellStyle name="已访问的超链接" xfId="5654" builtinId="9" hidden="1"/>
    <cellStyle name="已访问的超链接" xfId="5656" builtinId="9" hidden="1"/>
    <cellStyle name="已访问的超链接" xfId="5658" builtinId="9" hidden="1"/>
    <cellStyle name="已访问的超链接" xfId="5660" builtinId="9" hidden="1"/>
    <cellStyle name="已访问的超链接" xfId="5662" builtinId="9" hidden="1"/>
    <cellStyle name="已访问的超链接" xfId="5664" builtinId="9" hidden="1"/>
    <cellStyle name="已访问的超链接" xfId="5666" builtinId="9" hidden="1"/>
    <cellStyle name="已访问的超链接" xfId="5668" builtinId="9" hidden="1"/>
    <cellStyle name="已访问的超链接" xfId="5670" builtinId="9" hidden="1"/>
    <cellStyle name="已访问的超链接" xfId="5672" builtinId="9" hidden="1"/>
    <cellStyle name="已访问的超链接" xfId="5674" builtinId="9" hidden="1"/>
    <cellStyle name="已访问的超链接" xfId="5676" builtinId="9" hidden="1"/>
    <cellStyle name="已访问的超链接" xfId="5678" builtinId="9" hidden="1"/>
    <cellStyle name="已访问的超链接" xfId="5680" builtinId="9" hidden="1"/>
    <cellStyle name="已访问的超链接" xfId="5682" builtinId="9" hidden="1"/>
    <cellStyle name="已访问的超链接" xfId="5684" builtinId="9" hidden="1"/>
    <cellStyle name="已访问的超链接" xfId="5686" builtinId="9" hidden="1"/>
    <cellStyle name="已访问的超链接" xfId="5688" builtinId="9" hidden="1"/>
    <cellStyle name="已访问的超链接" xfId="5690" builtinId="9" hidden="1"/>
    <cellStyle name="已访问的超链接" xfId="5692" builtinId="9" hidden="1"/>
    <cellStyle name="已访问的超链接" xfId="5694" builtinId="9" hidden="1"/>
    <cellStyle name="已访问的超链接" xfId="5696" builtinId="9" hidden="1"/>
    <cellStyle name="已访问的超链接" xfId="5698" builtinId="9" hidden="1"/>
    <cellStyle name="已访问的超链接" xfId="5700" builtinId="9" hidden="1"/>
    <cellStyle name="已访问的超链接" xfId="5702" builtinId="9" hidden="1"/>
    <cellStyle name="已访问的超链接" xfId="5704" builtinId="9" hidden="1"/>
    <cellStyle name="已访问的超链接" xfId="5706" builtinId="9" hidden="1"/>
    <cellStyle name="已访问的超链接" xfId="5708" builtinId="9" hidden="1"/>
    <cellStyle name="已访问的超链接" xfId="5710" builtinId="9" hidden="1"/>
    <cellStyle name="已访问的超链接" xfId="5712" builtinId="9" hidden="1"/>
    <cellStyle name="已访问的超链接" xfId="5714" builtinId="9" hidden="1"/>
    <cellStyle name="已访问的超链接" xfId="5716" builtinId="9" hidden="1"/>
    <cellStyle name="已访问的超链接" xfId="5718" builtinId="9" hidden="1"/>
    <cellStyle name="已访问的超链接" xfId="5720" builtinId="9" hidden="1"/>
    <cellStyle name="已访问的超链接" xfId="5722" builtinId="9" hidden="1"/>
    <cellStyle name="已访问的超链接" xfId="5724" builtinId="9" hidden="1"/>
    <cellStyle name="已访问的超链接" xfId="5726" builtinId="9" hidden="1"/>
    <cellStyle name="已访问的超链接" xfId="5728" builtinId="9" hidden="1"/>
    <cellStyle name="已访问的超链接" xfId="5730" builtinId="9" hidden="1"/>
    <cellStyle name="已访问的超链接" xfId="5732" builtinId="9" hidden="1"/>
    <cellStyle name="已访问的超链接" xfId="5734" builtinId="9" hidden="1"/>
    <cellStyle name="已访问的超链接" xfId="5736" builtinId="9" hidden="1"/>
    <cellStyle name="已访问的超链接" xfId="5738" builtinId="9" hidden="1"/>
    <cellStyle name="已访问的超链接" xfId="5740" builtinId="9" hidden="1"/>
    <cellStyle name="已访问的超链接" xfId="5742" builtinId="9" hidden="1"/>
    <cellStyle name="已访问的超链接" xfId="5744" builtinId="9" hidden="1"/>
    <cellStyle name="已访问的超链接" xfId="5746" builtinId="9" hidden="1"/>
    <cellStyle name="已访问的超链接" xfId="5748" builtinId="9" hidden="1"/>
    <cellStyle name="已访问的超链接" xfId="5750" builtinId="9" hidden="1"/>
    <cellStyle name="已访问的超链接" xfId="5752" builtinId="9" hidden="1"/>
    <cellStyle name="已访问的超链接" xfId="5754" builtinId="9" hidden="1"/>
    <cellStyle name="已访问的超链接" xfId="5756" builtinId="9" hidden="1"/>
    <cellStyle name="已访问的超链接" xfId="5758" builtinId="9" hidden="1"/>
    <cellStyle name="已访问的超链接" xfId="5760" builtinId="9" hidden="1"/>
    <cellStyle name="已访问的超链接" xfId="5762" builtinId="9" hidden="1"/>
    <cellStyle name="已访问的超链接" xfId="5764" builtinId="9" hidden="1"/>
    <cellStyle name="已访问的超链接" xfId="5766" builtinId="9" hidden="1"/>
    <cellStyle name="已访问的超链接" xfId="5768" builtinId="9" hidden="1"/>
    <cellStyle name="已访问的超链接" xfId="5770" builtinId="9" hidden="1"/>
    <cellStyle name="已访问的超链接" xfId="5772" builtinId="9" hidden="1"/>
    <cellStyle name="已访问的超链接" xfId="5774" builtinId="9" hidden="1"/>
    <cellStyle name="已访问的超链接" xfId="5776" builtinId="9" hidden="1"/>
    <cellStyle name="已访问的超链接" xfId="5778" builtinId="9" hidden="1"/>
    <cellStyle name="已访问的超链接" xfId="5780" builtinId="9" hidden="1"/>
    <cellStyle name="已访问的超链接" xfId="5782" builtinId="9" hidden="1"/>
    <cellStyle name="已访问的超链接" xfId="5784" builtinId="9" hidden="1"/>
    <cellStyle name="已访问的超链接" xfId="5786" builtinId="9" hidden="1"/>
    <cellStyle name="已访问的超链接" xfId="5788" builtinId="9" hidden="1"/>
    <cellStyle name="已访问的超链接" xfId="5790" builtinId="9" hidden="1"/>
    <cellStyle name="已访问的超链接" xfId="5792" builtinId="9" hidden="1"/>
    <cellStyle name="已访问的超链接" xfId="5794" builtinId="9" hidden="1"/>
    <cellStyle name="已访问的超链接" xfId="5796" builtinId="9" hidden="1"/>
    <cellStyle name="已访问的超链接" xfId="5798" builtinId="9" hidden="1"/>
    <cellStyle name="已访问的超链接" xfId="5800" builtinId="9" hidden="1"/>
    <cellStyle name="已访问的超链接" xfId="5802" builtinId="9" hidden="1"/>
    <cellStyle name="已访问的超链接" xfId="5804" builtinId="9" hidden="1"/>
    <cellStyle name="已访问的超链接" xfId="5806" builtinId="9" hidden="1"/>
    <cellStyle name="已访问的超链接" xfId="5808" builtinId="9" hidden="1"/>
    <cellStyle name="已访问的超链接" xfId="5810" builtinId="9" hidden="1"/>
    <cellStyle name="已访问的超链接" xfId="5812" builtinId="9" hidden="1"/>
    <cellStyle name="已访问的超链接" xfId="5814" builtinId="9" hidden="1"/>
    <cellStyle name="已访问的超链接" xfId="5816" builtinId="9" hidden="1"/>
    <cellStyle name="已访问的超链接" xfId="5818" builtinId="9" hidden="1"/>
    <cellStyle name="已访问的超链接" xfId="5820" builtinId="9" hidden="1"/>
    <cellStyle name="已访问的超链接" xfId="5822" builtinId="9" hidden="1"/>
    <cellStyle name="已访问的超链接" xfId="5824" builtinId="9" hidden="1"/>
    <cellStyle name="已访问的超链接" xfId="5826" builtinId="9" hidden="1"/>
    <cellStyle name="已访问的超链接" xfId="5828" builtinId="9" hidden="1"/>
    <cellStyle name="已访问的超链接" xfId="5830" builtinId="9" hidden="1"/>
    <cellStyle name="已访问的超链接" xfId="5832" builtinId="9" hidden="1"/>
    <cellStyle name="已访问的超链接" xfId="5834" builtinId="9" hidden="1"/>
    <cellStyle name="已访问的超链接" xfId="5836" builtinId="9" hidden="1"/>
    <cellStyle name="已访问的超链接" xfId="5838" builtinId="9" hidden="1"/>
    <cellStyle name="已访问的超链接" xfId="5840" builtinId="9" hidden="1"/>
    <cellStyle name="已访问的超链接" xfId="5842" builtinId="9" hidden="1"/>
    <cellStyle name="已访问的超链接" xfId="5844" builtinId="9" hidden="1"/>
    <cellStyle name="已访问的超链接" xfId="5846" builtinId="9" hidden="1"/>
    <cellStyle name="已访问的超链接" xfId="5848" builtinId="9" hidden="1"/>
    <cellStyle name="已访问的超链接" xfId="5850" builtinId="9" hidden="1"/>
    <cellStyle name="已访问的超链接" xfId="5852" builtinId="9" hidden="1"/>
    <cellStyle name="已访问的超链接" xfId="5854" builtinId="9" hidden="1"/>
    <cellStyle name="已访问的超链接" xfId="5856" builtinId="9" hidden="1"/>
    <cellStyle name="已访问的超链接" xfId="5858" builtinId="9" hidden="1"/>
    <cellStyle name="已访问的超链接" xfId="5860" builtinId="9" hidden="1"/>
    <cellStyle name="已访问的超链接" xfId="5862" builtinId="9" hidden="1"/>
    <cellStyle name="已访问的超链接" xfId="5864" builtinId="9" hidden="1"/>
    <cellStyle name="已访问的超链接" xfId="5866" builtinId="9" hidden="1"/>
    <cellStyle name="已访问的超链接" xfId="5868" builtinId="9" hidden="1"/>
    <cellStyle name="已访问的超链接" xfId="5870" builtinId="9" hidden="1"/>
    <cellStyle name="已访问的超链接" xfId="5872" builtinId="9" hidden="1"/>
    <cellStyle name="已访问的超链接" xfId="5874" builtinId="9" hidden="1"/>
    <cellStyle name="已访问的超链接" xfId="5876" builtinId="9" hidden="1"/>
    <cellStyle name="已访问的超链接" xfId="5878" builtinId="9" hidden="1"/>
    <cellStyle name="已访问的超链接" xfId="5880" builtinId="9" hidden="1"/>
    <cellStyle name="已访问的超链接" xfId="5882" builtinId="9" hidden="1"/>
    <cellStyle name="已访问的超链接" xfId="5884" builtinId="9" hidden="1"/>
    <cellStyle name="已访问的超链接" xfId="5886" builtinId="9" hidden="1"/>
    <cellStyle name="已访问的超链接" xfId="5888" builtinId="9" hidden="1"/>
    <cellStyle name="已访问的超链接" xfId="5890" builtinId="9" hidden="1"/>
    <cellStyle name="已访问的超链接" xfId="5892" builtinId="9" hidden="1"/>
    <cellStyle name="已访问的超链接" xfId="5894" builtinId="9" hidden="1"/>
    <cellStyle name="已访问的超链接" xfId="5896" builtinId="9" hidden="1"/>
    <cellStyle name="已访问的超链接" xfId="5898" builtinId="9" hidden="1"/>
    <cellStyle name="已访问的超链接" xfId="5900" builtinId="9" hidden="1"/>
    <cellStyle name="已访问的超链接" xfId="5902" builtinId="9" hidden="1"/>
    <cellStyle name="已访问的超链接" xfId="5904" builtinId="9" hidden="1"/>
    <cellStyle name="已访问的超链接" xfId="5906" builtinId="9" hidden="1"/>
    <cellStyle name="已访问的超链接" xfId="5908" builtinId="9" hidden="1"/>
    <cellStyle name="已访问的超链接" xfId="5910" builtinId="9" hidden="1"/>
    <cellStyle name="已访问的超链接" xfId="5912" builtinId="9" hidden="1"/>
    <cellStyle name="已访问的超链接" xfId="5914" builtinId="9" hidden="1"/>
    <cellStyle name="已访问的超链接" xfId="5916" builtinId="9" hidden="1"/>
    <cellStyle name="已访问的超链接" xfId="5918" builtinId="9" hidden="1"/>
    <cellStyle name="已访问的超链接" xfId="5920" builtinId="9" hidden="1"/>
    <cellStyle name="已访问的超链接" xfId="5922" builtinId="9" hidden="1"/>
    <cellStyle name="已访问的超链接" xfId="5924" builtinId="9" hidden="1"/>
    <cellStyle name="已访问的超链接" xfId="5926" builtinId="9" hidden="1"/>
    <cellStyle name="已访问的超链接" xfId="5928" builtinId="9" hidden="1"/>
    <cellStyle name="已访问的超链接" xfId="5930" builtinId="9" hidden="1"/>
    <cellStyle name="已访问的超链接" xfId="5932" builtinId="9" hidden="1"/>
    <cellStyle name="已访问的超链接" xfId="5934" builtinId="9" hidden="1"/>
    <cellStyle name="已访问的超链接" xfId="5936" builtinId="9" hidden="1"/>
    <cellStyle name="已访问的超链接" xfId="5938" builtinId="9" hidden="1"/>
    <cellStyle name="已访问的超链接" xfId="5940" builtinId="9" hidden="1"/>
    <cellStyle name="已访问的超链接" xfId="5942" builtinId="9" hidden="1"/>
    <cellStyle name="已访问的超链接" xfId="5944" builtinId="9" hidden="1"/>
    <cellStyle name="已访问的超链接" xfId="5946" builtinId="9" hidden="1"/>
    <cellStyle name="已访问的超链接" xfId="5948" builtinId="9" hidden="1"/>
    <cellStyle name="已访问的超链接" xfId="5950" builtinId="9" hidden="1"/>
    <cellStyle name="已访问的超链接" xfId="5952" builtinId="9" hidden="1"/>
    <cellStyle name="已访问的超链接" xfId="5954" builtinId="9" hidden="1"/>
    <cellStyle name="已访问的超链接" xfId="5956" builtinId="9" hidden="1"/>
    <cellStyle name="已访问的超链接" xfId="5958" builtinId="9" hidden="1"/>
    <cellStyle name="已访问的超链接" xfId="5960" builtinId="9" hidden="1"/>
    <cellStyle name="已访问的超链接" xfId="5962" builtinId="9" hidden="1"/>
    <cellStyle name="已访问的超链接" xfId="5964" builtinId="9" hidden="1"/>
    <cellStyle name="已访问的超链接" xfId="5966" builtinId="9" hidden="1"/>
    <cellStyle name="已访问的超链接" xfId="5968" builtinId="9" hidden="1"/>
    <cellStyle name="已访问的超链接" xfId="5970" builtinId="9" hidden="1"/>
    <cellStyle name="已访问的超链接" xfId="5972" builtinId="9" hidden="1"/>
    <cellStyle name="已访问的超链接" xfId="5974" builtinId="9" hidden="1"/>
    <cellStyle name="已访问的超链接" xfId="5976" builtinId="9" hidden="1"/>
    <cellStyle name="已访问的超链接" xfId="5978" builtinId="9" hidden="1"/>
    <cellStyle name="已访问的超链接" xfId="5980" builtinId="9" hidden="1"/>
    <cellStyle name="已访问的超链接" xfId="5982" builtinId="9" hidden="1"/>
    <cellStyle name="已访问的超链接" xfId="5984" builtinId="9" hidden="1"/>
    <cellStyle name="已访问的超链接" xfId="5986" builtinId="9" hidden="1"/>
    <cellStyle name="已访问的超链接" xfId="5988" builtinId="9" hidden="1"/>
    <cellStyle name="已访问的超链接" xfId="5990" builtinId="9" hidden="1"/>
    <cellStyle name="已访问的超链接" xfId="5992" builtinId="9" hidden="1"/>
    <cellStyle name="已访问的超链接" xfId="5994" builtinId="9" hidden="1"/>
    <cellStyle name="已访问的超链接" xfId="5996" builtinId="9" hidden="1"/>
    <cellStyle name="已访问的超链接" xfId="5998" builtinId="9" hidden="1"/>
    <cellStyle name="已访问的超链接" xfId="6000" builtinId="9" hidden="1"/>
    <cellStyle name="已访问的超链接" xfId="6002" builtinId="9" hidden="1"/>
    <cellStyle name="已访问的超链接" xfId="6004" builtinId="9" hidden="1"/>
    <cellStyle name="已访问的超链接" xfId="6006" builtinId="9" hidden="1"/>
    <cellStyle name="已访问的超链接" xfId="6008" builtinId="9" hidden="1"/>
    <cellStyle name="已访问的超链接" xfId="6010" builtinId="9" hidden="1"/>
    <cellStyle name="已访问的超链接" xfId="6012" builtinId="9" hidden="1"/>
    <cellStyle name="已访问的超链接" xfId="6014" builtinId="9" hidden="1"/>
    <cellStyle name="已访问的超链接" xfId="6016" builtinId="9" hidden="1"/>
    <cellStyle name="已访问的超链接" xfId="6018" builtinId="9" hidden="1"/>
    <cellStyle name="已访问的超链接" xfId="6020" builtinId="9" hidden="1"/>
    <cellStyle name="已访问的超链接" xfId="6022" builtinId="9" hidden="1"/>
    <cellStyle name="已访问的超链接" xfId="6024" builtinId="9" hidden="1"/>
    <cellStyle name="已访问的超链接" xfId="6026" builtinId="9" hidden="1"/>
    <cellStyle name="已访问的超链接" xfId="6028" builtinId="9" hidden="1"/>
    <cellStyle name="已访问的超链接" xfId="6030" builtinId="9" hidden="1"/>
    <cellStyle name="已访问的超链接" xfId="6032" builtinId="9" hidden="1"/>
    <cellStyle name="已访问的超链接" xfId="6034" builtinId="9" hidden="1"/>
    <cellStyle name="已访问的超链接" xfId="6036" builtinId="9" hidden="1"/>
    <cellStyle name="已访问的超链接" xfId="6038" builtinId="9" hidden="1"/>
    <cellStyle name="已访问的超链接" xfId="6040" builtinId="9" hidden="1"/>
    <cellStyle name="已访问的超链接" xfId="6042" builtinId="9" hidden="1"/>
    <cellStyle name="已访问的超链接" xfId="6044" builtinId="9" hidden="1"/>
    <cellStyle name="已访问的超链接" xfId="6046" builtinId="9" hidden="1"/>
    <cellStyle name="已访问的超链接" xfId="6048" builtinId="9" hidden="1"/>
    <cellStyle name="已访问的超链接" xfId="6050" builtinId="9" hidden="1"/>
    <cellStyle name="已访问的超链接" xfId="6052" builtinId="9" hidden="1"/>
    <cellStyle name="已访问的超链接" xfId="6054" builtinId="9" hidden="1"/>
    <cellStyle name="已访问的超链接" xfId="6056" builtinId="9" hidden="1"/>
    <cellStyle name="已访问的超链接" xfId="6058" builtinId="9" hidden="1"/>
    <cellStyle name="已访问的超链接" xfId="6060" builtinId="9" hidden="1"/>
    <cellStyle name="已访问的超链接" xfId="6062" builtinId="9" hidden="1"/>
    <cellStyle name="已访问的超链接" xfId="6064" builtinId="9" hidden="1"/>
    <cellStyle name="已访问的超链接" xfId="6066" builtinId="9" hidden="1"/>
    <cellStyle name="已访问的超链接" xfId="6068" builtinId="9" hidden="1"/>
    <cellStyle name="已访问的超链接" xfId="6070" builtinId="9" hidden="1"/>
    <cellStyle name="已访问的超链接" xfId="6072" builtinId="9" hidden="1"/>
    <cellStyle name="已访问的超链接" xfId="6074" builtinId="9" hidden="1"/>
    <cellStyle name="已访问的超链接" xfId="6076" builtinId="9" hidden="1"/>
    <cellStyle name="已访问的超链接" xfId="6078" builtinId="9" hidden="1"/>
    <cellStyle name="已访问的超链接" xfId="6080" builtinId="9" hidden="1"/>
    <cellStyle name="已访问的超链接" xfId="6082" builtinId="9" hidde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896"/>
  <sheetViews>
    <sheetView tabSelected="1" zoomScale="150" zoomScaleNormal="150" zoomScalePageLayoutView="150" workbookViewId="0">
      <selection activeCell="D38" sqref="D38"/>
    </sheetView>
  </sheetViews>
  <sheetFormatPr baseColWidth="10" defaultRowHeight="16"/>
  <cols>
    <col min="1" max="1" width="16.6640625" style="13" customWidth="1"/>
    <col min="2" max="7" width="10.83203125" style="13"/>
    <col min="8" max="8" width="10.83203125" style="11"/>
    <col min="10" max="10" width="16" bestFit="1" customWidth="1"/>
    <col min="13" max="13" width="16" bestFit="1" customWidth="1"/>
    <col min="15" max="15" width="24.1640625" customWidth="1"/>
    <col min="18" max="18" width="28.5" customWidth="1"/>
  </cols>
  <sheetData>
    <row r="1" spans="1:19">
      <c r="A1" s="12" t="s">
        <v>1924</v>
      </c>
      <c r="B1" s="12"/>
      <c r="C1" s="14"/>
      <c r="D1" s="15"/>
      <c r="P1" s="1"/>
      <c r="Q1" s="8"/>
    </row>
    <row r="2" spans="1:19" ht="16" customHeight="1">
      <c r="A2" s="12" t="s">
        <v>324</v>
      </c>
      <c r="B2" s="12" t="s">
        <v>321</v>
      </c>
      <c r="C2" s="12" t="s">
        <v>322</v>
      </c>
      <c r="D2" s="12" t="s">
        <v>323</v>
      </c>
      <c r="E2" s="12" t="s">
        <v>325</v>
      </c>
      <c r="I2" s="2"/>
      <c r="J2" s="2"/>
      <c r="L2" s="2"/>
      <c r="P2" s="1"/>
    </row>
    <row r="3" spans="1:19" ht="16" customHeight="1">
      <c r="A3" s="13" t="s">
        <v>472</v>
      </c>
      <c r="B3" s="13">
        <v>194.96641249999999</v>
      </c>
      <c r="C3" s="13">
        <v>7.6070817980000003</v>
      </c>
      <c r="D3" s="13">
        <v>0</v>
      </c>
      <c r="E3" s="13" t="s">
        <v>473</v>
      </c>
      <c r="F3" s="13" t="s">
        <v>343</v>
      </c>
      <c r="P3" s="1"/>
    </row>
    <row r="4" spans="1:19" ht="16" customHeight="1">
      <c r="A4" s="13" t="s">
        <v>326</v>
      </c>
      <c r="B4" s="13">
        <v>98.115510369999996</v>
      </c>
      <c r="C4" s="13">
        <v>6.6164093150000003</v>
      </c>
      <c r="D4" s="13">
        <v>0</v>
      </c>
      <c r="E4" s="13" t="s">
        <v>1682</v>
      </c>
      <c r="F4" s="13" t="s">
        <v>1206</v>
      </c>
      <c r="P4" s="1"/>
    </row>
    <row r="5" spans="1:19" ht="16" customHeight="1">
      <c r="A5" s="13" t="s">
        <v>659</v>
      </c>
      <c r="B5" s="13">
        <v>232.48728209999999</v>
      </c>
      <c r="C5" s="13">
        <v>7.8610079869999998</v>
      </c>
      <c r="D5" s="13">
        <v>0</v>
      </c>
      <c r="E5" s="13" t="s">
        <v>660</v>
      </c>
      <c r="F5" s="13" t="s">
        <v>661</v>
      </c>
      <c r="P5" s="1"/>
    </row>
    <row r="6" spans="1:19" ht="16" customHeight="1">
      <c r="A6" s="13" t="s">
        <v>347</v>
      </c>
      <c r="B6" s="13">
        <v>44.36454475</v>
      </c>
      <c r="C6" s="13">
        <v>5.471335259</v>
      </c>
      <c r="D6" s="13">
        <v>0</v>
      </c>
      <c r="F6" s="13" t="s">
        <v>348</v>
      </c>
      <c r="P6" s="1"/>
    </row>
    <row r="7" spans="1:19">
      <c r="A7" s="13" t="s">
        <v>1205</v>
      </c>
      <c r="B7" s="13">
        <v>11.97308316</v>
      </c>
      <c r="C7" s="13">
        <v>3.5817228000000001</v>
      </c>
      <c r="D7" s="15">
        <v>8.5800000000000004E-16</v>
      </c>
      <c r="F7" s="13" t="s">
        <v>421</v>
      </c>
      <c r="P7" s="1"/>
    </row>
    <row r="8" spans="1:19">
      <c r="A8" s="13" t="s">
        <v>120</v>
      </c>
      <c r="B8" s="13">
        <v>1.1347342E-2</v>
      </c>
      <c r="C8" s="13">
        <v>-6.4615018099999997</v>
      </c>
      <c r="D8" s="15">
        <v>2.22045E-15</v>
      </c>
      <c r="E8" s="13" t="s">
        <v>330</v>
      </c>
      <c r="F8" s="13" t="s">
        <v>331</v>
      </c>
      <c r="P8" s="1"/>
    </row>
    <row r="9" spans="1:19">
      <c r="A9" s="13" t="s">
        <v>1</v>
      </c>
      <c r="B9" s="13">
        <v>8.4161911000000006E-2</v>
      </c>
      <c r="C9" s="13">
        <v>-3.5706887269999998</v>
      </c>
      <c r="D9" s="15">
        <v>1.9984E-14</v>
      </c>
      <c r="E9" s="13" t="s">
        <v>338</v>
      </c>
      <c r="F9" s="13" t="s">
        <v>339</v>
      </c>
      <c r="P9" s="1"/>
    </row>
    <row r="10" spans="1:19">
      <c r="A10" s="13" t="s">
        <v>1679</v>
      </c>
      <c r="B10" s="13">
        <v>105.5757862</v>
      </c>
      <c r="C10" s="13">
        <v>6.7221351809999996</v>
      </c>
      <c r="D10" s="15">
        <v>2.77556E-14</v>
      </c>
      <c r="E10" s="13" t="s">
        <v>1783</v>
      </c>
      <c r="F10" s="13" t="s">
        <v>337</v>
      </c>
      <c r="P10" s="1"/>
    </row>
    <row r="11" spans="1:19">
      <c r="A11" s="13" t="s">
        <v>194</v>
      </c>
      <c r="B11" s="13">
        <v>1.2291400000000001E-3</v>
      </c>
      <c r="C11" s="13">
        <v>-9.6681354539999997</v>
      </c>
      <c r="D11" s="15">
        <v>3.38174E-13</v>
      </c>
      <c r="E11" s="13" t="s">
        <v>332</v>
      </c>
      <c r="F11" s="13" t="s">
        <v>333</v>
      </c>
      <c r="P11" s="1"/>
    </row>
    <row r="12" spans="1:19">
      <c r="A12" s="13" t="s">
        <v>0</v>
      </c>
      <c r="B12" s="13">
        <v>0.110838571</v>
      </c>
      <c r="C12" s="13">
        <v>-3.173468078</v>
      </c>
      <c r="D12" s="15">
        <v>3.9102100000000001E-13</v>
      </c>
      <c r="E12" s="13" t="s">
        <v>349</v>
      </c>
      <c r="F12" s="13" t="s">
        <v>350</v>
      </c>
      <c r="P12" s="1"/>
    </row>
    <row r="13" spans="1:19">
      <c r="A13" s="13" t="s">
        <v>859</v>
      </c>
      <c r="B13" s="13">
        <v>37.465930909999997</v>
      </c>
      <c r="C13" s="13">
        <v>5.2275073929999998</v>
      </c>
      <c r="D13" s="15">
        <v>8.8129500000000003E-13</v>
      </c>
      <c r="F13" s="13" t="s">
        <v>365</v>
      </c>
      <c r="P13" s="1"/>
    </row>
    <row r="14" spans="1:19">
      <c r="A14" s="13" t="s">
        <v>1207</v>
      </c>
      <c r="B14" s="13">
        <v>251.79498129999999</v>
      </c>
      <c r="C14" s="13">
        <v>7.9761057180000003</v>
      </c>
      <c r="D14" s="15">
        <v>3.5680300000000001E-12</v>
      </c>
      <c r="E14" s="13" t="s">
        <v>1782</v>
      </c>
      <c r="F14" s="13" t="s">
        <v>337</v>
      </c>
      <c r="P14" s="1"/>
    </row>
    <row r="15" spans="1:19">
      <c r="A15" s="13" t="s">
        <v>29</v>
      </c>
      <c r="B15" s="13">
        <v>7.6815734999999996E-2</v>
      </c>
      <c r="C15" s="13">
        <v>-3.7024543209999998</v>
      </c>
      <c r="D15" s="15">
        <v>8.6084500000000001E-12</v>
      </c>
      <c r="E15" s="13" t="s">
        <v>328</v>
      </c>
      <c r="F15" s="13" t="s">
        <v>329</v>
      </c>
      <c r="P15" s="1"/>
    </row>
    <row r="16" spans="1:19">
      <c r="A16" s="13" t="s">
        <v>510</v>
      </c>
      <c r="B16" s="13">
        <v>12.692562819999999</v>
      </c>
      <c r="C16" s="13">
        <v>3.665911495</v>
      </c>
      <c r="D16" s="15">
        <v>2.0042399999999999E-11</v>
      </c>
      <c r="F16" s="13" t="s">
        <v>421</v>
      </c>
      <c r="M16" s="3"/>
      <c r="N16" s="3"/>
      <c r="O16" s="3"/>
      <c r="P16" s="5"/>
      <c r="Q16" s="3"/>
      <c r="R16" s="3"/>
      <c r="S16" s="3"/>
    </row>
    <row r="17" spans="1:18">
      <c r="A17" s="13" t="s">
        <v>334</v>
      </c>
      <c r="B17" s="13">
        <v>6.1657750000000001E-3</v>
      </c>
      <c r="C17" s="13">
        <v>-7.3415019969999999</v>
      </c>
      <c r="D17" s="15">
        <v>2.5743100000000002E-10</v>
      </c>
      <c r="E17" s="13" t="s">
        <v>335</v>
      </c>
      <c r="F17" s="13" t="s">
        <v>336</v>
      </c>
      <c r="P17" s="1"/>
    </row>
    <row r="18" spans="1:18">
      <c r="A18" s="13" t="s">
        <v>1209</v>
      </c>
      <c r="B18" s="13">
        <v>81.769161949999997</v>
      </c>
      <c r="C18" s="13">
        <v>6.3534849490000003</v>
      </c>
      <c r="D18" s="15">
        <v>5.6858699999999997E-10</v>
      </c>
      <c r="F18" s="13" t="s">
        <v>421</v>
      </c>
      <c r="P18" s="1"/>
    </row>
    <row r="19" spans="1:18">
      <c r="A19" s="13" t="s">
        <v>82</v>
      </c>
      <c r="B19" s="13">
        <v>3.4695231999999999E-2</v>
      </c>
      <c r="C19" s="13">
        <v>-4.8491187790000003</v>
      </c>
      <c r="D19" s="15">
        <v>2.3533599999999998E-9</v>
      </c>
      <c r="F19" s="13" t="s">
        <v>337</v>
      </c>
      <c r="P19" s="1"/>
    </row>
    <row r="20" spans="1:18">
      <c r="A20" s="13" t="s">
        <v>13</v>
      </c>
      <c r="B20" s="13">
        <v>0.115928064</v>
      </c>
      <c r="C20" s="13">
        <v>-3.1086982330000001</v>
      </c>
      <c r="D20" s="15">
        <v>4.8907799999999999E-9</v>
      </c>
      <c r="F20" s="13" t="s">
        <v>421</v>
      </c>
      <c r="P20" s="1"/>
    </row>
    <row r="21" spans="1:18">
      <c r="A21" s="13" t="s">
        <v>1041</v>
      </c>
      <c r="B21" s="13">
        <v>234.44423979999999</v>
      </c>
      <c r="C21" s="13">
        <v>7.8731010230000003</v>
      </c>
      <c r="D21" s="15">
        <v>8.6364699999999996E-9</v>
      </c>
      <c r="F21" s="13" t="s">
        <v>1042</v>
      </c>
      <c r="P21" s="1"/>
    </row>
    <row r="22" spans="1:18">
      <c r="A22" s="13" t="s">
        <v>825</v>
      </c>
      <c r="B22" s="13">
        <v>115.5549457</v>
      </c>
      <c r="C22" s="13">
        <v>6.8524351970000001</v>
      </c>
      <c r="D22" s="15">
        <v>1.4213600000000001E-8</v>
      </c>
      <c r="E22" s="13" t="s">
        <v>826</v>
      </c>
      <c r="F22" s="13" t="s">
        <v>827</v>
      </c>
    </row>
    <row r="23" spans="1:18">
      <c r="A23" s="13" t="s">
        <v>919</v>
      </c>
      <c r="B23" s="13">
        <v>35.764563969999998</v>
      </c>
      <c r="C23" s="13">
        <v>5.1604589470000004</v>
      </c>
      <c r="D23" s="15">
        <v>1.7296199999999999E-8</v>
      </c>
      <c r="E23" s="13" t="s">
        <v>920</v>
      </c>
      <c r="F23" s="13" t="s">
        <v>921</v>
      </c>
    </row>
    <row r="24" spans="1:18">
      <c r="A24" s="13" t="s">
        <v>157</v>
      </c>
      <c r="B24" s="13">
        <v>11.257662290000001</v>
      </c>
      <c r="C24" s="13">
        <v>3.492835371</v>
      </c>
      <c r="D24" s="15">
        <v>1.8985500000000001E-8</v>
      </c>
      <c r="F24" s="13" t="s">
        <v>1208</v>
      </c>
    </row>
    <row r="25" spans="1:18">
      <c r="A25" s="13" t="s">
        <v>251</v>
      </c>
      <c r="B25" s="13">
        <v>2.3261197000000001E-2</v>
      </c>
      <c r="C25" s="13">
        <v>-5.4259308620000004</v>
      </c>
      <c r="D25" s="15">
        <v>1.9820499999999999E-8</v>
      </c>
      <c r="F25" s="13" t="s">
        <v>337</v>
      </c>
      <c r="R25" s="2"/>
    </row>
    <row r="26" spans="1:18">
      <c r="A26" s="13" t="s">
        <v>420</v>
      </c>
      <c r="B26" s="13">
        <v>45.55202895</v>
      </c>
      <c r="C26" s="13">
        <v>5.5094434100000003</v>
      </c>
      <c r="D26" s="15">
        <v>3.2621099999999997E-8</v>
      </c>
      <c r="F26" s="13" t="s">
        <v>421</v>
      </c>
    </row>
    <row r="27" spans="1:18">
      <c r="A27" s="13" t="s">
        <v>4</v>
      </c>
      <c r="B27" s="13">
        <v>0.20937671099999999</v>
      </c>
      <c r="C27" s="13">
        <v>-2.2558271159999999</v>
      </c>
      <c r="D27" s="15">
        <v>8.19666E-8</v>
      </c>
      <c r="E27" s="13" t="s">
        <v>366</v>
      </c>
      <c r="F27" s="13" t="s">
        <v>367</v>
      </c>
    </row>
    <row r="28" spans="1:18">
      <c r="A28" s="13" t="s">
        <v>1193</v>
      </c>
      <c r="B28" s="13">
        <v>35.71191323</v>
      </c>
      <c r="C28" s="13">
        <v>5.1583335220000004</v>
      </c>
      <c r="D28" s="15">
        <v>2.10276E-7</v>
      </c>
      <c r="F28" s="13" t="s">
        <v>1024</v>
      </c>
    </row>
    <row r="29" spans="1:18">
      <c r="A29" s="13" t="s">
        <v>76</v>
      </c>
      <c r="B29" s="13">
        <v>0.122685643</v>
      </c>
      <c r="C29" s="13">
        <v>-3.0269616689999999</v>
      </c>
      <c r="D29" s="15">
        <v>4.3720999999999998E-7</v>
      </c>
      <c r="E29" s="13" t="s">
        <v>340</v>
      </c>
      <c r="F29" s="13" t="s">
        <v>341</v>
      </c>
    </row>
    <row r="30" spans="1:18">
      <c r="A30" s="13" t="s">
        <v>48</v>
      </c>
      <c r="B30" s="13">
        <v>1.4148968E-2</v>
      </c>
      <c r="C30" s="13">
        <v>-6.1431593590000002</v>
      </c>
      <c r="D30" s="15">
        <v>4.6348400000000002E-7</v>
      </c>
      <c r="E30" s="13" t="s">
        <v>353</v>
      </c>
      <c r="F30" s="13" t="s">
        <v>354</v>
      </c>
    </row>
    <row r="31" spans="1:18">
      <c r="A31" s="13" t="s">
        <v>1134</v>
      </c>
      <c r="B31" s="13">
        <v>94.854651770000004</v>
      </c>
      <c r="C31" s="13">
        <v>6.5676466219999998</v>
      </c>
      <c r="D31" s="15">
        <v>7.0424900000000005E-7</v>
      </c>
      <c r="F31" s="13" t="s">
        <v>337</v>
      </c>
    </row>
    <row r="32" spans="1:18">
      <c r="A32" s="13" t="s">
        <v>363</v>
      </c>
      <c r="B32" s="13">
        <v>50.75246276</v>
      </c>
      <c r="C32" s="13">
        <v>5.665405925</v>
      </c>
      <c r="D32" s="15">
        <v>7.18374E-7</v>
      </c>
      <c r="F32" s="13" t="s">
        <v>364</v>
      </c>
    </row>
    <row r="33" spans="1:18">
      <c r="A33" s="13" t="s">
        <v>106</v>
      </c>
      <c r="B33" s="13">
        <v>5.3849306999999999E-2</v>
      </c>
      <c r="C33" s="13">
        <v>-4.214928403</v>
      </c>
      <c r="D33" s="15">
        <v>7.6616499999999995E-7</v>
      </c>
      <c r="F33" s="13" t="s">
        <v>359</v>
      </c>
    </row>
    <row r="34" spans="1:18">
      <c r="A34" s="13" t="s">
        <v>200</v>
      </c>
      <c r="B34" s="13">
        <v>0.13451507200000001</v>
      </c>
      <c r="C34" s="13">
        <v>-2.8941602679999998</v>
      </c>
      <c r="D34" s="15">
        <v>9.3478199999999996E-7</v>
      </c>
      <c r="F34" s="13" t="s">
        <v>365</v>
      </c>
    </row>
    <row r="35" spans="1:18">
      <c r="A35" s="13" t="s">
        <v>94</v>
      </c>
      <c r="B35" s="13">
        <v>0.100122853</v>
      </c>
      <c r="C35" s="13">
        <v>-3.3201567889999999</v>
      </c>
      <c r="D35" s="15">
        <v>1.2984299999999999E-6</v>
      </c>
      <c r="E35" s="13" t="s">
        <v>342</v>
      </c>
      <c r="F35" s="13" t="s">
        <v>343</v>
      </c>
    </row>
    <row r="36" spans="1:18">
      <c r="A36" s="13" t="s">
        <v>1163</v>
      </c>
      <c r="B36" s="13">
        <v>511.12999739999998</v>
      </c>
      <c r="C36" s="13">
        <v>8.997546453</v>
      </c>
      <c r="D36" s="15">
        <v>1.7844269919587401E-6</v>
      </c>
      <c r="F36" s="13" t="s">
        <v>365</v>
      </c>
    </row>
    <row r="37" spans="1:18">
      <c r="A37" s="13" t="s">
        <v>30</v>
      </c>
      <c r="B37" s="13">
        <v>0.19166087300000001</v>
      </c>
      <c r="C37" s="13">
        <v>-2.3833722470000001</v>
      </c>
      <c r="D37" s="15">
        <v>1.86814408895487E-6</v>
      </c>
      <c r="E37" s="13" t="s">
        <v>375</v>
      </c>
      <c r="F37" s="13" t="s">
        <v>376</v>
      </c>
    </row>
    <row r="38" spans="1:18">
      <c r="A38" s="13" t="s">
        <v>1213</v>
      </c>
      <c r="B38" s="13">
        <v>13.242276650000001</v>
      </c>
      <c r="C38" s="13">
        <v>3.727079271</v>
      </c>
      <c r="D38" s="15">
        <v>1.9762068516949399E-6</v>
      </c>
      <c r="F38" s="13" t="s">
        <v>1214</v>
      </c>
    </row>
    <row r="39" spans="1:18">
      <c r="A39" s="13" t="s">
        <v>304</v>
      </c>
      <c r="B39" s="13">
        <v>7.9807250999999996E-2</v>
      </c>
      <c r="C39" s="13">
        <v>-3.6473363569999999</v>
      </c>
      <c r="D39" s="15">
        <v>2.0538007639450601E-6</v>
      </c>
      <c r="F39" s="13" t="s">
        <v>337</v>
      </c>
    </row>
    <row r="40" spans="1:18">
      <c r="A40" s="13" t="s">
        <v>149</v>
      </c>
      <c r="B40" s="13">
        <v>0.24770243</v>
      </c>
      <c r="C40" s="13">
        <v>-2.0133200750000002</v>
      </c>
      <c r="D40" s="15">
        <v>2.0910470956504999E-6</v>
      </c>
      <c r="E40" s="13" t="s">
        <v>403</v>
      </c>
      <c r="F40" s="13" t="s">
        <v>404</v>
      </c>
    </row>
    <row r="41" spans="1:18">
      <c r="A41" s="13" t="s">
        <v>378</v>
      </c>
      <c r="B41" s="13">
        <v>0.13423378599999999</v>
      </c>
      <c r="C41" s="13">
        <v>-2.8971802630000001</v>
      </c>
      <c r="D41" s="15">
        <v>2.0923701176244001E-6</v>
      </c>
      <c r="F41" s="13" t="s">
        <v>365</v>
      </c>
    </row>
    <row r="42" spans="1:18">
      <c r="A42" s="13" t="s">
        <v>1073</v>
      </c>
      <c r="B42" s="13">
        <v>123.7935674</v>
      </c>
      <c r="C42" s="13">
        <v>6.9517925399999996</v>
      </c>
      <c r="D42" s="15">
        <v>2.0955527214566802E-6</v>
      </c>
      <c r="F42" s="13" t="s">
        <v>502</v>
      </c>
    </row>
    <row r="43" spans="1:18">
      <c r="A43" s="13" t="s">
        <v>186</v>
      </c>
      <c r="B43" s="13">
        <v>0.17464986099999999</v>
      </c>
      <c r="C43" s="13">
        <v>-2.5174626039999999</v>
      </c>
      <c r="D43" s="15">
        <v>2.20131581655168E-6</v>
      </c>
      <c r="E43" s="13" t="s">
        <v>433</v>
      </c>
      <c r="F43" s="13" t="s">
        <v>434</v>
      </c>
    </row>
    <row r="44" spans="1:18">
      <c r="A44" s="13" t="s">
        <v>1220</v>
      </c>
      <c r="B44" s="13">
        <v>116.92216000000001</v>
      </c>
      <c r="C44" s="13">
        <v>6.869404576</v>
      </c>
      <c r="D44" s="15">
        <v>2.3111829650734398E-6</v>
      </c>
      <c r="F44" s="13" t="s">
        <v>1221</v>
      </c>
    </row>
    <row r="45" spans="1:18">
      <c r="A45" s="13" t="s">
        <v>1211</v>
      </c>
      <c r="B45" s="13">
        <v>7.6982098280000004</v>
      </c>
      <c r="C45" s="13">
        <v>2.9445229949999998</v>
      </c>
      <c r="D45" s="15">
        <v>2.3425818664041799E-6</v>
      </c>
      <c r="F45" s="13" t="s">
        <v>1212</v>
      </c>
    </row>
    <row r="46" spans="1:18">
      <c r="A46" s="13" t="s">
        <v>1216</v>
      </c>
      <c r="B46" s="13">
        <v>7.8300067999999996</v>
      </c>
      <c r="C46" s="13">
        <v>2.9690135600000001</v>
      </c>
      <c r="D46" s="15">
        <v>2.3886538560923198E-6</v>
      </c>
      <c r="E46" s="13" t="s">
        <v>1683</v>
      </c>
      <c r="F46" s="13" t="s">
        <v>1217</v>
      </c>
    </row>
    <row r="47" spans="1:18" ht="15" customHeight="1">
      <c r="A47" s="13" t="s">
        <v>1210</v>
      </c>
      <c r="B47" s="13">
        <v>26.3467676</v>
      </c>
      <c r="C47" s="13">
        <v>4.7195540679999999</v>
      </c>
      <c r="D47" s="15">
        <v>2.5307499999999999E-6</v>
      </c>
      <c r="F47" s="13" t="s">
        <v>337</v>
      </c>
      <c r="R47" s="2"/>
    </row>
    <row r="48" spans="1:18" ht="15" customHeight="1">
      <c r="A48" s="13" t="s">
        <v>264</v>
      </c>
      <c r="B48" s="13">
        <v>3.8133550000000002E-2</v>
      </c>
      <c r="C48" s="13">
        <v>-4.712795356</v>
      </c>
      <c r="D48" s="15">
        <v>2.5622987629845801E-6</v>
      </c>
      <c r="F48" s="13" t="s">
        <v>415</v>
      </c>
    </row>
    <row r="49" spans="1:17">
      <c r="A49" s="13" t="s">
        <v>1176</v>
      </c>
      <c r="B49" s="13">
        <v>17.418676520000002</v>
      </c>
      <c r="C49" s="13">
        <v>4.1225631060000003</v>
      </c>
      <c r="D49" s="15">
        <v>2.61400756141054E-6</v>
      </c>
      <c r="F49" s="13" t="s">
        <v>421</v>
      </c>
    </row>
    <row r="50" spans="1:17">
      <c r="A50" s="13" t="s">
        <v>344</v>
      </c>
      <c r="B50" s="13">
        <v>0.22188476800000001</v>
      </c>
      <c r="C50" s="13">
        <v>-2.1721174630000002</v>
      </c>
      <c r="D50" s="15">
        <v>2.61635021049195E-6</v>
      </c>
      <c r="E50" s="13" t="s">
        <v>345</v>
      </c>
      <c r="F50" s="13" t="s">
        <v>346</v>
      </c>
    </row>
    <row r="51" spans="1:17">
      <c r="A51" s="13" t="s">
        <v>647</v>
      </c>
      <c r="B51" s="13">
        <v>12.5505093</v>
      </c>
      <c r="C51" s="13">
        <v>3.6496740050000001</v>
      </c>
      <c r="D51" s="15">
        <v>2.6259799999999998E-6</v>
      </c>
      <c r="F51" s="13" t="s">
        <v>421</v>
      </c>
    </row>
    <row r="52" spans="1:17">
      <c r="A52" s="13" t="s">
        <v>116</v>
      </c>
      <c r="B52" s="13">
        <v>0.23148334300000001</v>
      </c>
      <c r="C52" s="13">
        <v>-2.1110197089999998</v>
      </c>
      <c r="D52" s="15">
        <v>2.6754073409822501E-6</v>
      </c>
      <c r="E52" s="13" t="s">
        <v>418</v>
      </c>
      <c r="F52" s="13" t="s">
        <v>419</v>
      </c>
    </row>
    <row r="53" spans="1:17">
      <c r="A53" s="13" t="s">
        <v>144</v>
      </c>
      <c r="B53" s="13">
        <v>0.16818570799999999</v>
      </c>
      <c r="C53" s="13">
        <v>-2.571872978</v>
      </c>
      <c r="D53" s="15">
        <v>2.6897899999999998E-6</v>
      </c>
      <c r="E53" s="13" t="s">
        <v>351</v>
      </c>
      <c r="F53" s="13" t="s">
        <v>352</v>
      </c>
    </row>
    <row r="54" spans="1:17">
      <c r="A54" s="13" t="s">
        <v>385</v>
      </c>
      <c r="B54" s="13">
        <v>0.169085339</v>
      </c>
      <c r="C54" s="13">
        <v>-2.5641765259999998</v>
      </c>
      <c r="D54" s="15">
        <v>2.69819368161434E-6</v>
      </c>
      <c r="E54" s="13" t="s">
        <v>386</v>
      </c>
      <c r="F54" s="13" t="s">
        <v>362</v>
      </c>
    </row>
    <row r="55" spans="1:17">
      <c r="A55" s="13" t="s">
        <v>1223</v>
      </c>
      <c r="B55" s="13">
        <v>32.631092299999999</v>
      </c>
      <c r="C55" s="13">
        <v>5.0281753760000001</v>
      </c>
      <c r="D55" s="15">
        <v>2.7393402574494598E-6</v>
      </c>
      <c r="E55" s="13" t="s">
        <v>1684</v>
      </c>
      <c r="F55" s="13" t="s">
        <v>1224</v>
      </c>
    </row>
    <row r="56" spans="1:17">
      <c r="A56" s="13" t="s">
        <v>134</v>
      </c>
      <c r="B56" s="13">
        <v>5.9994121999999997E-2</v>
      </c>
      <c r="C56" s="13">
        <v>-4.0590350280000003</v>
      </c>
      <c r="D56" s="15">
        <v>2.74562614413144E-6</v>
      </c>
      <c r="E56" s="13" t="s">
        <v>389</v>
      </c>
      <c r="F56" s="13" t="s">
        <v>390</v>
      </c>
    </row>
    <row r="57" spans="1:17">
      <c r="A57" s="13" t="s">
        <v>360</v>
      </c>
      <c r="B57" s="13">
        <v>0.18758659899999999</v>
      </c>
      <c r="C57" s="13">
        <v>-2.4143713249999998</v>
      </c>
      <c r="D57" s="15">
        <v>2.8301061267507399E-6</v>
      </c>
      <c r="E57" s="13" t="s">
        <v>361</v>
      </c>
      <c r="F57" s="13" t="s">
        <v>362</v>
      </c>
    </row>
    <row r="58" spans="1:17">
      <c r="A58" s="13" t="s">
        <v>288</v>
      </c>
      <c r="B58" s="13">
        <v>8.7649726149999996</v>
      </c>
      <c r="C58" s="13">
        <v>3.1317495829999999</v>
      </c>
      <c r="D58" s="15">
        <v>2.8504930997423398E-6</v>
      </c>
      <c r="E58" s="13" t="s">
        <v>593</v>
      </c>
      <c r="F58" s="13" t="s">
        <v>594</v>
      </c>
    </row>
    <row r="59" spans="1:17">
      <c r="A59" s="13" t="s">
        <v>88</v>
      </c>
      <c r="B59" s="13">
        <v>1.7793605000000001E-2</v>
      </c>
      <c r="C59" s="13">
        <v>-5.8124973899999999</v>
      </c>
      <c r="D59" s="15">
        <v>2.9413499999999998E-6</v>
      </c>
      <c r="F59" s="13" t="s">
        <v>359</v>
      </c>
    </row>
    <row r="60" spans="1:17" ht="15" customHeight="1">
      <c r="A60" s="13" t="s">
        <v>396</v>
      </c>
      <c r="B60" s="13">
        <v>1.7793605000000001E-2</v>
      </c>
      <c r="C60" s="13">
        <v>-5.8124973899999999</v>
      </c>
      <c r="D60" s="15">
        <v>3.2590188923151602E-6</v>
      </c>
      <c r="F60" s="13" t="s">
        <v>359</v>
      </c>
    </row>
    <row r="61" spans="1:17">
      <c r="A61" s="13" t="s">
        <v>1215</v>
      </c>
      <c r="B61" s="13">
        <v>9.6227927659999999</v>
      </c>
      <c r="C61" s="13">
        <v>3.2664556600000001</v>
      </c>
      <c r="D61" s="15">
        <v>3.3769806657269E-6</v>
      </c>
      <c r="F61" s="13" t="s">
        <v>1046</v>
      </c>
    </row>
    <row r="62" spans="1:17">
      <c r="A62" s="13" t="s">
        <v>368</v>
      </c>
      <c r="B62" s="13">
        <v>1.7026929999999999E-2</v>
      </c>
      <c r="C62" s="13">
        <v>-5.8760378529989223</v>
      </c>
      <c r="D62" s="15">
        <v>3.4499960936852201E-6</v>
      </c>
      <c r="E62" s="13" t="s">
        <v>369</v>
      </c>
      <c r="F62" s="13" t="s">
        <v>370</v>
      </c>
      <c r="Q62" s="3"/>
    </row>
    <row r="63" spans="1:17">
      <c r="A63" s="13" t="s">
        <v>475</v>
      </c>
      <c r="B63" s="13">
        <v>0.194208567</v>
      </c>
      <c r="C63" s="13">
        <v>-2.364321253</v>
      </c>
      <c r="D63" s="15">
        <v>3.45181E-6</v>
      </c>
      <c r="E63" s="13" t="s">
        <v>476</v>
      </c>
      <c r="F63" s="13" t="s">
        <v>477</v>
      </c>
    </row>
    <row r="64" spans="1:17">
      <c r="A64" s="13" t="s">
        <v>462</v>
      </c>
      <c r="B64" s="13">
        <v>0.15982332499999999</v>
      </c>
      <c r="C64" s="13">
        <v>-2.6454501189999999</v>
      </c>
      <c r="D64" s="15">
        <v>3.4969967388905899E-6</v>
      </c>
      <c r="E64" s="13" t="s">
        <v>463</v>
      </c>
      <c r="F64" s="13" t="s">
        <v>464</v>
      </c>
    </row>
    <row r="65" spans="1:18">
      <c r="A65" s="13" t="s">
        <v>1218</v>
      </c>
      <c r="B65" s="13">
        <v>3.3161127879999999</v>
      </c>
      <c r="C65" s="13">
        <v>1.7294930770000001</v>
      </c>
      <c r="D65" s="15">
        <v>3.5226193314403901E-6</v>
      </c>
      <c r="E65" s="13" t="s">
        <v>1685</v>
      </c>
      <c r="F65" s="13" t="s">
        <v>1219</v>
      </c>
    </row>
    <row r="66" spans="1:18" ht="15" customHeight="1">
      <c r="A66" s="13" t="s">
        <v>2</v>
      </c>
      <c r="B66" s="13">
        <v>0.238406859</v>
      </c>
      <c r="C66" s="13">
        <v>-2.0685023519999999</v>
      </c>
      <c r="D66" s="15">
        <v>3.66178630657759E-6</v>
      </c>
      <c r="F66" s="13" t="s">
        <v>359</v>
      </c>
    </row>
    <row r="67" spans="1:18">
      <c r="A67" s="13" t="s">
        <v>188</v>
      </c>
      <c r="B67" s="13">
        <v>0.23688964700000001</v>
      </c>
      <c r="C67" s="13">
        <v>-2.077712944</v>
      </c>
      <c r="D67" s="15">
        <v>3.69523213577943E-6</v>
      </c>
      <c r="E67" s="13" t="s">
        <v>379</v>
      </c>
      <c r="F67" s="13" t="s">
        <v>380</v>
      </c>
    </row>
    <row r="68" spans="1:18">
      <c r="A68" s="13" t="s">
        <v>22</v>
      </c>
      <c r="B68" s="13">
        <v>6.0825369509999998</v>
      </c>
      <c r="C68" s="13">
        <v>2.6046731799999998</v>
      </c>
      <c r="D68" s="15">
        <v>3.7337177038033302E-6</v>
      </c>
      <c r="F68" s="13" t="s">
        <v>502</v>
      </c>
    </row>
    <row r="69" spans="1:18">
      <c r="A69" s="13" t="s">
        <v>1160</v>
      </c>
      <c r="B69" s="13">
        <v>89.851371569999998</v>
      </c>
      <c r="C69" s="13">
        <v>6.4894686210000003</v>
      </c>
      <c r="D69" s="15">
        <v>3.9064509882060597E-6</v>
      </c>
      <c r="E69" s="13" t="s">
        <v>1161</v>
      </c>
      <c r="F69" s="13" t="s">
        <v>661</v>
      </c>
    </row>
    <row r="70" spans="1:18">
      <c r="A70" s="13" t="s">
        <v>291</v>
      </c>
      <c r="B70" s="13">
        <v>59.94327011</v>
      </c>
      <c r="C70" s="13">
        <v>5.9055258850000003</v>
      </c>
      <c r="D70" s="15">
        <v>3.9742245379157997E-6</v>
      </c>
      <c r="E70" s="13" t="s">
        <v>381</v>
      </c>
      <c r="F70" s="13" t="s">
        <v>382</v>
      </c>
      <c r="Q70" s="8"/>
    </row>
    <row r="71" spans="1:18" ht="15" customHeight="1">
      <c r="A71" s="13" t="s">
        <v>377</v>
      </c>
      <c r="B71" s="13">
        <v>7.2250386999999999E-2</v>
      </c>
      <c r="C71" s="13">
        <v>-3.7908508730000001</v>
      </c>
      <c r="D71" s="15">
        <v>4.0506938793276302E-6</v>
      </c>
      <c r="F71" s="13" t="s">
        <v>365</v>
      </c>
      <c r="R71" s="2"/>
    </row>
    <row r="72" spans="1:18">
      <c r="A72" s="13" t="s">
        <v>689</v>
      </c>
      <c r="B72" s="13">
        <v>4.905659558</v>
      </c>
      <c r="C72" s="13">
        <v>2.2944471179999999</v>
      </c>
      <c r="D72" s="15">
        <v>4.0977634173899296E-6</v>
      </c>
      <c r="F72" s="13" t="s">
        <v>337</v>
      </c>
    </row>
    <row r="73" spans="1:18">
      <c r="A73" s="13" t="s">
        <v>1118</v>
      </c>
      <c r="B73" s="13">
        <v>9.7385516069999998</v>
      </c>
      <c r="C73" s="13">
        <v>3.2837072190000001</v>
      </c>
      <c r="D73" s="15">
        <v>4.1297277263087999E-6</v>
      </c>
      <c r="E73" s="13" t="s">
        <v>1119</v>
      </c>
      <c r="F73" s="13" t="s">
        <v>1120</v>
      </c>
    </row>
    <row r="74" spans="1:18">
      <c r="A74" s="13" t="s">
        <v>818</v>
      </c>
      <c r="B74" s="13">
        <v>16.226944039999999</v>
      </c>
      <c r="C74" s="13">
        <v>4.0203194230000001</v>
      </c>
      <c r="D74" s="15">
        <v>4.5346738770427802E-6</v>
      </c>
      <c r="E74" s="13" t="s">
        <v>819</v>
      </c>
      <c r="F74" s="13" t="s">
        <v>820</v>
      </c>
    </row>
    <row r="75" spans="1:18">
      <c r="A75" s="13" t="s">
        <v>1225</v>
      </c>
      <c r="B75" s="13">
        <v>5.3128441229999996</v>
      </c>
      <c r="C75" s="13">
        <v>2.4094843849999998</v>
      </c>
      <c r="D75" s="15">
        <v>4.69570504496732E-6</v>
      </c>
      <c r="F75" s="13" t="s">
        <v>573</v>
      </c>
      <c r="Q75" s="8"/>
    </row>
    <row r="76" spans="1:18">
      <c r="A76" s="13" t="s">
        <v>122</v>
      </c>
      <c r="B76" s="13">
        <v>8.6701001999999999E-2</v>
      </c>
      <c r="C76" s="13">
        <v>-3.5278075289999999</v>
      </c>
      <c r="D76" s="15">
        <v>4.8885289098008997E-6</v>
      </c>
      <c r="E76" s="13" t="s">
        <v>397</v>
      </c>
      <c r="F76" s="13" t="s">
        <v>398</v>
      </c>
    </row>
    <row r="77" spans="1:18">
      <c r="A77" s="13" t="s">
        <v>399</v>
      </c>
      <c r="B77" s="13">
        <v>8.6701001999999999E-2</v>
      </c>
      <c r="C77" s="13">
        <v>-3.5278075289999999</v>
      </c>
      <c r="D77" s="15">
        <v>4.9315247494808598E-6</v>
      </c>
      <c r="E77" s="13" t="s">
        <v>400</v>
      </c>
      <c r="F77" s="13" t="s">
        <v>401</v>
      </c>
    </row>
    <row r="78" spans="1:18">
      <c r="A78" s="13" t="s">
        <v>110</v>
      </c>
      <c r="B78" s="13">
        <v>0.18286176200000001</v>
      </c>
      <c r="C78" s="13">
        <v>-2.4511746670000001</v>
      </c>
      <c r="D78" s="15">
        <v>4.9315247494808598E-6</v>
      </c>
      <c r="E78" s="13" t="s">
        <v>373</v>
      </c>
      <c r="F78" s="13" t="s">
        <v>374</v>
      </c>
    </row>
    <row r="79" spans="1:18">
      <c r="A79" s="13" t="s">
        <v>100</v>
      </c>
      <c r="B79" s="13">
        <v>0.34390270000000001</v>
      </c>
      <c r="C79" s="13">
        <v>-1.5399276529999999</v>
      </c>
      <c r="D79" s="15">
        <v>4.9527138253245802E-6</v>
      </c>
      <c r="E79" s="13" t="s">
        <v>394</v>
      </c>
      <c r="F79" s="13" t="s">
        <v>395</v>
      </c>
    </row>
    <row r="80" spans="1:18">
      <c r="A80" s="13" t="s">
        <v>480</v>
      </c>
      <c r="B80" s="13">
        <v>4.1751349339999999</v>
      </c>
      <c r="C80" s="13">
        <v>2.0618228240000001</v>
      </c>
      <c r="D80" s="15">
        <v>4.9560520707810803E-6</v>
      </c>
      <c r="E80" s="13" t="s">
        <v>481</v>
      </c>
      <c r="F80" s="13" t="s">
        <v>482</v>
      </c>
    </row>
    <row r="81" spans="1:6">
      <c r="A81" s="13" t="s">
        <v>71</v>
      </c>
      <c r="B81" s="13">
        <v>0.20354339299999999</v>
      </c>
      <c r="C81" s="13">
        <v>-2.2965917060000001</v>
      </c>
      <c r="D81" s="15">
        <v>5.0450093595883903E-6</v>
      </c>
      <c r="E81" s="13" t="s">
        <v>442</v>
      </c>
      <c r="F81" s="13" t="s">
        <v>443</v>
      </c>
    </row>
    <row r="82" spans="1:6">
      <c r="A82" s="13" t="s">
        <v>523</v>
      </c>
      <c r="B82" s="13">
        <v>10.41162862</v>
      </c>
      <c r="C82" s="13">
        <v>3.3801238530000002</v>
      </c>
      <c r="D82" s="15">
        <v>5.1225796206728204E-6</v>
      </c>
      <c r="F82" s="13" t="s">
        <v>365</v>
      </c>
    </row>
    <row r="83" spans="1:6">
      <c r="A83" s="13" t="s">
        <v>290</v>
      </c>
      <c r="B83" s="13">
        <v>7.0794688890000002</v>
      </c>
      <c r="C83" s="13">
        <v>2.823641131</v>
      </c>
      <c r="D83" s="15">
        <v>5.14600998066411E-6</v>
      </c>
      <c r="F83" s="13" t="s">
        <v>710</v>
      </c>
    </row>
    <row r="84" spans="1:6">
      <c r="A84" s="13" t="s">
        <v>223</v>
      </c>
      <c r="B84" s="13">
        <v>0.19252064999999999</v>
      </c>
      <c r="C84" s="13">
        <v>-2.3769148979999999</v>
      </c>
      <c r="D84" s="15">
        <v>5.2706217529811997E-6</v>
      </c>
      <c r="E84" s="13" t="s">
        <v>405</v>
      </c>
      <c r="F84" s="13" t="s">
        <v>406</v>
      </c>
    </row>
    <row r="85" spans="1:6">
      <c r="A85" s="13" t="s">
        <v>789</v>
      </c>
      <c r="B85" s="13">
        <v>28.574600790000002</v>
      </c>
      <c r="C85" s="13">
        <v>4.8366614380000001</v>
      </c>
      <c r="D85" s="15">
        <v>5.3470646498107901E-6</v>
      </c>
      <c r="F85" s="13" t="s">
        <v>337</v>
      </c>
    </row>
    <row r="86" spans="1:6">
      <c r="A86" s="13" t="s">
        <v>198</v>
      </c>
      <c r="B86" s="13">
        <v>7.7075112289999996</v>
      </c>
      <c r="C86" s="13">
        <v>2.9462650859999999</v>
      </c>
      <c r="D86" s="15">
        <v>5.3790608842835399E-6</v>
      </c>
      <c r="F86" s="13" t="s">
        <v>998</v>
      </c>
    </row>
    <row r="87" spans="1:6">
      <c r="A87" s="13" t="s">
        <v>444</v>
      </c>
      <c r="B87" s="13">
        <v>8.4089858000000003E-2</v>
      </c>
      <c r="C87" s="13">
        <v>-3.5719243870000001</v>
      </c>
      <c r="D87" s="15">
        <v>5.4648835340489701E-6</v>
      </c>
      <c r="E87" s="13" t="s">
        <v>445</v>
      </c>
      <c r="F87" s="13" t="s">
        <v>446</v>
      </c>
    </row>
    <row r="88" spans="1:6">
      <c r="A88" s="13" t="s">
        <v>1023</v>
      </c>
      <c r="B88" s="13">
        <v>25.786570789999999</v>
      </c>
      <c r="C88" s="13">
        <v>4.6885480250000002</v>
      </c>
      <c r="D88" s="15">
        <v>5.4817200000000001E-6</v>
      </c>
      <c r="F88" s="13" t="s">
        <v>1024</v>
      </c>
    </row>
    <row r="89" spans="1:6">
      <c r="A89" s="13" t="s">
        <v>62</v>
      </c>
      <c r="B89" s="13">
        <v>3.0686907999999999E-2</v>
      </c>
      <c r="C89" s="13">
        <v>-5.0262329230000002</v>
      </c>
      <c r="D89" s="15">
        <v>5.4839758204630402E-6</v>
      </c>
      <c r="E89" s="13" t="s">
        <v>407</v>
      </c>
      <c r="F89" s="13" t="s">
        <v>408</v>
      </c>
    </row>
    <row r="90" spans="1:6">
      <c r="A90" s="13" t="s">
        <v>409</v>
      </c>
      <c r="B90" s="13">
        <v>3.0686907999999999E-2</v>
      </c>
      <c r="C90" s="13">
        <v>-5.0262329230000002</v>
      </c>
      <c r="D90" s="15">
        <v>5.5338500000000004E-6</v>
      </c>
      <c r="E90" s="13" t="s">
        <v>410</v>
      </c>
      <c r="F90" s="13" t="s">
        <v>411</v>
      </c>
    </row>
    <row r="91" spans="1:6">
      <c r="A91" s="13" t="s">
        <v>75</v>
      </c>
      <c r="B91" s="13">
        <v>2.816509639</v>
      </c>
      <c r="C91" s="13">
        <v>1.4939084090000001</v>
      </c>
      <c r="D91" s="15">
        <v>5.6346518165579704E-6</v>
      </c>
      <c r="E91" s="13" t="s">
        <v>591</v>
      </c>
      <c r="F91" s="13" t="s">
        <v>592</v>
      </c>
    </row>
    <row r="92" spans="1:6">
      <c r="A92" s="13" t="s">
        <v>103</v>
      </c>
      <c r="B92" s="13">
        <v>0.34364631299999998</v>
      </c>
      <c r="C92" s="13">
        <v>-1.5410036140000001</v>
      </c>
      <c r="D92" s="15">
        <v>5.6346518165579704E-6</v>
      </c>
      <c r="E92" s="13" t="s">
        <v>879</v>
      </c>
      <c r="F92" s="13" t="s">
        <v>880</v>
      </c>
    </row>
    <row r="93" spans="1:6">
      <c r="A93" s="13" t="s">
        <v>179</v>
      </c>
      <c r="B93" s="13">
        <v>7.0523888430000001</v>
      </c>
      <c r="C93" s="13">
        <v>2.8181120220000002</v>
      </c>
      <c r="D93" s="15">
        <v>5.7216845120291696E-6</v>
      </c>
      <c r="E93" s="13" t="s">
        <v>1686</v>
      </c>
      <c r="F93" s="13" t="s">
        <v>1222</v>
      </c>
    </row>
    <row r="94" spans="1:6">
      <c r="A94" s="13" t="s">
        <v>83</v>
      </c>
      <c r="B94" s="13">
        <v>9.7383867999999998E-2</v>
      </c>
      <c r="C94" s="13">
        <v>-3.3601733920000001</v>
      </c>
      <c r="D94" s="15">
        <v>5.7798600000000001E-6</v>
      </c>
      <c r="F94" s="13" t="s">
        <v>588</v>
      </c>
    </row>
    <row r="95" spans="1:6">
      <c r="A95" s="13" t="s">
        <v>64</v>
      </c>
      <c r="B95" s="13">
        <v>0.18212419299999999</v>
      </c>
      <c r="C95" s="13">
        <v>-2.4570055160000002</v>
      </c>
      <c r="D95" s="15">
        <v>5.8971414432571003E-6</v>
      </c>
      <c r="E95" s="13" t="s">
        <v>536</v>
      </c>
      <c r="F95" s="13" t="s">
        <v>537</v>
      </c>
    </row>
    <row r="96" spans="1:6">
      <c r="A96" s="13" t="s">
        <v>261</v>
      </c>
      <c r="B96" s="13">
        <v>0.18785527299999999</v>
      </c>
      <c r="C96" s="13">
        <v>-2.4123064799999998</v>
      </c>
      <c r="D96" s="15">
        <v>6.3163030620573402E-6</v>
      </c>
      <c r="E96" s="13" t="s">
        <v>371</v>
      </c>
      <c r="F96" s="13" t="s">
        <v>372</v>
      </c>
    </row>
    <row r="97" spans="1:6">
      <c r="A97" s="13" t="s">
        <v>1228</v>
      </c>
      <c r="B97" s="13">
        <v>10.894470289999999</v>
      </c>
      <c r="C97" s="13">
        <v>3.445524147</v>
      </c>
      <c r="D97" s="15">
        <v>6.4257152936547603E-6</v>
      </c>
      <c r="E97" s="13" t="s">
        <v>1687</v>
      </c>
      <c r="F97" s="13" t="s">
        <v>1229</v>
      </c>
    </row>
    <row r="98" spans="1:6">
      <c r="A98" s="13" t="s">
        <v>98</v>
      </c>
      <c r="B98" s="13">
        <v>0.22867922299999999</v>
      </c>
      <c r="C98" s="13">
        <v>-2.1286027999999999</v>
      </c>
      <c r="D98" s="15">
        <v>6.6216000000000003E-6</v>
      </c>
      <c r="E98" s="13" t="s">
        <v>424</v>
      </c>
      <c r="F98" s="13" t="s">
        <v>425</v>
      </c>
    </row>
    <row r="99" spans="1:6">
      <c r="A99" s="13" t="s">
        <v>202</v>
      </c>
      <c r="B99" s="13">
        <v>9.9165859999999995E-2</v>
      </c>
      <c r="C99" s="13">
        <v>-3.3340126670000001</v>
      </c>
      <c r="D99" s="15">
        <v>7.0135220772179299E-6</v>
      </c>
      <c r="E99" s="13" t="s">
        <v>431</v>
      </c>
      <c r="F99" s="13" t="s">
        <v>432</v>
      </c>
    </row>
    <row r="100" spans="1:6">
      <c r="A100" s="13" t="s">
        <v>1226</v>
      </c>
      <c r="B100" s="13">
        <v>3.7230645070000001</v>
      </c>
      <c r="C100" s="13">
        <v>1.8964906130000001</v>
      </c>
      <c r="D100" s="15">
        <v>7.0173828173404901E-6</v>
      </c>
      <c r="E100" s="13" t="s">
        <v>1688</v>
      </c>
      <c r="F100" s="13" t="s">
        <v>1227</v>
      </c>
    </row>
    <row r="101" spans="1:6">
      <c r="A101" s="13" t="s">
        <v>1232</v>
      </c>
      <c r="B101" s="13">
        <v>17.288661300000001</v>
      </c>
      <c r="C101" s="13">
        <v>4.1117542570000003</v>
      </c>
      <c r="D101" s="15">
        <v>7.04798780216886E-6</v>
      </c>
      <c r="F101" s="13" t="s">
        <v>489</v>
      </c>
    </row>
    <row r="102" spans="1:6">
      <c r="A102" s="13" t="s">
        <v>488</v>
      </c>
      <c r="B102" s="13">
        <v>8.5501567739999995</v>
      </c>
      <c r="C102" s="13">
        <v>3.095950873</v>
      </c>
      <c r="D102" s="15">
        <v>7.0725320159164399E-6</v>
      </c>
      <c r="F102" s="13" t="s">
        <v>489</v>
      </c>
    </row>
    <row r="103" spans="1:6">
      <c r="A103" s="13" t="s">
        <v>414</v>
      </c>
      <c r="B103" s="13">
        <v>4.1348805000000002E-2</v>
      </c>
      <c r="C103" s="13">
        <v>-4.5960105560000004</v>
      </c>
      <c r="D103" s="15">
        <v>7.3615272793361502E-6</v>
      </c>
      <c r="F103" s="13" t="s">
        <v>337</v>
      </c>
    </row>
    <row r="104" spans="1:6">
      <c r="A104" s="13" t="s">
        <v>7</v>
      </c>
      <c r="B104" s="13">
        <v>0.33442871699999999</v>
      </c>
      <c r="C104" s="13">
        <v>-1.5802293599999999</v>
      </c>
      <c r="D104" s="15">
        <v>7.4408773965873097E-6</v>
      </c>
      <c r="E104" s="13" t="s">
        <v>355</v>
      </c>
      <c r="F104" s="13" t="s">
        <v>356</v>
      </c>
    </row>
    <row r="105" spans="1:6">
      <c r="A105" s="13" t="s">
        <v>47</v>
      </c>
      <c r="B105" s="13">
        <v>2.5399362129999998</v>
      </c>
      <c r="C105" s="13">
        <v>1.344792266</v>
      </c>
      <c r="D105" s="15">
        <v>7.5226173211640002E-6</v>
      </c>
      <c r="E105" s="13" t="s">
        <v>1689</v>
      </c>
      <c r="F105" s="13" t="s">
        <v>1293</v>
      </c>
    </row>
    <row r="106" spans="1:6">
      <c r="A106" s="13" t="s">
        <v>426</v>
      </c>
      <c r="B106" s="13">
        <v>1.3514978E-2</v>
      </c>
      <c r="C106" s="13">
        <v>-6.2092970620000001</v>
      </c>
      <c r="D106" s="15">
        <v>7.60419208843733E-6</v>
      </c>
      <c r="E106" s="13" t="s">
        <v>427</v>
      </c>
      <c r="F106" s="13" t="s">
        <v>428</v>
      </c>
    </row>
    <row r="107" spans="1:6">
      <c r="A107" s="13" t="s">
        <v>483</v>
      </c>
      <c r="B107" s="13">
        <v>0.28964192599999999</v>
      </c>
      <c r="C107" s="13">
        <v>-1.787657644</v>
      </c>
      <c r="D107" s="15">
        <v>7.7116788751893906E-6</v>
      </c>
      <c r="E107" s="13" t="s">
        <v>484</v>
      </c>
      <c r="F107" s="13" t="s">
        <v>485</v>
      </c>
    </row>
    <row r="108" spans="1:6">
      <c r="A108" s="13" t="s">
        <v>457</v>
      </c>
      <c r="B108" s="13">
        <v>0.184004323</v>
      </c>
      <c r="C108" s="13">
        <v>-2.4421884330000001</v>
      </c>
      <c r="D108" s="15">
        <v>7.7236029941888101E-6</v>
      </c>
      <c r="E108" s="13" t="s">
        <v>458</v>
      </c>
      <c r="F108" s="13" t="s">
        <v>459</v>
      </c>
    </row>
    <row r="109" spans="1:6">
      <c r="A109" s="13" t="s">
        <v>391</v>
      </c>
      <c r="B109" s="13">
        <v>0.28166117899999998</v>
      </c>
      <c r="C109" s="13">
        <v>-1.8279673599999999</v>
      </c>
      <c r="D109" s="15">
        <v>7.8197922525084607E-6</v>
      </c>
      <c r="E109" s="13" t="s">
        <v>392</v>
      </c>
      <c r="F109" s="13" t="s">
        <v>393</v>
      </c>
    </row>
    <row r="110" spans="1:6">
      <c r="A110" s="13" t="s">
        <v>34</v>
      </c>
      <c r="B110" s="13">
        <v>0.377418643</v>
      </c>
      <c r="C110" s="13">
        <v>-1.4057624049999999</v>
      </c>
      <c r="D110" s="15">
        <v>8.21104595924715E-6</v>
      </c>
      <c r="E110" s="13" t="s">
        <v>478</v>
      </c>
      <c r="F110" s="13" t="s">
        <v>479</v>
      </c>
    </row>
    <row r="111" spans="1:6">
      <c r="A111" s="13" t="s">
        <v>1235</v>
      </c>
      <c r="B111" s="13">
        <v>9.4809828940000003</v>
      </c>
      <c r="C111" s="13">
        <v>3.2450366310000001</v>
      </c>
      <c r="D111" s="15">
        <v>8.5006052887436806E-6</v>
      </c>
      <c r="E111" s="13" t="s">
        <v>1690</v>
      </c>
      <c r="F111" s="13" t="s">
        <v>1236</v>
      </c>
    </row>
    <row r="112" spans="1:6">
      <c r="A112" s="13" t="s">
        <v>627</v>
      </c>
      <c r="B112" s="13">
        <v>0.188575889</v>
      </c>
      <c r="C112" s="13">
        <v>-2.4067828649999998</v>
      </c>
      <c r="D112" s="15">
        <v>8.7145299999999997E-6</v>
      </c>
      <c r="F112" s="13" t="s">
        <v>628</v>
      </c>
    </row>
    <row r="113" spans="1:6">
      <c r="A113" s="13" t="s">
        <v>25</v>
      </c>
      <c r="B113" s="13">
        <v>0.36347945999999998</v>
      </c>
      <c r="C113" s="13">
        <v>-1.460054255</v>
      </c>
      <c r="D113" s="15">
        <v>8.7745557397909199E-6</v>
      </c>
      <c r="F113" s="13" t="s">
        <v>359</v>
      </c>
    </row>
    <row r="114" spans="1:6">
      <c r="A114" s="13" t="s">
        <v>972</v>
      </c>
      <c r="B114" s="13">
        <v>12.945165960000001</v>
      </c>
      <c r="C114" s="13">
        <v>3.6943415559999999</v>
      </c>
      <c r="D114" s="15">
        <v>9.0018836031232298E-6</v>
      </c>
      <c r="F114" s="13" t="s">
        <v>337</v>
      </c>
    </row>
    <row r="115" spans="1:6">
      <c r="A115" s="13" t="s">
        <v>1234</v>
      </c>
      <c r="B115" s="13">
        <v>21.6419128</v>
      </c>
      <c r="C115" s="13">
        <v>4.4357561109999999</v>
      </c>
      <c r="D115" s="15">
        <v>9.2118722758127003E-6</v>
      </c>
      <c r="F115" s="13" t="s">
        <v>430</v>
      </c>
    </row>
    <row r="116" spans="1:6">
      <c r="A116" s="13" t="s">
        <v>1241</v>
      </c>
      <c r="B116" s="13">
        <v>15.34568138</v>
      </c>
      <c r="C116" s="13">
        <v>3.9397608009999998</v>
      </c>
      <c r="D116" s="15">
        <v>9.3786611238452501E-6</v>
      </c>
      <c r="F116" s="13" t="s">
        <v>337</v>
      </c>
    </row>
    <row r="117" spans="1:6">
      <c r="A117" s="13" t="s">
        <v>32</v>
      </c>
      <c r="B117" s="13">
        <v>0.14347818400000001</v>
      </c>
      <c r="C117" s="13">
        <v>-2.8010967010000001</v>
      </c>
      <c r="D117" s="15">
        <v>1.00863497367477E-5</v>
      </c>
      <c r="E117" s="13" t="s">
        <v>792</v>
      </c>
      <c r="F117" s="13" t="s">
        <v>793</v>
      </c>
    </row>
    <row r="118" spans="1:6">
      <c r="A118" s="13" t="s">
        <v>318</v>
      </c>
      <c r="B118" s="13">
        <v>0.34777839700000002</v>
      </c>
      <c r="C118" s="13">
        <v>-1.523759777</v>
      </c>
      <c r="D118" s="15">
        <v>1.03365965584921E-5</v>
      </c>
      <c r="E118" s="13" t="s">
        <v>649</v>
      </c>
      <c r="F118" s="13" t="s">
        <v>650</v>
      </c>
    </row>
    <row r="119" spans="1:6">
      <c r="A119" s="13" t="s">
        <v>139</v>
      </c>
      <c r="B119" s="13">
        <v>0.32304904400000001</v>
      </c>
      <c r="C119" s="13">
        <v>-1.6301748890000001</v>
      </c>
      <c r="D119" s="15">
        <v>1.0373E-5</v>
      </c>
      <c r="E119" s="13" t="s">
        <v>586</v>
      </c>
      <c r="F119" s="13" t="s">
        <v>587</v>
      </c>
    </row>
    <row r="120" spans="1:6">
      <c r="A120" s="13" t="s">
        <v>554</v>
      </c>
      <c r="B120" s="13">
        <v>0.237240166</v>
      </c>
      <c r="C120" s="13">
        <v>-2.0755798059999999</v>
      </c>
      <c r="D120" s="15">
        <v>1.03909025257415E-5</v>
      </c>
      <c r="F120" s="13" t="s">
        <v>430</v>
      </c>
    </row>
    <row r="121" spans="1:6">
      <c r="A121" s="13" t="s">
        <v>657</v>
      </c>
      <c r="B121" s="13">
        <v>11.94330371</v>
      </c>
      <c r="C121" s="13">
        <v>3.5781300589999998</v>
      </c>
      <c r="D121" s="15">
        <v>1.05778165786962E-5</v>
      </c>
      <c r="F121" s="13" t="s">
        <v>337</v>
      </c>
    </row>
    <row r="122" spans="1:6">
      <c r="A122" s="13" t="s">
        <v>169</v>
      </c>
      <c r="B122" s="13">
        <v>0.29204942</v>
      </c>
      <c r="C122" s="13">
        <v>-1.7757155769999999</v>
      </c>
      <c r="D122" s="15">
        <v>1.0744427262255701E-5</v>
      </c>
      <c r="E122" s="13" t="s">
        <v>704</v>
      </c>
      <c r="F122" s="13" t="s">
        <v>705</v>
      </c>
    </row>
    <row r="123" spans="1:6">
      <c r="A123" s="13" t="s">
        <v>51</v>
      </c>
      <c r="B123" s="13">
        <v>0.29065622699999999</v>
      </c>
      <c r="C123" s="13">
        <v>-1.7826142780000001</v>
      </c>
      <c r="D123" s="15">
        <v>1.11276E-5</v>
      </c>
      <c r="E123" s="13" t="s">
        <v>416</v>
      </c>
      <c r="F123" s="13" t="s">
        <v>417</v>
      </c>
    </row>
    <row r="124" spans="1:6">
      <c r="A124" s="13" t="s">
        <v>709</v>
      </c>
      <c r="B124" s="13">
        <v>12.141495219999999</v>
      </c>
      <c r="C124" s="13">
        <v>3.6018741940000001</v>
      </c>
      <c r="D124" s="15">
        <v>1.1804452522104801E-5</v>
      </c>
      <c r="F124" s="13" t="s">
        <v>337</v>
      </c>
    </row>
    <row r="125" spans="1:6">
      <c r="A125" s="13" t="s">
        <v>247</v>
      </c>
      <c r="B125" s="13">
        <v>7.5007273999999999E-2</v>
      </c>
      <c r="C125" s="13">
        <v>-3.7368256770000001</v>
      </c>
      <c r="D125" s="15">
        <v>1.2021521061093601E-5</v>
      </c>
      <c r="F125" s="13" t="s">
        <v>449</v>
      </c>
    </row>
    <row r="126" spans="1:6">
      <c r="A126" s="13" t="s">
        <v>1237</v>
      </c>
      <c r="B126" s="13">
        <v>4.9906087770000003</v>
      </c>
      <c r="C126" s="13">
        <v>2.319215813</v>
      </c>
      <c r="D126" s="15">
        <v>1.2021521061093601E-5</v>
      </c>
      <c r="F126" s="13" t="s">
        <v>1238</v>
      </c>
    </row>
    <row r="127" spans="1:6">
      <c r="A127" s="13" t="s">
        <v>441</v>
      </c>
      <c r="B127" s="13">
        <v>5.2399044999999998E-2</v>
      </c>
      <c r="C127" s="13">
        <v>-4.2543156829999997</v>
      </c>
      <c r="D127" s="15">
        <v>1.2021521061093601E-5</v>
      </c>
      <c r="F127" s="13" t="s">
        <v>337</v>
      </c>
    </row>
    <row r="128" spans="1:6">
      <c r="A128" s="13" t="s">
        <v>320</v>
      </c>
      <c r="B128" s="13">
        <v>0.34890863799999999</v>
      </c>
      <c r="C128" s="13">
        <v>-1.519078779</v>
      </c>
      <c r="D128" s="15">
        <v>1.22856676828518E-5</v>
      </c>
      <c r="E128" s="13" t="s">
        <v>555</v>
      </c>
      <c r="F128" s="13" t="s">
        <v>556</v>
      </c>
    </row>
    <row r="129" spans="1:6">
      <c r="A129" s="13" t="s">
        <v>43</v>
      </c>
      <c r="B129" s="13">
        <v>0.21646189599999999</v>
      </c>
      <c r="C129" s="13">
        <v>-2.2078150060000001</v>
      </c>
      <c r="D129" s="15">
        <v>1.2308072393659099E-5</v>
      </c>
      <c r="F129" s="13" t="s">
        <v>1050</v>
      </c>
    </row>
    <row r="130" spans="1:6">
      <c r="A130" s="13" t="s">
        <v>518</v>
      </c>
      <c r="B130" s="13">
        <v>0.161970221</v>
      </c>
      <c r="C130" s="13">
        <v>-2.626199502</v>
      </c>
      <c r="D130" s="15">
        <v>1.24954142567782E-5</v>
      </c>
      <c r="E130" s="13" t="s">
        <v>519</v>
      </c>
      <c r="F130" s="13" t="s">
        <v>520</v>
      </c>
    </row>
    <row r="131" spans="1:6">
      <c r="A131" s="13" t="s">
        <v>55</v>
      </c>
      <c r="B131" s="13">
        <v>0.28103926600000001</v>
      </c>
      <c r="C131" s="13">
        <v>-1.8311563829999999</v>
      </c>
      <c r="D131" s="15">
        <v>1.2523399999999999E-5</v>
      </c>
      <c r="E131" s="13" t="s">
        <v>450</v>
      </c>
      <c r="F131" s="13" t="s">
        <v>451</v>
      </c>
    </row>
    <row r="132" spans="1:6">
      <c r="A132" s="13" t="s">
        <v>228</v>
      </c>
      <c r="B132" s="13">
        <v>0.29644952099999999</v>
      </c>
      <c r="C132" s="13">
        <v>-1.754141628</v>
      </c>
      <c r="D132" s="15">
        <v>1.2551666905418101E-5</v>
      </c>
      <c r="E132" s="13" t="s">
        <v>598</v>
      </c>
      <c r="F132" s="13" t="s">
        <v>599</v>
      </c>
    </row>
    <row r="133" spans="1:6">
      <c r="A133" s="13" t="s">
        <v>986</v>
      </c>
      <c r="B133" s="13">
        <v>0.309548449</v>
      </c>
      <c r="C133" s="13">
        <v>-1.6917628629999999</v>
      </c>
      <c r="D133" s="15">
        <v>1.26839791902039E-5</v>
      </c>
      <c r="F133" s="13" t="s">
        <v>113</v>
      </c>
    </row>
    <row r="134" spans="1:6">
      <c r="A134" s="13" t="s">
        <v>159</v>
      </c>
      <c r="B134" s="13">
        <v>0.11822608699999999</v>
      </c>
      <c r="C134" s="13">
        <v>-3.080379685</v>
      </c>
      <c r="D134" s="15">
        <v>1.29401E-5</v>
      </c>
      <c r="E134" s="13" t="s">
        <v>563</v>
      </c>
      <c r="F134" s="13" t="s">
        <v>564</v>
      </c>
    </row>
    <row r="135" spans="1:6">
      <c r="A135" s="13" t="s">
        <v>1242</v>
      </c>
      <c r="B135" s="13">
        <v>9.466612348</v>
      </c>
      <c r="C135" s="13">
        <v>3.2428482459999999</v>
      </c>
      <c r="D135" s="15">
        <v>1.3101299999999999E-5</v>
      </c>
      <c r="F135" s="13" t="s">
        <v>1243</v>
      </c>
    </row>
    <row r="136" spans="1:6">
      <c r="A136" s="13" t="s">
        <v>229</v>
      </c>
      <c r="B136" s="13">
        <v>7.6303361560000003</v>
      </c>
      <c r="C136" s="13">
        <v>2.9317466169999999</v>
      </c>
      <c r="D136" s="15">
        <v>1.35014859701954E-5</v>
      </c>
      <c r="F136" s="13" t="s">
        <v>337</v>
      </c>
    </row>
    <row r="137" spans="1:6">
      <c r="A137" s="13" t="s">
        <v>402</v>
      </c>
      <c r="B137" s="13">
        <v>4.4681302999999999E-2</v>
      </c>
      <c r="C137" s="13">
        <v>-4.4841849409999996</v>
      </c>
      <c r="D137" s="15">
        <v>1.36509541211574E-5</v>
      </c>
      <c r="F137" s="13" t="s">
        <v>365</v>
      </c>
    </row>
    <row r="138" spans="1:6">
      <c r="A138" s="13" t="s">
        <v>1245</v>
      </c>
      <c r="B138" s="13">
        <v>13.07391996</v>
      </c>
      <c r="C138" s="13">
        <v>3.7086198650000002</v>
      </c>
      <c r="D138" s="15">
        <v>1.38377593309743E-5</v>
      </c>
      <c r="F138" s="13" t="s">
        <v>337</v>
      </c>
    </row>
    <row r="139" spans="1:6">
      <c r="A139" s="13" t="s">
        <v>608</v>
      </c>
      <c r="B139" s="13">
        <v>0.10278559</v>
      </c>
      <c r="C139" s="13">
        <v>-3.2822900769999999</v>
      </c>
      <c r="D139" s="15">
        <v>1.3899194925034899E-5</v>
      </c>
      <c r="E139" s="13" t="s">
        <v>609</v>
      </c>
      <c r="F139" s="13" t="s">
        <v>610</v>
      </c>
    </row>
    <row r="140" spans="1:6">
      <c r="A140" s="13" t="s">
        <v>312</v>
      </c>
      <c r="B140" s="13">
        <v>7.5222175809999996</v>
      </c>
      <c r="C140" s="13">
        <v>2.9111580369999999</v>
      </c>
      <c r="D140" s="15">
        <v>1.41532736561572E-5</v>
      </c>
      <c r="E140" s="13" t="s">
        <v>552</v>
      </c>
      <c r="F140" s="13" t="s">
        <v>553</v>
      </c>
    </row>
    <row r="141" spans="1:6">
      <c r="A141" s="13" t="s">
        <v>226</v>
      </c>
      <c r="B141" s="13">
        <v>7.3901937210000002</v>
      </c>
      <c r="C141" s="13">
        <v>2.8856121830000001</v>
      </c>
      <c r="D141" s="15">
        <v>1.44707188969188E-5</v>
      </c>
      <c r="E141" s="13" t="s">
        <v>690</v>
      </c>
      <c r="F141" s="13" t="s">
        <v>691</v>
      </c>
    </row>
    <row r="142" spans="1:6">
      <c r="A142" s="13" t="s">
        <v>600</v>
      </c>
      <c r="B142" s="13">
        <v>0.26858016699999998</v>
      </c>
      <c r="C142" s="13">
        <v>-1.896575323</v>
      </c>
      <c r="D142" s="15">
        <v>1.49043067811253E-5</v>
      </c>
      <c r="F142" s="13" t="s">
        <v>337</v>
      </c>
    </row>
    <row r="143" spans="1:6">
      <c r="A143" s="13" t="s">
        <v>90</v>
      </c>
      <c r="B143" s="13">
        <v>7.5976350999999998E-2</v>
      </c>
      <c r="C143" s="13">
        <v>-3.7183057700000002</v>
      </c>
      <c r="D143" s="15">
        <v>1.5180005108815399E-5</v>
      </c>
      <c r="F143" s="13" t="s">
        <v>573</v>
      </c>
    </row>
    <row r="144" spans="1:6">
      <c r="A144" s="13" t="s">
        <v>1240</v>
      </c>
      <c r="B144" s="13">
        <v>6.7723128279999996</v>
      </c>
      <c r="C144" s="13">
        <v>2.7596486160000002</v>
      </c>
      <c r="D144" s="15">
        <v>1.5723199999999999E-5</v>
      </c>
      <c r="E144" s="13" t="s">
        <v>1784</v>
      </c>
      <c r="F144" s="13" t="s">
        <v>430</v>
      </c>
    </row>
    <row r="145" spans="1:6">
      <c r="A145" s="13" t="s">
        <v>1260</v>
      </c>
      <c r="B145" s="13">
        <v>55.515854480000002</v>
      </c>
      <c r="C145" s="13">
        <v>5.794827937</v>
      </c>
      <c r="D145" s="15">
        <v>1.59427869590249E-5</v>
      </c>
      <c r="F145" s="13" t="s">
        <v>365</v>
      </c>
    </row>
    <row r="146" spans="1:6">
      <c r="A146" s="13" t="s">
        <v>142</v>
      </c>
      <c r="B146" s="13">
        <v>0.30177742699999999</v>
      </c>
      <c r="C146" s="13">
        <v>-1.728443199</v>
      </c>
      <c r="D146" s="15">
        <v>1.85281E-5</v>
      </c>
      <c r="E146" s="13" t="s">
        <v>541</v>
      </c>
      <c r="F146" s="13" t="s">
        <v>542</v>
      </c>
    </row>
    <row r="147" spans="1:6">
      <c r="A147" s="13" t="s">
        <v>1239</v>
      </c>
      <c r="B147" s="13">
        <v>26.3260383</v>
      </c>
      <c r="C147" s="13">
        <v>4.7184185269999999</v>
      </c>
      <c r="D147" s="15">
        <v>1.9263810269588501E-5</v>
      </c>
      <c r="F147" s="13" t="s">
        <v>359</v>
      </c>
    </row>
    <row r="148" spans="1:6">
      <c r="A148" s="13" t="s">
        <v>183</v>
      </c>
      <c r="B148" s="13">
        <v>0.24160780700000001</v>
      </c>
      <c r="C148" s="13">
        <v>-2.049261021</v>
      </c>
      <c r="D148" s="15">
        <v>1.96765E-5</v>
      </c>
      <c r="F148" s="13" t="s">
        <v>337</v>
      </c>
    </row>
    <row r="149" spans="1:6">
      <c r="A149" s="13" t="s">
        <v>640</v>
      </c>
      <c r="B149" s="13">
        <v>0.180889621</v>
      </c>
      <c r="C149" s="13">
        <v>-2.466818467</v>
      </c>
      <c r="D149" s="15">
        <v>2.0087099999999999E-5</v>
      </c>
      <c r="F149" s="13" t="s">
        <v>337</v>
      </c>
    </row>
    <row r="150" spans="1:6">
      <c r="A150" s="13" t="s">
        <v>65</v>
      </c>
      <c r="B150" s="13">
        <v>4.2537339E-2</v>
      </c>
      <c r="C150" s="13">
        <v>-4.5551264199999997</v>
      </c>
      <c r="D150" s="15">
        <v>2.23511E-5</v>
      </c>
      <c r="E150" s="13" t="s">
        <v>465</v>
      </c>
      <c r="F150" s="13" t="s">
        <v>466</v>
      </c>
    </row>
    <row r="151" spans="1:6">
      <c r="A151" s="13" t="s">
        <v>105</v>
      </c>
      <c r="B151" s="13">
        <v>0.28982391899999999</v>
      </c>
      <c r="C151" s="13">
        <v>-1.7867514289999999</v>
      </c>
      <c r="D151" s="15">
        <v>2.23604E-5</v>
      </c>
      <c r="E151" s="13" t="s">
        <v>387</v>
      </c>
      <c r="F151" s="13" t="s">
        <v>388</v>
      </c>
    </row>
    <row r="152" spans="1:6">
      <c r="A152" s="13" t="s">
        <v>454</v>
      </c>
      <c r="B152" s="13">
        <v>0.26755970200000001</v>
      </c>
      <c r="C152" s="13">
        <v>-1.9020672519999999</v>
      </c>
      <c r="D152" s="15">
        <v>2.2548000000000002E-5</v>
      </c>
      <c r="E152" s="13" t="s">
        <v>455</v>
      </c>
      <c r="F152" s="13" t="s">
        <v>456</v>
      </c>
    </row>
    <row r="153" spans="1:6">
      <c r="A153" s="13" t="s">
        <v>95</v>
      </c>
      <c r="B153" s="13">
        <v>0.15931780700000001</v>
      </c>
      <c r="C153" s="13">
        <v>-2.6500205700000001</v>
      </c>
      <c r="D153" s="15">
        <v>2.3256900000000001E-5</v>
      </c>
      <c r="E153" s="13" t="s">
        <v>447</v>
      </c>
      <c r="F153" s="13" t="s">
        <v>448</v>
      </c>
    </row>
    <row r="154" spans="1:6">
      <c r="A154" s="13" t="s">
        <v>209</v>
      </c>
      <c r="B154" s="13">
        <v>13.289357519999999</v>
      </c>
      <c r="C154" s="13">
        <v>3.7321994539999999</v>
      </c>
      <c r="D154" s="15">
        <v>2.4333349628546599E-5</v>
      </c>
      <c r="F154" s="13" t="s">
        <v>337</v>
      </c>
    </row>
    <row r="155" spans="1:6">
      <c r="A155" s="13" t="s">
        <v>538</v>
      </c>
      <c r="B155" s="13">
        <v>0.17085699400000001</v>
      </c>
      <c r="C155" s="13">
        <v>-2.5491387919999999</v>
      </c>
      <c r="D155" s="15">
        <v>2.87995415448113E-5</v>
      </c>
      <c r="E155" s="13" t="s">
        <v>539</v>
      </c>
      <c r="F155" s="13" t="s">
        <v>540</v>
      </c>
    </row>
    <row r="156" spans="1:6">
      <c r="A156" s="13" t="s">
        <v>254</v>
      </c>
      <c r="B156" s="13">
        <v>0.29395348999999998</v>
      </c>
      <c r="C156" s="13">
        <v>-1.7663401889999999</v>
      </c>
      <c r="D156" s="15">
        <v>2.8972629310707101E-5</v>
      </c>
      <c r="E156" s="13" t="s">
        <v>676</v>
      </c>
      <c r="F156" s="13" t="s">
        <v>677</v>
      </c>
    </row>
    <row r="157" spans="1:6">
      <c r="A157" s="13" t="s">
        <v>549</v>
      </c>
      <c r="B157" s="13">
        <v>0.31871129399999998</v>
      </c>
      <c r="C157" s="13">
        <v>-1.6496779509999999</v>
      </c>
      <c r="D157" s="15">
        <v>3.0899999999999999E-5</v>
      </c>
      <c r="E157" s="13" t="s">
        <v>550</v>
      </c>
      <c r="F157" s="13" t="s">
        <v>551</v>
      </c>
    </row>
    <row r="158" spans="1:6">
      <c r="A158" s="13" t="s">
        <v>507</v>
      </c>
      <c r="B158" s="13">
        <v>0.187080568</v>
      </c>
      <c r="C158" s="13">
        <v>-2.418268377</v>
      </c>
      <c r="D158" s="15">
        <v>3.1119199999999998E-5</v>
      </c>
      <c r="E158" s="13" t="s">
        <v>508</v>
      </c>
      <c r="F158" s="13" t="s">
        <v>509</v>
      </c>
    </row>
    <row r="159" spans="1:6">
      <c r="A159" s="13" t="s">
        <v>1244</v>
      </c>
      <c r="B159" s="13">
        <v>18.713733919999999</v>
      </c>
      <c r="C159" s="13">
        <v>4.2260255410000003</v>
      </c>
      <c r="D159" s="15">
        <v>3.2817600000000002E-5</v>
      </c>
      <c r="F159" s="13" t="s">
        <v>337</v>
      </c>
    </row>
    <row r="160" spans="1:6">
      <c r="A160" s="13" t="s">
        <v>495</v>
      </c>
      <c r="B160" s="13">
        <v>0.27545530499999998</v>
      </c>
      <c r="C160" s="13">
        <v>-1.860109845</v>
      </c>
      <c r="D160" s="15">
        <v>3.9000600000000001E-5</v>
      </c>
      <c r="E160" s="13" t="s">
        <v>496</v>
      </c>
      <c r="F160" s="13" t="s">
        <v>497</v>
      </c>
    </row>
    <row r="161" spans="1:6">
      <c r="A161" s="13" t="s">
        <v>162</v>
      </c>
      <c r="B161" s="13">
        <v>8.3438619000000006E-2</v>
      </c>
      <c r="C161" s="13">
        <v>-3.5831409129999998</v>
      </c>
      <c r="D161" s="15">
        <v>4.1872999999999997E-5</v>
      </c>
      <c r="F161" s="13" t="s">
        <v>430</v>
      </c>
    </row>
    <row r="162" spans="1:6">
      <c r="A162" s="13" t="s">
        <v>297</v>
      </c>
      <c r="B162" s="13">
        <v>0.18811356300000001</v>
      </c>
      <c r="C162" s="13">
        <v>-2.4103242260000002</v>
      </c>
      <c r="D162" s="15">
        <v>4.672E-5</v>
      </c>
      <c r="E162" s="13" t="s">
        <v>452</v>
      </c>
      <c r="F162" s="13" t="s">
        <v>453</v>
      </c>
    </row>
    <row r="163" spans="1:6">
      <c r="A163" s="13" t="s">
        <v>12</v>
      </c>
      <c r="B163" s="13">
        <v>0.13117074000000001</v>
      </c>
      <c r="C163" s="13">
        <v>-2.9304821579999998</v>
      </c>
      <c r="D163" s="15">
        <v>4.8159599999999999E-5</v>
      </c>
      <c r="F163" s="13" t="s">
        <v>574</v>
      </c>
    </row>
    <row r="164" spans="1:6">
      <c r="A164" s="13" t="s">
        <v>490</v>
      </c>
      <c r="B164" s="13">
        <v>6.2039563999999998E-2</v>
      </c>
      <c r="C164" s="13">
        <v>-4.0106676390000002</v>
      </c>
      <c r="D164" s="15">
        <v>5.1301499999999997E-5</v>
      </c>
      <c r="E164" s="13" t="s">
        <v>491</v>
      </c>
      <c r="F164" s="13" t="s">
        <v>492</v>
      </c>
    </row>
    <row r="165" spans="1:6">
      <c r="A165" s="13" t="s">
        <v>1248</v>
      </c>
      <c r="B165" s="13">
        <v>18.759516340000001</v>
      </c>
      <c r="C165" s="13">
        <v>4.2295507280000004</v>
      </c>
      <c r="D165" s="15">
        <v>5.5097855591187801E-5</v>
      </c>
      <c r="F165" s="13" t="s">
        <v>1249</v>
      </c>
    </row>
    <row r="166" spans="1:6">
      <c r="A166" s="13" t="s">
        <v>696</v>
      </c>
      <c r="B166" s="13">
        <v>0.324017895</v>
      </c>
      <c r="C166" s="13">
        <v>-1.6258546030000001</v>
      </c>
      <c r="D166" s="15">
        <v>5.9503200000000003E-5</v>
      </c>
      <c r="E166" s="13" t="s">
        <v>697</v>
      </c>
      <c r="F166" s="13" t="s">
        <v>698</v>
      </c>
    </row>
    <row r="167" spans="1:6">
      <c r="A167" s="13" t="s">
        <v>182</v>
      </c>
      <c r="B167" s="13">
        <v>0.18880090899999999</v>
      </c>
      <c r="C167" s="13">
        <v>-2.4050623830000002</v>
      </c>
      <c r="D167" s="15">
        <v>6.0183899999999998E-5</v>
      </c>
      <c r="E167" s="13" t="s">
        <v>437</v>
      </c>
      <c r="F167" s="13" t="s">
        <v>438</v>
      </c>
    </row>
    <row r="168" spans="1:6">
      <c r="A168" s="13" t="s">
        <v>87</v>
      </c>
      <c r="B168" s="13">
        <v>0.260936907</v>
      </c>
      <c r="C168" s="13">
        <v>-1.938227079</v>
      </c>
      <c r="D168" s="15">
        <v>6.3423999999999994E-5</v>
      </c>
      <c r="E168" s="13" t="s">
        <v>570</v>
      </c>
      <c r="F168" s="13" t="s">
        <v>571</v>
      </c>
    </row>
    <row r="169" spans="1:6">
      <c r="A169" s="13" t="s">
        <v>602</v>
      </c>
      <c r="B169" s="13">
        <v>9.7304054000000001E-2</v>
      </c>
      <c r="C169" s="13">
        <v>-3.361356276</v>
      </c>
      <c r="D169" s="15">
        <v>6.3646300000000001E-5</v>
      </c>
      <c r="E169" s="13" t="s">
        <v>603</v>
      </c>
      <c r="F169" s="13" t="s">
        <v>604</v>
      </c>
    </row>
    <row r="170" spans="1:6">
      <c r="A170" s="13" t="s">
        <v>1259</v>
      </c>
      <c r="B170" s="13">
        <v>23.32699702</v>
      </c>
      <c r="C170" s="13">
        <v>4.5439286900000004</v>
      </c>
      <c r="D170" s="15">
        <v>6.5256416902427104E-5</v>
      </c>
      <c r="F170" s="13" t="s">
        <v>365</v>
      </c>
    </row>
    <row r="171" spans="1:6">
      <c r="A171" s="13" t="s">
        <v>493</v>
      </c>
      <c r="B171" s="13">
        <v>38.333574810000002</v>
      </c>
      <c r="C171" s="13">
        <v>5.2605366379999996</v>
      </c>
      <c r="D171" s="15">
        <v>6.6766344648082796E-5</v>
      </c>
      <c r="F171" s="13" t="s">
        <v>494</v>
      </c>
    </row>
    <row r="172" spans="1:6">
      <c r="A172" s="13" t="s">
        <v>137</v>
      </c>
      <c r="B172" s="13">
        <v>0.21156680999999999</v>
      </c>
      <c r="C172" s="13">
        <v>-2.2408147729999999</v>
      </c>
      <c r="D172" s="15">
        <v>6.7496099999999999E-5</v>
      </c>
      <c r="E172" s="13" t="s">
        <v>670</v>
      </c>
      <c r="F172" s="13" t="s">
        <v>671</v>
      </c>
    </row>
    <row r="173" spans="1:6">
      <c r="A173" s="13" t="s">
        <v>197</v>
      </c>
      <c r="B173" s="13">
        <v>0.29130597699999999</v>
      </c>
      <c r="C173" s="13">
        <v>-1.7793927940000001</v>
      </c>
      <c r="D173" s="15">
        <v>7.4421729509814994E-5</v>
      </c>
      <c r="E173" s="13" t="s">
        <v>498</v>
      </c>
      <c r="F173" s="13" t="s">
        <v>499</v>
      </c>
    </row>
    <row r="174" spans="1:6">
      <c r="A174" s="13" t="s">
        <v>280</v>
      </c>
      <c r="B174" s="13">
        <v>0.140190068</v>
      </c>
      <c r="C174" s="13">
        <v>-2.834543955</v>
      </c>
      <c r="D174" s="15">
        <v>7.9399699999999998E-5</v>
      </c>
      <c r="F174" s="13" t="s">
        <v>654</v>
      </c>
    </row>
    <row r="175" spans="1:6">
      <c r="A175" s="13" t="s">
        <v>1268</v>
      </c>
      <c r="B175" s="13">
        <v>3.7635926670000002</v>
      </c>
      <c r="C175" s="13">
        <v>1.912110494</v>
      </c>
      <c r="D175" s="15">
        <v>8.0746299999999996E-5</v>
      </c>
      <c r="F175" s="13" t="s">
        <v>1269</v>
      </c>
    </row>
    <row r="176" spans="1:6">
      <c r="A176" s="13" t="s">
        <v>138</v>
      </c>
      <c r="B176" s="13">
        <v>0.239691924</v>
      </c>
      <c r="C176" s="13">
        <v>-2.0607467929999999</v>
      </c>
      <c r="D176" s="15">
        <v>8.6879069055744704E-5</v>
      </c>
      <c r="E176" s="13" t="s">
        <v>614</v>
      </c>
      <c r="F176" s="13" t="s">
        <v>615</v>
      </c>
    </row>
    <row r="177" spans="1:6">
      <c r="A177" s="13" t="s">
        <v>81</v>
      </c>
      <c r="B177" s="13">
        <v>0.45644480100000001</v>
      </c>
      <c r="C177" s="13">
        <v>-1.131487693</v>
      </c>
      <c r="D177" s="15">
        <v>8.8640600000000006E-5</v>
      </c>
      <c r="E177" s="13" t="s">
        <v>503</v>
      </c>
      <c r="F177" s="13" t="s">
        <v>504</v>
      </c>
    </row>
    <row r="178" spans="1:6">
      <c r="A178" s="13" t="s">
        <v>1253</v>
      </c>
      <c r="B178" s="13">
        <v>28.497882990000001</v>
      </c>
      <c r="C178" s="13">
        <v>4.8327828449999997</v>
      </c>
      <c r="D178" s="15">
        <v>8.9878599999999997E-5</v>
      </c>
      <c r="F178" s="13" t="s">
        <v>1254</v>
      </c>
    </row>
    <row r="179" spans="1:6">
      <c r="A179" s="13" t="s">
        <v>259</v>
      </c>
      <c r="B179" s="13">
        <v>0.29680483299999999</v>
      </c>
      <c r="C179" s="13">
        <v>-1.7524135089999999</v>
      </c>
      <c r="D179" s="15">
        <v>9.2013200000000002E-5</v>
      </c>
      <c r="F179" s="13" t="s">
        <v>337</v>
      </c>
    </row>
    <row r="180" spans="1:6">
      <c r="A180" s="13" t="s">
        <v>993</v>
      </c>
      <c r="B180" s="13">
        <v>5.3009528850000001</v>
      </c>
      <c r="C180" s="13">
        <v>2.406251718</v>
      </c>
      <c r="D180" s="15">
        <v>9.5704099999999997E-5</v>
      </c>
      <c r="E180" s="13" t="s">
        <v>994</v>
      </c>
      <c r="F180" s="13" t="s">
        <v>995</v>
      </c>
    </row>
    <row r="181" spans="1:6">
      <c r="A181" s="13" t="s">
        <v>5</v>
      </c>
      <c r="B181" s="13">
        <v>0.29639159300000001</v>
      </c>
      <c r="C181" s="13">
        <v>-1.7544235699999999</v>
      </c>
      <c r="D181" s="13">
        <v>1.13420925152927E-4</v>
      </c>
      <c r="F181" s="13" t="s">
        <v>543</v>
      </c>
    </row>
    <row r="182" spans="1:6">
      <c r="A182" s="13" t="s">
        <v>37</v>
      </c>
      <c r="B182" s="13">
        <v>0.29477579799999998</v>
      </c>
      <c r="C182" s="13">
        <v>-1.762310016</v>
      </c>
      <c r="D182" s="13">
        <v>1.27193E-4</v>
      </c>
      <c r="F182" s="13" t="s">
        <v>562</v>
      </c>
    </row>
    <row r="183" spans="1:6">
      <c r="A183" s="13" t="s">
        <v>124</v>
      </c>
      <c r="B183" s="13">
        <v>0.241427804</v>
      </c>
      <c r="C183" s="13">
        <v>-2.0503362599999999</v>
      </c>
      <c r="D183" s="13">
        <v>1.3705600000000001E-4</v>
      </c>
      <c r="E183" s="13" t="s">
        <v>516</v>
      </c>
      <c r="F183" s="13" t="s">
        <v>517</v>
      </c>
    </row>
    <row r="184" spans="1:6">
      <c r="A184" s="13" t="s">
        <v>460</v>
      </c>
      <c r="B184" s="13">
        <v>0.373990875</v>
      </c>
      <c r="C184" s="13">
        <v>-1.4189250229999999</v>
      </c>
      <c r="D184" s="13">
        <v>1.47268557175206E-4</v>
      </c>
      <c r="F184" s="13" t="s">
        <v>430</v>
      </c>
    </row>
    <row r="185" spans="1:6">
      <c r="A185" s="13" t="s">
        <v>1272</v>
      </c>
      <c r="B185" s="13">
        <v>25.824327740000001</v>
      </c>
      <c r="C185" s="13">
        <v>4.6906588879999997</v>
      </c>
      <c r="D185" s="13">
        <v>1.56902E-4</v>
      </c>
      <c r="F185" s="13" t="s">
        <v>337</v>
      </c>
    </row>
    <row r="186" spans="1:6">
      <c r="A186" s="13" t="s">
        <v>1251</v>
      </c>
      <c r="B186" s="13">
        <v>12.19841924</v>
      </c>
      <c r="C186" s="13">
        <v>3.6086222999999999</v>
      </c>
      <c r="D186" s="13">
        <v>1.627E-4</v>
      </c>
      <c r="F186" s="13" t="s">
        <v>1252</v>
      </c>
    </row>
    <row r="187" spans="1:6">
      <c r="A187" s="13" t="s">
        <v>1265</v>
      </c>
      <c r="B187" s="13">
        <v>0.32253164499999998</v>
      </c>
      <c r="C187" s="13">
        <v>-1.6324873769999999</v>
      </c>
      <c r="D187" s="13">
        <v>1.6291E-4</v>
      </c>
      <c r="F187" s="13" t="s">
        <v>935</v>
      </c>
    </row>
    <row r="188" spans="1:6">
      <c r="A188" s="13" t="s">
        <v>1256</v>
      </c>
      <c r="B188" s="13">
        <v>26.653484679999998</v>
      </c>
      <c r="C188" s="13">
        <v>4.7362522589999996</v>
      </c>
      <c r="D188" s="13">
        <v>1.64359648833898E-4</v>
      </c>
      <c r="E188" s="13" t="s">
        <v>1691</v>
      </c>
      <c r="F188" s="13" t="s">
        <v>1257</v>
      </c>
    </row>
    <row r="189" spans="1:6">
      <c r="A189" s="13" t="s">
        <v>714</v>
      </c>
      <c r="B189" s="13">
        <v>0.33298008200000001</v>
      </c>
      <c r="C189" s="13">
        <v>-1.5864922130000001</v>
      </c>
      <c r="D189" s="13">
        <v>1.6551200000000001E-4</v>
      </c>
      <c r="F189" s="13" t="s">
        <v>543</v>
      </c>
    </row>
    <row r="190" spans="1:6">
      <c r="A190" s="13" t="s">
        <v>764</v>
      </c>
      <c r="B190" s="13">
        <v>9.4358267999999995E-2</v>
      </c>
      <c r="C190" s="13">
        <v>-3.4057072509999999</v>
      </c>
      <c r="D190" s="13">
        <v>1.6850799999999999E-4</v>
      </c>
      <c r="E190" s="13" t="s">
        <v>765</v>
      </c>
      <c r="F190" s="13" t="s">
        <v>766</v>
      </c>
    </row>
    <row r="191" spans="1:6">
      <c r="A191" s="13" t="s">
        <v>316</v>
      </c>
      <c r="B191" s="13">
        <v>0.29108025199999998</v>
      </c>
      <c r="C191" s="13">
        <v>-1.780511132</v>
      </c>
      <c r="D191" s="13">
        <v>1.8227400000000001E-4</v>
      </c>
      <c r="E191" s="13" t="s">
        <v>470</v>
      </c>
      <c r="F191" s="13" t="s">
        <v>471</v>
      </c>
    </row>
    <row r="192" spans="1:6">
      <c r="A192" s="13" t="s">
        <v>1266</v>
      </c>
      <c r="B192" s="13">
        <v>3.6065316269999999</v>
      </c>
      <c r="C192" s="13">
        <v>1.8506120749999999</v>
      </c>
      <c r="D192" s="13">
        <v>1.8653328359568601E-4</v>
      </c>
      <c r="E192" s="13" t="s">
        <v>1692</v>
      </c>
      <c r="F192" s="13" t="s">
        <v>1267</v>
      </c>
    </row>
    <row r="193" spans="1:6">
      <c r="A193" s="13" t="s">
        <v>546</v>
      </c>
      <c r="B193" s="13">
        <v>0.16765353599999999</v>
      </c>
      <c r="C193" s="13">
        <v>-2.5764451849999999</v>
      </c>
      <c r="D193" s="13">
        <v>1.9209500000000001E-4</v>
      </c>
      <c r="E193" s="13" t="s">
        <v>547</v>
      </c>
      <c r="F193" s="13" t="s">
        <v>548</v>
      </c>
    </row>
    <row r="194" spans="1:6">
      <c r="A194" s="13" t="s">
        <v>39</v>
      </c>
      <c r="B194" s="13">
        <v>9.8844341000000002E-2</v>
      </c>
      <c r="C194" s="13">
        <v>-3.338697813</v>
      </c>
      <c r="D194" s="13">
        <v>1.9657799999999999E-4</v>
      </c>
      <c r="F194" s="13" t="s">
        <v>502</v>
      </c>
    </row>
    <row r="195" spans="1:6">
      <c r="A195" s="13" t="s">
        <v>192</v>
      </c>
      <c r="B195" s="13">
        <v>0.42368755800000002</v>
      </c>
      <c r="C195" s="13">
        <v>-1.238927331</v>
      </c>
      <c r="D195" s="13">
        <v>1.9755799999999999E-4</v>
      </c>
      <c r="E195" s="13" t="s">
        <v>795</v>
      </c>
      <c r="F195" s="13" t="s">
        <v>587</v>
      </c>
    </row>
    <row r="196" spans="1:6">
      <c r="A196" s="13" t="s">
        <v>296</v>
      </c>
      <c r="B196" s="13">
        <v>3.0168184340000002</v>
      </c>
      <c r="C196" s="13">
        <v>1.5930278710000001</v>
      </c>
      <c r="D196" s="13">
        <v>2.09679E-4</v>
      </c>
      <c r="E196" s="13" t="s">
        <v>1693</v>
      </c>
      <c r="F196" s="13" t="s">
        <v>1276</v>
      </c>
    </row>
    <row r="197" spans="1:6">
      <c r="A197" s="13" t="s">
        <v>632</v>
      </c>
      <c r="B197" s="13">
        <v>0.30518472400000002</v>
      </c>
      <c r="C197" s="13">
        <v>-1.712245346</v>
      </c>
      <c r="D197" s="13">
        <v>2.3429643916495299E-4</v>
      </c>
      <c r="E197" s="13" t="s">
        <v>633</v>
      </c>
      <c r="F197" s="13" t="s">
        <v>634</v>
      </c>
    </row>
    <row r="198" spans="1:6">
      <c r="A198" s="13" t="s">
        <v>461</v>
      </c>
      <c r="B198" s="13">
        <v>0.102927562</v>
      </c>
      <c r="C198" s="13">
        <v>-3.2802987400000001</v>
      </c>
      <c r="D198" s="13">
        <v>2.50380000902323E-4</v>
      </c>
      <c r="F198" s="13" t="s">
        <v>337</v>
      </c>
    </row>
    <row r="199" spans="1:6">
      <c r="A199" s="13" t="s">
        <v>295</v>
      </c>
      <c r="B199" s="13">
        <v>7.1285217999999997E-2</v>
      </c>
      <c r="C199" s="13">
        <v>-3.8102532409999998</v>
      </c>
      <c r="D199" s="13">
        <v>2.52169E-4</v>
      </c>
      <c r="F199" s="13" t="s">
        <v>337</v>
      </c>
    </row>
    <row r="200" spans="1:6">
      <c r="A200" s="13" t="s">
        <v>513</v>
      </c>
      <c r="B200" s="13">
        <v>0.19398005300000001</v>
      </c>
      <c r="C200" s="13">
        <v>-2.3660197900000002</v>
      </c>
      <c r="D200" s="13">
        <v>2.6412088031985202E-4</v>
      </c>
      <c r="E200" s="13" t="s">
        <v>514</v>
      </c>
      <c r="F200" s="13" t="s">
        <v>515</v>
      </c>
    </row>
    <row r="201" spans="1:6">
      <c r="A201" s="13" t="s">
        <v>687</v>
      </c>
      <c r="B201" s="13">
        <v>0.15563854399999999</v>
      </c>
      <c r="C201" s="13">
        <v>-2.6837287019999998</v>
      </c>
      <c r="D201" s="13">
        <v>2.9323499999999998E-4</v>
      </c>
      <c r="E201" s="13" t="s">
        <v>688</v>
      </c>
      <c r="F201" s="13" t="s">
        <v>477</v>
      </c>
    </row>
    <row r="202" spans="1:6">
      <c r="A202" s="13" t="s">
        <v>1250</v>
      </c>
      <c r="B202" s="13">
        <v>2.626157294</v>
      </c>
      <c r="C202" s="13">
        <v>1.392953329</v>
      </c>
      <c r="D202" s="13">
        <v>3.0075012068677402E-4</v>
      </c>
      <c r="F202" s="13" t="s">
        <v>430</v>
      </c>
    </row>
    <row r="203" spans="1:6">
      <c r="A203" s="13" t="s">
        <v>1246</v>
      </c>
      <c r="B203" s="13">
        <v>6.0135830390000002</v>
      </c>
      <c r="C203" s="13">
        <v>2.5882248400000001</v>
      </c>
      <c r="D203" s="13">
        <v>3.3145599999999999E-4</v>
      </c>
      <c r="E203" s="13" t="s">
        <v>1694</v>
      </c>
      <c r="F203" s="13" t="s">
        <v>1247</v>
      </c>
    </row>
    <row r="204" spans="1:6">
      <c r="A204" s="13" t="s">
        <v>184</v>
      </c>
      <c r="B204" s="13">
        <v>0.34011070100000002</v>
      </c>
      <c r="C204" s="13">
        <v>-1.555923698</v>
      </c>
      <c r="D204" s="13">
        <v>3.3340900000000001E-4</v>
      </c>
      <c r="E204" s="13" t="s">
        <v>560</v>
      </c>
      <c r="F204" s="13" t="s">
        <v>561</v>
      </c>
    </row>
    <row r="205" spans="1:6">
      <c r="A205" s="13" t="s">
        <v>595</v>
      </c>
      <c r="B205" s="13">
        <v>0.18901799599999999</v>
      </c>
      <c r="C205" s="13">
        <v>-2.4034044940000001</v>
      </c>
      <c r="D205" s="13">
        <v>3.56211E-4</v>
      </c>
      <c r="E205" s="13" t="s">
        <v>596</v>
      </c>
      <c r="F205" s="13" t="s">
        <v>597</v>
      </c>
    </row>
    <row r="206" spans="1:6">
      <c r="A206" s="13" t="s">
        <v>246</v>
      </c>
      <c r="B206" s="13">
        <v>3.4371370419999998</v>
      </c>
      <c r="C206" s="13">
        <v>1.7812073749999999</v>
      </c>
      <c r="D206" s="13">
        <v>3.5653600000000002E-4</v>
      </c>
      <c r="F206" s="13" t="s">
        <v>337</v>
      </c>
    </row>
    <row r="207" spans="1:6">
      <c r="A207" s="13" t="s">
        <v>166</v>
      </c>
      <c r="B207" s="13">
        <v>0.328733942</v>
      </c>
      <c r="C207" s="13">
        <v>-1.6050076719999999</v>
      </c>
      <c r="D207" s="13">
        <v>3.6633899999999998E-4</v>
      </c>
      <c r="E207" s="13" t="s">
        <v>770</v>
      </c>
      <c r="F207" s="13" t="s">
        <v>771</v>
      </c>
    </row>
    <row r="208" spans="1:6">
      <c r="A208" s="13" t="s">
        <v>102</v>
      </c>
      <c r="B208" s="13">
        <v>0.19365416699999999</v>
      </c>
      <c r="C208" s="13">
        <v>-2.368445548</v>
      </c>
      <c r="D208" s="13">
        <v>3.8587199999999999E-4</v>
      </c>
      <c r="E208" s="13" t="s">
        <v>756</v>
      </c>
      <c r="F208" s="13" t="s">
        <v>757</v>
      </c>
    </row>
    <row r="209" spans="1:6">
      <c r="A209" s="13" t="s">
        <v>616</v>
      </c>
      <c r="B209" s="13">
        <v>2.7704942999999999E-2</v>
      </c>
      <c r="C209" s="13">
        <v>-5.1737127750000003</v>
      </c>
      <c r="D209" s="13">
        <v>4.1396299999999999E-4</v>
      </c>
      <c r="F209" s="13" t="s">
        <v>337</v>
      </c>
    </row>
    <row r="210" spans="1:6">
      <c r="A210" s="13" t="s">
        <v>277</v>
      </c>
      <c r="B210" s="13">
        <v>0.107395754</v>
      </c>
      <c r="C210" s="13">
        <v>-3.2189911389999999</v>
      </c>
      <c r="D210" s="13">
        <v>4.15888E-4</v>
      </c>
      <c r="E210" s="13" t="s">
        <v>511</v>
      </c>
      <c r="F210" s="13" t="s">
        <v>512</v>
      </c>
    </row>
    <row r="211" spans="1:6">
      <c r="A211" s="13" t="s">
        <v>1062</v>
      </c>
      <c r="B211" s="13">
        <v>7.4177131159999998</v>
      </c>
      <c r="C211" s="13">
        <v>2.8909744719999999</v>
      </c>
      <c r="D211" s="13">
        <v>4.3583800000000002E-4</v>
      </c>
      <c r="F211" s="13" t="s">
        <v>365</v>
      </c>
    </row>
    <row r="212" spans="1:6">
      <c r="A212" s="13" t="s">
        <v>1255</v>
      </c>
      <c r="B212" s="13">
        <v>13.18512814</v>
      </c>
      <c r="C212" s="13">
        <v>3.7208396869999998</v>
      </c>
      <c r="D212" s="13">
        <v>4.39727E-4</v>
      </c>
      <c r="F212" s="13" t="s">
        <v>337</v>
      </c>
    </row>
    <row r="213" spans="1:6">
      <c r="A213" s="13" t="s">
        <v>125</v>
      </c>
      <c r="B213" s="13">
        <v>0.14835472199999999</v>
      </c>
      <c r="C213" s="13">
        <v>-2.7528772429999999</v>
      </c>
      <c r="D213" s="13">
        <v>4.5717400000000002E-4</v>
      </c>
      <c r="F213" s="13" t="s">
        <v>692</v>
      </c>
    </row>
    <row r="214" spans="1:6">
      <c r="A214" s="13" t="s">
        <v>524</v>
      </c>
      <c r="B214" s="13">
        <v>0.22989728200000001</v>
      </c>
      <c r="C214" s="13">
        <v>-2.1209386829999999</v>
      </c>
      <c r="D214" s="13">
        <v>4.5859399999999999E-4</v>
      </c>
      <c r="E214" s="13" t="s">
        <v>525</v>
      </c>
      <c r="F214" s="13" t="s">
        <v>526</v>
      </c>
    </row>
    <row r="215" spans="1:6">
      <c r="A215" s="13" t="s">
        <v>530</v>
      </c>
      <c r="B215" s="13">
        <v>0.33181504699999997</v>
      </c>
      <c r="C215" s="13">
        <v>-1.5915487829999999</v>
      </c>
      <c r="D215" s="13">
        <v>4.6362299999999998E-4</v>
      </c>
      <c r="F215" s="13" t="s">
        <v>531</v>
      </c>
    </row>
    <row r="216" spans="1:6">
      <c r="A216" s="13" t="s">
        <v>565</v>
      </c>
      <c r="B216" s="13">
        <v>0.28193584100000002</v>
      </c>
      <c r="C216" s="13">
        <v>-1.8265612040000001</v>
      </c>
      <c r="D216" s="13">
        <v>4.7575299999999998E-4</v>
      </c>
      <c r="F216" s="13" t="s">
        <v>430</v>
      </c>
    </row>
    <row r="217" spans="1:6">
      <c r="A217" s="13" t="s">
        <v>942</v>
      </c>
      <c r="B217" s="13">
        <v>0.42058490599999998</v>
      </c>
      <c r="C217" s="13">
        <v>-1.2495310209999999</v>
      </c>
      <c r="D217" s="13">
        <v>4.8022800000000002E-4</v>
      </c>
      <c r="E217" s="13" t="s">
        <v>943</v>
      </c>
      <c r="F217" s="13" t="s">
        <v>944</v>
      </c>
    </row>
    <row r="218" spans="1:6">
      <c r="A218" s="13" t="s">
        <v>680</v>
      </c>
      <c r="B218" s="13">
        <v>0.20995103900000001</v>
      </c>
      <c r="C218" s="13">
        <v>-2.2518751689999998</v>
      </c>
      <c r="D218" s="13">
        <v>4.8219199999999999E-4</v>
      </c>
      <c r="E218" s="13" t="s">
        <v>681</v>
      </c>
      <c r="F218" s="13" t="s">
        <v>682</v>
      </c>
    </row>
    <row r="219" spans="1:6">
      <c r="A219" s="13" t="s">
        <v>311</v>
      </c>
      <c r="B219" s="13">
        <v>0.43371757700000002</v>
      </c>
      <c r="C219" s="13">
        <v>-1.205172184</v>
      </c>
      <c r="D219" s="13">
        <v>4.8767800000000002E-4</v>
      </c>
      <c r="E219" s="13" t="s">
        <v>717</v>
      </c>
      <c r="F219" s="13" t="s">
        <v>718</v>
      </c>
    </row>
    <row r="220" spans="1:6">
      <c r="A220" s="13" t="s">
        <v>934</v>
      </c>
      <c r="B220" s="13">
        <v>10.3927008</v>
      </c>
      <c r="C220" s="13">
        <v>3.377498718</v>
      </c>
      <c r="D220" s="13">
        <v>4.9934100000000004E-4</v>
      </c>
      <c r="F220" s="13" t="s">
        <v>935</v>
      </c>
    </row>
    <row r="221" spans="1:6">
      <c r="A221" s="13" t="s">
        <v>305</v>
      </c>
      <c r="B221" s="13">
        <v>6.3523396390000002</v>
      </c>
      <c r="C221" s="13">
        <v>2.6672880509999999</v>
      </c>
      <c r="D221" s="13">
        <v>5.0573800000000004E-4</v>
      </c>
      <c r="F221" s="13" t="s">
        <v>833</v>
      </c>
    </row>
    <row r="222" spans="1:6">
      <c r="A222" s="13" t="s">
        <v>19</v>
      </c>
      <c r="B222" s="13">
        <v>0.47584173299999999</v>
      </c>
      <c r="C222" s="13">
        <v>-1.0714462890000001</v>
      </c>
      <c r="D222" s="13">
        <v>5.40716E-4</v>
      </c>
      <c r="E222" s="13" t="s">
        <v>439</v>
      </c>
      <c r="F222" s="13" t="s">
        <v>440</v>
      </c>
    </row>
    <row r="223" spans="1:6">
      <c r="A223" s="13" t="s">
        <v>208</v>
      </c>
      <c r="B223" s="13">
        <v>2.9356005289999998</v>
      </c>
      <c r="C223" s="13">
        <v>1.5536556619999999</v>
      </c>
      <c r="D223" s="13">
        <v>5.4520171704042697E-4</v>
      </c>
      <c r="F223" s="13" t="s">
        <v>421</v>
      </c>
    </row>
    <row r="224" spans="1:6">
      <c r="A224" s="13" t="s">
        <v>1261</v>
      </c>
      <c r="B224" s="13">
        <v>4.7266130720000001</v>
      </c>
      <c r="C224" s="13">
        <v>2.2408067680000001</v>
      </c>
      <c r="D224" s="13">
        <v>5.507E-4</v>
      </c>
      <c r="E224" s="13" t="s">
        <v>1695</v>
      </c>
      <c r="F224" s="13" t="s">
        <v>1262</v>
      </c>
    </row>
    <row r="225" spans="1:6">
      <c r="A225" s="13" t="s">
        <v>126</v>
      </c>
      <c r="B225" s="13">
        <v>0.23642819100000001</v>
      </c>
      <c r="C225" s="13">
        <v>-2.080526028</v>
      </c>
      <c r="D225" s="13">
        <v>5.7222299999999996E-4</v>
      </c>
      <c r="E225" s="13" t="s">
        <v>956</v>
      </c>
      <c r="F225" s="13" t="s">
        <v>957</v>
      </c>
    </row>
    <row r="226" spans="1:6">
      <c r="A226" s="13" t="s">
        <v>1287</v>
      </c>
      <c r="B226" s="13">
        <v>3.478611093</v>
      </c>
      <c r="C226" s="13">
        <v>1.798511395</v>
      </c>
      <c r="D226" s="13">
        <v>5.7401100000000003E-4</v>
      </c>
      <c r="F226" s="13" t="s">
        <v>365</v>
      </c>
    </row>
    <row r="227" spans="1:6">
      <c r="A227" s="13" t="s">
        <v>80</v>
      </c>
      <c r="B227" s="13">
        <v>9.1596445999999998E-2</v>
      </c>
      <c r="C227" s="13">
        <v>-3.4485645620000001</v>
      </c>
      <c r="D227" s="13">
        <v>5.8405999999999996E-4</v>
      </c>
      <c r="F227" s="13" t="s">
        <v>430</v>
      </c>
    </row>
    <row r="228" spans="1:6">
      <c r="A228" s="13" t="s">
        <v>20</v>
      </c>
      <c r="B228" s="13">
        <v>0.31714323900000002</v>
      </c>
      <c r="C228" s="13">
        <v>-1.6567935090000001</v>
      </c>
      <c r="D228" s="13">
        <v>6.0319599999999996E-4</v>
      </c>
      <c r="E228" s="13" t="s">
        <v>486</v>
      </c>
      <c r="F228" s="13" t="s">
        <v>487</v>
      </c>
    </row>
    <row r="229" spans="1:6">
      <c r="A229" s="13" t="s">
        <v>1680</v>
      </c>
      <c r="B229" s="13">
        <v>0.36143238999999999</v>
      </c>
      <c r="C229" s="10">
        <v>-1.4682022948318014</v>
      </c>
      <c r="D229" s="13">
        <v>6.1737700000000001E-4</v>
      </c>
      <c r="F229" s="13" t="s">
        <v>1696</v>
      </c>
    </row>
    <row r="230" spans="1:6">
      <c r="A230" s="13" t="s">
        <v>150</v>
      </c>
      <c r="B230" s="13">
        <v>3.1465252509999999</v>
      </c>
      <c r="C230" s="13">
        <v>1.653759521</v>
      </c>
      <c r="D230" s="13">
        <v>6.1804000000000004E-4</v>
      </c>
      <c r="F230" s="13" t="s">
        <v>337</v>
      </c>
    </row>
    <row r="231" spans="1:6">
      <c r="A231" s="13" t="s">
        <v>237</v>
      </c>
      <c r="B231" s="13">
        <v>0.41838266699999999</v>
      </c>
      <c r="C231" s="13">
        <v>-1.257105012</v>
      </c>
      <c r="D231" s="13">
        <v>6.3043099999999998E-4</v>
      </c>
      <c r="E231" s="13" t="s">
        <v>582</v>
      </c>
      <c r="F231" s="13" t="s">
        <v>583</v>
      </c>
    </row>
    <row r="232" spans="1:6">
      <c r="A232" s="13" t="s">
        <v>21</v>
      </c>
      <c r="B232" s="13">
        <v>3.1686022000000001E-2</v>
      </c>
      <c r="C232" s="13">
        <v>-4.9800096409999997</v>
      </c>
      <c r="D232" s="13">
        <v>6.6856999999999995E-4</v>
      </c>
      <c r="F232" s="13" t="s">
        <v>794</v>
      </c>
    </row>
    <row r="233" spans="1:6">
      <c r="A233" s="13" t="s">
        <v>111</v>
      </c>
      <c r="B233" s="13">
        <v>0.29920885699999999</v>
      </c>
      <c r="C233" s="13">
        <v>-1.740775215</v>
      </c>
      <c r="D233" s="13">
        <v>6.7201499999999998E-4</v>
      </c>
      <c r="E233" s="13" t="s">
        <v>664</v>
      </c>
      <c r="F233" s="13" t="s">
        <v>665</v>
      </c>
    </row>
    <row r="234" spans="1:6">
      <c r="A234" s="13" t="s">
        <v>50</v>
      </c>
      <c r="B234" s="13">
        <v>2.104783786</v>
      </c>
      <c r="C234" s="13">
        <v>1.0736720399999999</v>
      </c>
      <c r="D234" s="13">
        <v>6.7473100000000003E-4</v>
      </c>
      <c r="E234" s="13" t="s">
        <v>1697</v>
      </c>
      <c r="F234" s="13" t="s">
        <v>1230</v>
      </c>
    </row>
    <row r="235" spans="1:6">
      <c r="A235" s="13" t="s">
        <v>45</v>
      </c>
      <c r="B235" s="13">
        <v>0.36349565099999998</v>
      </c>
      <c r="C235" s="13">
        <v>-1.45998999</v>
      </c>
      <c r="D235" s="13">
        <v>6.7752294102725304E-4</v>
      </c>
      <c r="E235" s="13" t="s">
        <v>383</v>
      </c>
      <c r="F235" s="13" t="s">
        <v>384</v>
      </c>
    </row>
    <row r="236" spans="1:6">
      <c r="A236" s="13" t="s">
        <v>605</v>
      </c>
      <c r="B236" s="13">
        <v>0.17082217199999999</v>
      </c>
      <c r="C236" s="13">
        <v>-2.5494328560000001</v>
      </c>
      <c r="D236" s="13">
        <v>7.1667599999999997E-4</v>
      </c>
      <c r="E236" s="13" t="s">
        <v>606</v>
      </c>
      <c r="F236" s="13" t="s">
        <v>607</v>
      </c>
    </row>
    <row r="237" spans="1:6">
      <c r="A237" s="13" t="s">
        <v>35</v>
      </c>
      <c r="B237" s="13">
        <v>0.42205516100000001</v>
      </c>
      <c r="C237" s="13">
        <v>-1.2444965290000001</v>
      </c>
      <c r="D237" s="13">
        <v>7.2297400000000003E-4</v>
      </c>
      <c r="E237" s="13" t="s">
        <v>435</v>
      </c>
      <c r="F237" s="13" t="s">
        <v>436</v>
      </c>
    </row>
    <row r="238" spans="1:6">
      <c r="A238" s="13" t="s">
        <v>262</v>
      </c>
      <c r="B238" s="13">
        <v>0.39168036899999997</v>
      </c>
      <c r="C238" s="13">
        <v>-1.3522512719999999</v>
      </c>
      <c r="D238" s="13">
        <v>7.2931199999999997E-4</v>
      </c>
      <c r="E238" s="13" t="s">
        <v>847</v>
      </c>
      <c r="F238" s="13" t="s">
        <v>848</v>
      </c>
    </row>
    <row r="239" spans="1:6">
      <c r="A239" s="13" t="s">
        <v>245</v>
      </c>
      <c r="B239" s="13">
        <v>0.31220089099999998</v>
      </c>
      <c r="C239" s="13">
        <v>-1.6794534409999999</v>
      </c>
      <c r="D239" s="13">
        <v>7.33770986934758E-4</v>
      </c>
      <c r="E239" s="13" t="s">
        <v>728</v>
      </c>
      <c r="F239" s="13" t="s">
        <v>729</v>
      </c>
    </row>
    <row r="240" spans="1:6">
      <c r="A240" s="13" t="s">
        <v>40</v>
      </c>
      <c r="B240" s="13">
        <v>0.270907116</v>
      </c>
      <c r="C240" s="13">
        <v>-1.884129803</v>
      </c>
      <c r="D240" s="13">
        <v>7.6928900000000004E-4</v>
      </c>
      <c r="E240" s="13" t="s">
        <v>715</v>
      </c>
      <c r="F240" s="13" t="s">
        <v>716</v>
      </c>
    </row>
    <row r="241" spans="1:6">
      <c r="A241" s="13" t="s">
        <v>156</v>
      </c>
      <c r="B241" s="13">
        <v>0.30845380500000003</v>
      </c>
      <c r="C241" s="13">
        <v>-1.696873651</v>
      </c>
      <c r="D241" s="13">
        <v>7.7562400000000004E-4</v>
      </c>
      <c r="E241" s="13" t="s">
        <v>662</v>
      </c>
      <c r="F241" s="13" t="s">
        <v>663</v>
      </c>
    </row>
    <row r="242" spans="1:6">
      <c r="A242" s="13" t="s">
        <v>1277</v>
      </c>
      <c r="B242" s="13">
        <v>13.39024163</v>
      </c>
      <c r="C242" s="13">
        <v>3.743110089</v>
      </c>
      <c r="D242" s="13">
        <v>7.8073300000000003E-4</v>
      </c>
      <c r="F242" s="13" t="s">
        <v>364</v>
      </c>
    </row>
    <row r="243" spans="1:6">
      <c r="A243" s="13" t="s">
        <v>282</v>
      </c>
      <c r="B243" s="13">
        <v>0.34300645499999999</v>
      </c>
      <c r="C243" s="13">
        <v>-1.5436923659999999</v>
      </c>
      <c r="D243" s="13">
        <v>7.9094400000000002E-4</v>
      </c>
      <c r="E243" s="13" t="s">
        <v>678</v>
      </c>
      <c r="F243" s="13" t="s">
        <v>679</v>
      </c>
    </row>
    <row r="244" spans="1:6">
      <c r="A244" s="13" t="s">
        <v>99</v>
      </c>
      <c r="B244" s="13">
        <v>0.45090875499999999</v>
      </c>
      <c r="C244" s="13">
        <v>-1.149092574</v>
      </c>
      <c r="D244" s="13">
        <v>8.1732899999999999E-4</v>
      </c>
      <c r="E244" s="13" t="s">
        <v>821</v>
      </c>
      <c r="F244" s="13" t="s">
        <v>822</v>
      </c>
    </row>
    <row r="245" spans="1:6">
      <c r="A245" s="13" t="s">
        <v>3</v>
      </c>
      <c r="B245" s="13">
        <v>0.324577067</v>
      </c>
      <c r="C245" s="13">
        <v>-1.623367024</v>
      </c>
      <c r="D245" s="13">
        <v>8.6748733054120195E-4</v>
      </c>
      <c r="F245" s="13" t="s">
        <v>817</v>
      </c>
    </row>
    <row r="246" spans="1:6">
      <c r="A246" s="13" t="s">
        <v>263</v>
      </c>
      <c r="B246" s="13">
        <v>0.184241346</v>
      </c>
      <c r="C246" s="13">
        <v>-2.4403312430000001</v>
      </c>
      <c r="D246" s="13">
        <v>8.8973899999999996E-4</v>
      </c>
      <c r="E246" s="13" t="s">
        <v>778</v>
      </c>
      <c r="F246" s="13" t="s">
        <v>779</v>
      </c>
    </row>
    <row r="247" spans="1:6">
      <c r="A247" s="13" t="s">
        <v>557</v>
      </c>
      <c r="B247" s="13">
        <v>0.31725238</v>
      </c>
      <c r="C247" s="13">
        <v>-1.656297108</v>
      </c>
      <c r="D247" s="13">
        <v>9.23682E-4</v>
      </c>
      <c r="E247" s="13" t="s">
        <v>558</v>
      </c>
      <c r="F247" s="13" t="s">
        <v>559</v>
      </c>
    </row>
    <row r="248" spans="1:6">
      <c r="A248" s="13" t="s">
        <v>1264</v>
      </c>
      <c r="B248" s="13">
        <v>4.4209117349999998</v>
      </c>
      <c r="C248" s="13">
        <v>2.1443439309999999</v>
      </c>
      <c r="D248" s="13">
        <v>9.3680491861359801E-4</v>
      </c>
      <c r="F248" s="13" t="s">
        <v>365</v>
      </c>
    </row>
    <row r="249" spans="1:6">
      <c r="A249" s="13" t="s">
        <v>77</v>
      </c>
      <c r="B249" s="13">
        <v>0.50709715499999997</v>
      </c>
      <c r="C249" s="13">
        <v>-0.979665915</v>
      </c>
      <c r="D249" s="13">
        <v>9.3691420173452097E-4</v>
      </c>
      <c r="E249" s="13" t="s">
        <v>505</v>
      </c>
      <c r="F249" s="13" t="s">
        <v>506</v>
      </c>
    </row>
    <row r="250" spans="1:6">
      <c r="A250" s="13" t="s">
        <v>222</v>
      </c>
      <c r="B250" s="13">
        <v>0.23686202100000001</v>
      </c>
      <c r="C250" s="13">
        <v>-2.0778812019999999</v>
      </c>
      <c r="D250" s="13">
        <v>9.6049500000000001E-4</v>
      </c>
      <c r="E250" s="13" t="s">
        <v>1078</v>
      </c>
      <c r="F250" s="13" t="s">
        <v>1079</v>
      </c>
    </row>
    <row r="251" spans="1:6">
      <c r="A251" s="13" t="s">
        <v>10</v>
      </c>
      <c r="B251" s="13">
        <v>0.41277597399999999</v>
      </c>
      <c r="C251" s="13">
        <v>-1.276569096</v>
      </c>
      <c r="D251" s="13">
        <v>9.6832400000000001E-4</v>
      </c>
      <c r="F251" s="13" t="s">
        <v>648</v>
      </c>
    </row>
    <row r="252" spans="1:6">
      <c r="A252" s="13" t="s">
        <v>686</v>
      </c>
      <c r="B252" s="13">
        <v>0.107326835</v>
      </c>
      <c r="C252" s="13">
        <v>-3.2199172620000001</v>
      </c>
      <c r="D252" s="13">
        <v>9.8671999999999996E-4</v>
      </c>
      <c r="F252" s="13" t="s">
        <v>337</v>
      </c>
    </row>
    <row r="253" spans="1:6">
      <c r="A253" s="13" t="s">
        <v>1305</v>
      </c>
      <c r="B253" s="13">
        <v>14.4081191</v>
      </c>
      <c r="C253" s="13">
        <v>3.8488101069999998</v>
      </c>
      <c r="D253" s="13">
        <v>9.8840400000000002E-4</v>
      </c>
      <c r="F253" s="13" t="s">
        <v>365</v>
      </c>
    </row>
    <row r="254" spans="1:6">
      <c r="A254" s="13" t="s">
        <v>786</v>
      </c>
      <c r="B254" s="13">
        <v>0.31760923099999999</v>
      </c>
      <c r="C254" s="13">
        <v>-1.6546752490000001</v>
      </c>
      <c r="D254" s="13">
        <v>9.9703399999999994E-4</v>
      </c>
      <c r="E254" s="13" t="s">
        <v>787</v>
      </c>
      <c r="F254" s="13" t="s">
        <v>788</v>
      </c>
    </row>
    <row r="255" spans="1:6">
      <c r="A255" s="13" t="s">
        <v>576</v>
      </c>
      <c r="B255" s="13">
        <v>0.25255302400000001</v>
      </c>
      <c r="C255" s="13">
        <v>-1.9853417799999999</v>
      </c>
      <c r="D255" s="13">
        <v>1.00015E-3</v>
      </c>
      <c r="E255" s="13" t="s">
        <v>577</v>
      </c>
      <c r="F255" s="13" t="s">
        <v>578</v>
      </c>
    </row>
    <row r="256" spans="1:6">
      <c r="A256" s="13" t="s">
        <v>1774</v>
      </c>
      <c r="B256" s="10">
        <v>0.165130298125165</v>
      </c>
      <c r="C256" s="10">
        <v>-2.5983232445051598</v>
      </c>
      <c r="D256" s="13">
        <v>1.00531922621063E-3</v>
      </c>
      <c r="F256" s="13" t="s">
        <v>979</v>
      </c>
    </row>
    <row r="257" spans="1:6">
      <c r="A257" s="13" t="s">
        <v>853</v>
      </c>
      <c r="B257" s="13">
        <v>0.172593989</v>
      </c>
      <c r="C257" s="13">
        <v>-2.5345458760000001</v>
      </c>
      <c r="D257" s="13">
        <v>1.0525599999999999E-3</v>
      </c>
      <c r="F257" s="13" t="s">
        <v>543</v>
      </c>
    </row>
    <row r="258" spans="1:6">
      <c r="A258" s="13" t="s">
        <v>46</v>
      </c>
      <c r="B258" s="13">
        <v>0.469823714</v>
      </c>
      <c r="C258" s="13">
        <v>-1.0898085609999999</v>
      </c>
      <c r="D258" s="13">
        <v>1.0830587261961601E-3</v>
      </c>
      <c r="E258" s="13" t="s">
        <v>357</v>
      </c>
      <c r="F258" s="13" t="s">
        <v>358</v>
      </c>
    </row>
    <row r="259" spans="1:6">
      <c r="A259" s="13" t="s">
        <v>1368</v>
      </c>
      <c r="B259" s="13">
        <v>0.30317991999999999</v>
      </c>
      <c r="C259" s="13">
        <v>-1.7217538889999999</v>
      </c>
      <c r="D259" s="13">
        <v>1.12396E-3</v>
      </c>
      <c r="F259" s="13" t="s">
        <v>935</v>
      </c>
    </row>
    <row r="260" spans="1:6">
      <c r="A260" s="13" t="s">
        <v>1278</v>
      </c>
      <c r="B260" s="13">
        <v>16.201232910000002</v>
      </c>
      <c r="C260" s="13">
        <v>4.018031701</v>
      </c>
      <c r="D260" s="13">
        <v>1.1315097835053599E-3</v>
      </c>
      <c r="F260" s="13" t="s">
        <v>337</v>
      </c>
    </row>
    <row r="261" spans="1:6">
      <c r="A261" s="13" t="s">
        <v>1290</v>
      </c>
      <c r="B261" s="13">
        <v>13.726483310000001</v>
      </c>
      <c r="C261" s="13">
        <v>3.7788901529999999</v>
      </c>
      <c r="D261" s="13">
        <v>1.19882E-3</v>
      </c>
      <c r="E261" s="13" t="s">
        <v>1698</v>
      </c>
      <c r="F261" s="13" t="s">
        <v>1291</v>
      </c>
    </row>
    <row r="262" spans="1:6">
      <c r="A262" s="13" t="s">
        <v>655</v>
      </c>
      <c r="B262" s="13">
        <v>8.1030539999999998E-2</v>
      </c>
      <c r="C262" s="13">
        <v>-3.6253904430000001</v>
      </c>
      <c r="D262" s="13">
        <v>1.2328E-3</v>
      </c>
      <c r="F262" s="13" t="s">
        <v>656</v>
      </c>
    </row>
    <row r="263" spans="1:6">
      <c r="A263" s="13" t="s">
        <v>72</v>
      </c>
      <c r="B263" s="13">
        <v>0.290972811</v>
      </c>
      <c r="C263" s="13">
        <v>-1.781043742</v>
      </c>
      <c r="D263" s="13">
        <v>1.2377099999999999E-3</v>
      </c>
      <c r="E263" s="13" t="s">
        <v>584</v>
      </c>
      <c r="F263" s="13" t="s">
        <v>585</v>
      </c>
    </row>
    <row r="264" spans="1:6">
      <c r="A264" s="13" t="s">
        <v>622</v>
      </c>
      <c r="B264" s="13">
        <v>0.20471873300000001</v>
      </c>
      <c r="C264" s="13">
        <v>-2.2882849740000002</v>
      </c>
      <c r="D264" s="13">
        <v>1.2444690788907301E-3</v>
      </c>
      <c r="E264" s="13" t="s">
        <v>623</v>
      </c>
      <c r="F264" s="13" t="s">
        <v>624</v>
      </c>
    </row>
    <row r="265" spans="1:6">
      <c r="A265" s="13" t="s">
        <v>1009</v>
      </c>
      <c r="B265" s="13">
        <v>0.347214038</v>
      </c>
      <c r="C265" s="13">
        <v>-1.5261028190000001</v>
      </c>
      <c r="D265" s="13">
        <v>1.2573E-3</v>
      </c>
      <c r="E265" s="13" t="s">
        <v>1010</v>
      </c>
      <c r="F265" s="13" t="s">
        <v>1011</v>
      </c>
    </row>
    <row r="266" spans="1:6">
      <c r="A266" s="13" t="s">
        <v>1263</v>
      </c>
      <c r="B266" s="13">
        <v>8.6755798229999996</v>
      </c>
      <c r="C266" s="13">
        <v>3.1169601820000001</v>
      </c>
      <c r="D266" s="13">
        <v>1.2990199999999999E-3</v>
      </c>
      <c r="F266" s="13" t="s">
        <v>1081</v>
      </c>
    </row>
    <row r="267" spans="1:6">
      <c r="A267" s="13" t="s">
        <v>527</v>
      </c>
      <c r="B267" s="13">
        <v>2.4746008850000001</v>
      </c>
      <c r="C267" s="13">
        <v>1.30719586</v>
      </c>
      <c r="D267" s="13">
        <v>1.3012200000000001E-3</v>
      </c>
      <c r="E267" s="13" t="s">
        <v>528</v>
      </c>
      <c r="F267" s="13" t="s">
        <v>529</v>
      </c>
    </row>
    <row r="268" spans="1:6">
      <c r="A268" s="13" t="s">
        <v>733</v>
      </c>
      <c r="B268" s="13">
        <v>7.3160080000000002E-2</v>
      </c>
      <c r="C268" s="13">
        <v>-3.772799542</v>
      </c>
      <c r="D268" s="13">
        <v>1.3568522323180799E-3</v>
      </c>
      <c r="F268" s="13" t="s">
        <v>337</v>
      </c>
    </row>
    <row r="269" spans="1:6">
      <c r="A269" s="13" t="s">
        <v>59</v>
      </c>
      <c r="B269" s="13">
        <v>0.106911903</v>
      </c>
      <c r="C269" s="13">
        <v>-3.225505611</v>
      </c>
      <c r="D269" s="13">
        <v>1.3676999999999999E-3</v>
      </c>
      <c r="F269" s="13" t="s">
        <v>489</v>
      </c>
    </row>
    <row r="270" spans="1:6">
      <c r="A270" s="13" t="s">
        <v>258</v>
      </c>
      <c r="B270" s="13">
        <v>0.27315943399999998</v>
      </c>
      <c r="C270" s="13">
        <v>-1.872184845</v>
      </c>
      <c r="D270" s="13">
        <v>1.39131E-3</v>
      </c>
      <c r="E270" s="13" t="s">
        <v>929</v>
      </c>
      <c r="F270" s="13" t="s">
        <v>930</v>
      </c>
    </row>
    <row r="271" spans="1:6">
      <c r="A271" s="13" t="s">
        <v>69</v>
      </c>
      <c r="B271" s="13">
        <v>0.36225484200000002</v>
      </c>
      <c r="C271" s="13">
        <v>-1.464923121</v>
      </c>
      <c r="D271" s="13">
        <v>1.40733E-3</v>
      </c>
      <c r="F271" s="13" t="s">
        <v>573</v>
      </c>
    </row>
    <row r="272" spans="1:6">
      <c r="A272" s="13" t="s">
        <v>57</v>
      </c>
      <c r="B272" s="13">
        <v>0.30909603800000002</v>
      </c>
      <c r="C272" s="13">
        <v>-1.6938729349999999</v>
      </c>
      <c r="D272" s="13">
        <v>1.40923E-3</v>
      </c>
      <c r="E272" s="13" t="s">
        <v>645</v>
      </c>
      <c r="F272" s="13" t="s">
        <v>646</v>
      </c>
    </row>
    <row r="273" spans="1:6">
      <c r="A273" s="13" t="s">
        <v>41</v>
      </c>
      <c r="B273" s="13">
        <v>0.40090176399999999</v>
      </c>
      <c r="C273" s="13">
        <v>-1.318679331</v>
      </c>
      <c r="D273" s="13">
        <v>1.41064227834979E-3</v>
      </c>
      <c r="E273" s="13" t="s">
        <v>674</v>
      </c>
      <c r="F273" s="13" t="s">
        <v>675</v>
      </c>
    </row>
    <row r="274" spans="1:6">
      <c r="A274" s="13" t="s">
        <v>611</v>
      </c>
      <c r="B274" s="13">
        <v>0.337425223</v>
      </c>
      <c r="C274" s="13">
        <v>-1.5673602719999999</v>
      </c>
      <c r="D274" s="13">
        <v>1.41064227834979E-3</v>
      </c>
      <c r="E274" s="13" t="s">
        <v>612</v>
      </c>
      <c r="F274" s="13" t="s">
        <v>613</v>
      </c>
    </row>
    <row r="275" spans="1:6">
      <c r="A275" s="13" t="s">
        <v>121</v>
      </c>
      <c r="B275" s="13">
        <v>0.44690942099999997</v>
      </c>
      <c r="C275" s="13">
        <v>-1.161945636</v>
      </c>
      <c r="D275" s="13">
        <v>1.41347E-3</v>
      </c>
      <c r="E275" s="13" t="s">
        <v>1088</v>
      </c>
      <c r="F275" s="13" t="s">
        <v>587</v>
      </c>
    </row>
    <row r="276" spans="1:6">
      <c r="A276" s="13" t="s">
        <v>739</v>
      </c>
      <c r="B276" s="13">
        <v>3.5273382070000001</v>
      </c>
      <c r="C276" s="13">
        <v>1.81857991</v>
      </c>
      <c r="D276" s="13">
        <v>1.46054E-3</v>
      </c>
      <c r="E276" s="13" t="s">
        <v>740</v>
      </c>
      <c r="F276" s="13" t="s">
        <v>741</v>
      </c>
    </row>
    <row r="277" spans="1:6">
      <c r="A277" s="13" t="s">
        <v>1273</v>
      </c>
      <c r="B277" s="13">
        <v>9.8696509129999992</v>
      </c>
      <c r="C277" s="13">
        <v>3.3029990580000002</v>
      </c>
      <c r="D277" s="13">
        <v>1.46101E-3</v>
      </c>
      <c r="E277" s="13" t="s">
        <v>1699</v>
      </c>
      <c r="F277" s="13" t="s">
        <v>1274</v>
      </c>
    </row>
    <row r="278" spans="1:6">
      <c r="A278" s="13" t="s">
        <v>33</v>
      </c>
      <c r="B278" s="13">
        <v>0.18314803499999999</v>
      </c>
      <c r="C278" s="13">
        <v>-2.4489178749999998</v>
      </c>
      <c r="D278" s="13">
        <v>1.4685099999999999E-3</v>
      </c>
      <c r="E278" s="13" t="s">
        <v>836</v>
      </c>
      <c r="F278" s="13" t="s">
        <v>837</v>
      </c>
    </row>
    <row r="279" spans="1:6">
      <c r="A279" s="13" t="s">
        <v>148</v>
      </c>
      <c r="B279" s="13">
        <v>0.51476391200000005</v>
      </c>
      <c r="C279" s="13">
        <v>-0.95801717900000005</v>
      </c>
      <c r="D279" s="13">
        <v>1.52148E-3</v>
      </c>
      <c r="E279" s="13" t="s">
        <v>617</v>
      </c>
      <c r="F279" s="13" t="s">
        <v>618</v>
      </c>
    </row>
    <row r="280" spans="1:6">
      <c r="A280" s="13" t="s">
        <v>1282</v>
      </c>
      <c r="B280" s="13">
        <v>3.6855374529999998</v>
      </c>
      <c r="C280" s="13">
        <v>1.8818750200000001</v>
      </c>
      <c r="D280" s="13">
        <v>1.60595762120536E-3</v>
      </c>
      <c r="F280" s="13" t="s">
        <v>998</v>
      </c>
    </row>
    <row r="281" spans="1:6">
      <c r="A281" s="13" t="s">
        <v>42</v>
      </c>
      <c r="B281" s="13">
        <v>0.41157822399999999</v>
      </c>
      <c r="C281" s="13">
        <v>-1.2807614409999999</v>
      </c>
      <c r="D281" s="13">
        <v>1.7422200000000001E-3</v>
      </c>
      <c r="F281" s="13" t="s">
        <v>573</v>
      </c>
    </row>
    <row r="282" spans="1:6">
      <c r="A282" s="13" t="s">
        <v>1288</v>
      </c>
      <c r="B282" s="13">
        <v>3.1795611240000001</v>
      </c>
      <c r="C282" s="13">
        <v>1.6688276440000001</v>
      </c>
      <c r="D282" s="13">
        <v>1.75571E-3</v>
      </c>
      <c r="E282" s="13" t="s">
        <v>1700</v>
      </c>
      <c r="F282" s="13" t="s">
        <v>1289</v>
      </c>
    </row>
    <row r="283" spans="1:6">
      <c r="A283" s="13" t="s">
        <v>206</v>
      </c>
      <c r="B283" s="13">
        <v>0.156862841</v>
      </c>
      <c r="C283" s="13">
        <v>-2.6724244609999999</v>
      </c>
      <c r="D283" s="13">
        <v>1.79652352781576E-3</v>
      </c>
      <c r="F283" s="13" t="s">
        <v>337</v>
      </c>
    </row>
    <row r="284" spans="1:6">
      <c r="A284" s="13" t="s">
        <v>28</v>
      </c>
      <c r="B284" s="13">
        <v>0.51411503700000005</v>
      </c>
      <c r="C284" s="13">
        <v>-0.95983688599999994</v>
      </c>
      <c r="D284" s="13">
        <v>1.8020499999999999E-3</v>
      </c>
      <c r="E284" s="13" t="s">
        <v>589</v>
      </c>
      <c r="F284" s="13" t="s">
        <v>590</v>
      </c>
    </row>
    <row r="285" spans="1:6">
      <c r="A285" s="13" t="s">
        <v>289</v>
      </c>
      <c r="B285" s="13">
        <v>2.6235530819999999</v>
      </c>
      <c r="C285" s="13">
        <v>1.39152198</v>
      </c>
      <c r="D285" s="13">
        <v>1.8278898534148599E-3</v>
      </c>
      <c r="F285" s="13" t="s">
        <v>1238</v>
      </c>
    </row>
    <row r="286" spans="1:6">
      <c r="A286" s="13" t="s">
        <v>1281</v>
      </c>
      <c r="B286" s="13">
        <v>15.057466570000001</v>
      </c>
      <c r="C286" s="13">
        <v>3.912407151</v>
      </c>
      <c r="D286" s="13">
        <v>1.84413E-3</v>
      </c>
      <c r="E286" s="13" t="s">
        <v>1701</v>
      </c>
      <c r="F286" s="13" t="s">
        <v>661</v>
      </c>
    </row>
    <row r="287" spans="1:6">
      <c r="A287" s="13" t="s">
        <v>279</v>
      </c>
      <c r="B287" s="13">
        <v>5.149724E-2</v>
      </c>
      <c r="C287" s="13">
        <v>-4.2793610649999998</v>
      </c>
      <c r="D287" s="13">
        <v>1.85204920196678E-3</v>
      </c>
      <c r="F287" s="13" t="s">
        <v>337</v>
      </c>
    </row>
    <row r="288" spans="1:6">
      <c r="A288" s="13" t="s">
        <v>1306</v>
      </c>
      <c r="B288" s="13">
        <v>2.6323468999999999</v>
      </c>
      <c r="C288" s="13">
        <v>1.396349625</v>
      </c>
      <c r="D288" s="13">
        <v>1.86779E-3</v>
      </c>
      <c r="E288" s="13" t="s">
        <v>1702</v>
      </c>
      <c r="F288" s="13" t="s">
        <v>1307</v>
      </c>
    </row>
    <row r="289" spans="1:6">
      <c r="A289" s="13" t="s">
        <v>89</v>
      </c>
      <c r="B289" s="13">
        <v>0.32151123100000001</v>
      </c>
      <c r="C289" s="13">
        <v>-1.637058959</v>
      </c>
      <c r="D289" s="13">
        <v>1.8703700000000001E-3</v>
      </c>
      <c r="F289" s="13" t="s">
        <v>337</v>
      </c>
    </row>
    <row r="290" spans="1:6">
      <c r="A290" s="13" t="s">
        <v>758</v>
      </c>
      <c r="B290" s="13">
        <v>0.38742976800000001</v>
      </c>
      <c r="C290" s="13">
        <v>-1.367993287</v>
      </c>
      <c r="D290" s="13">
        <v>1.8837954904809E-3</v>
      </c>
      <c r="E290" s="13" t="s">
        <v>759</v>
      </c>
      <c r="F290" s="13" t="s">
        <v>760</v>
      </c>
    </row>
    <row r="291" spans="1:6">
      <c r="A291" s="13" t="s">
        <v>63</v>
      </c>
      <c r="B291" s="13">
        <v>0.44459061500000002</v>
      </c>
      <c r="C291" s="13">
        <v>-1.1694506010000001</v>
      </c>
      <c r="D291" s="13">
        <v>1.9110100000000001E-3</v>
      </c>
      <c r="E291" s="13" t="s">
        <v>534</v>
      </c>
      <c r="F291" s="13" t="s">
        <v>535</v>
      </c>
    </row>
    <row r="292" spans="1:6">
      <c r="A292" s="13" t="s">
        <v>145</v>
      </c>
      <c r="B292" s="13">
        <v>0.22036423399999999</v>
      </c>
      <c r="C292" s="13">
        <v>-2.1820380099999999</v>
      </c>
      <c r="D292" s="13">
        <v>1.9392999999999999E-3</v>
      </c>
      <c r="E292" s="13" t="s">
        <v>982</v>
      </c>
      <c r="F292" s="13" t="s">
        <v>983</v>
      </c>
    </row>
    <row r="293" spans="1:6">
      <c r="A293" s="13" t="s">
        <v>429</v>
      </c>
      <c r="B293" s="13">
        <v>0.43113219800000002</v>
      </c>
      <c r="C293" s="13">
        <v>-1.213797783</v>
      </c>
      <c r="D293" s="13">
        <v>1.9691600000000002E-3</v>
      </c>
      <c r="F293" s="13" t="s">
        <v>430</v>
      </c>
    </row>
    <row r="294" spans="1:6">
      <c r="A294" s="13" t="s">
        <v>225</v>
      </c>
      <c r="B294" s="13">
        <v>0.41868665399999999</v>
      </c>
      <c r="C294" s="13">
        <v>-1.2560571650000001</v>
      </c>
      <c r="D294" s="13">
        <v>1.97633637690682E-3</v>
      </c>
      <c r="F294" s="13" t="s">
        <v>800</v>
      </c>
    </row>
    <row r="295" spans="1:6">
      <c r="A295" s="13" t="s">
        <v>838</v>
      </c>
      <c r="B295" s="13">
        <v>0.197432207</v>
      </c>
      <c r="C295" s="13">
        <v>-2.3405707360000001</v>
      </c>
      <c r="D295" s="13">
        <v>1.9836099999999998E-3</v>
      </c>
      <c r="F295" s="13" t="s">
        <v>365</v>
      </c>
    </row>
    <row r="296" spans="1:6">
      <c r="A296" s="13" t="s">
        <v>829</v>
      </c>
      <c r="B296" s="13">
        <v>0.34411247900000003</v>
      </c>
      <c r="C296" s="13">
        <v>-1.5390478830000001</v>
      </c>
      <c r="D296" s="13">
        <v>1.9945800000000001E-3</v>
      </c>
      <c r="E296" s="13" t="s">
        <v>830</v>
      </c>
      <c r="F296" s="13" t="s">
        <v>831</v>
      </c>
    </row>
    <row r="297" spans="1:6">
      <c r="A297" s="13" t="s">
        <v>293</v>
      </c>
      <c r="B297" s="13">
        <v>0.14075658299999999</v>
      </c>
      <c r="C297" s="13">
        <v>-2.8287256950000002</v>
      </c>
      <c r="D297" s="13">
        <v>2.00176E-3</v>
      </c>
      <c r="E297" s="13" t="s">
        <v>754</v>
      </c>
      <c r="F297" s="13" t="s">
        <v>755</v>
      </c>
    </row>
    <row r="298" spans="1:6">
      <c r="A298" s="13" t="s">
        <v>172</v>
      </c>
      <c r="B298" s="13">
        <v>2.9912545449999999</v>
      </c>
      <c r="C298" s="13">
        <v>1.5807506840000001</v>
      </c>
      <c r="D298" s="13">
        <v>2.00346143030234E-3</v>
      </c>
      <c r="E298" s="13" t="s">
        <v>1703</v>
      </c>
      <c r="F298" s="13" t="s">
        <v>1375</v>
      </c>
    </row>
    <row r="299" spans="1:6">
      <c r="A299" s="13" t="s">
        <v>467</v>
      </c>
      <c r="B299" s="13">
        <v>0.365485899</v>
      </c>
      <c r="C299" s="13">
        <v>-1.4521123490000001</v>
      </c>
      <c r="D299" s="13">
        <v>2.01658E-3</v>
      </c>
      <c r="E299" s="13" t="s">
        <v>468</v>
      </c>
      <c r="F299" s="13" t="s">
        <v>469</v>
      </c>
    </row>
    <row r="300" spans="1:6">
      <c r="A300" s="13" t="s">
        <v>128</v>
      </c>
      <c r="B300" s="13">
        <v>0.46221587400000003</v>
      </c>
      <c r="C300" s="13">
        <v>-1.113361286</v>
      </c>
      <c r="D300" s="13">
        <v>2.09873E-3</v>
      </c>
      <c r="E300" s="13" t="s">
        <v>842</v>
      </c>
      <c r="F300" s="13" t="s">
        <v>843</v>
      </c>
    </row>
    <row r="301" spans="1:6">
      <c r="A301" s="13" t="s">
        <v>1565</v>
      </c>
      <c r="B301" s="10">
        <v>4.4573249173259502</v>
      </c>
      <c r="C301" s="10">
        <v>2.1561781302414298</v>
      </c>
      <c r="D301" s="13">
        <v>2.1181799999999999E-3</v>
      </c>
      <c r="F301" s="13" t="s">
        <v>998</v>
      </c>
    </row>
    <row r="302" spans="1:6">
      <c r="A302" s="13" t="s">
        <v>734</v>
      </c>
      <c r="B302" s="13">
        <v>0.39976767400000002</v>
      </c>
      <c r="C302" s="13">
        <v>-1.3227662790000001</v>
      </c>
      <c r="D302" s="13">
        <v>2.1249200000000002E-3</v>
      </c>
      <c r="E302" s="13" t="s">
        <v>735</v>
      </c>
      <c r="F302" s="13" t="s">
        <v>736</v>
      </c>
    </row>
    <row r="303" spans="1:6">
      <c r="A303" s="13" t="s">
        <v>952</v>
      </c>
      <c r="B303" s="13">
        <v>7.865670079</v>
      </c>
      <c r="C303" s="13">
        <v>2.975569675</v>
      </c>
      <c r="D303" s="13">
        <v>2.13496E-3</v>
      </c>
      <c r="F303" s="13" t="s">
        <v>337</v>
      </c>
    </row>
    <row r="304" spans="1:6">
      <c r="A304" s="13" t="s">
        <v>31</v>
      </c>
      <c r="B304" s="13">
        <v>0.20756704200000001</v>
      </c>
      <c r="C304" s="13">
        <v>-2.268350705</v>
      </c>
      <c r="D304" s="13">
        <v>2.1390300000000001E-3</v>
      </c>
      <c r="E304" s="13" t="s">
        <v>889</v>
      </c>
      <c r="F304" s="13" t="s">
        <v>890</v>
      </c>
    </row>
    <row r="305" spans="1:6">
      <c r="A305" s="13" t="s">
        <v>161</v>
      </c>
      <c r="B305" s="13">
        <v>0.35168591300000002</v>
      </c>
      <c r="C305" s="13">
        <v>-1.5076405479999999</v>
      </c>
      <c r="D305" s="13">
        <v>2.1498099999999998E-3</v>
      </c>
      <c r="E305" s="13" t="s">
        <v>635</v>
      </c>
      <c r="F305" s="13" t="s">
        <v>636</v>
      </c>
    </row>
    <row r="306" spans="1:6">
      <c r="A306" s="13" t="s">
        <v>939</v>
      </c>
      <c r="B306" s="13">
        <v>0.176741919</v>
      </c>
      <c r="C306" s="13">
        <v>-2.5002838430000001</v>
      </c>
      <c r="D306" s="13">
        <v>2.1692E-3</v>
      </c>
      <c r="E306" s="13" t="s">
        <v>940</v>
      </c>
      <c r="F306" s="13" t="s">
        <v>941</v>
      </c>
    </row>
    <row r="307" spans="1:6">
      <c r="A307" s="13" t="s">
        <v>959</v>
      </c>
      <c r="B307" s="13">
        <v>4.4353576400000003</v>
      </c>
      <c r="C307" s="13">
        <v>2.1490504389999998</v>
      </c>
      <c r="D307" s="13">
        <v>2.2396600000000001E-3</v>
      </c>
      <c r="F307" s="13" t="s">
        <v>489</v>
      </c>
    </row>
    <row r="308" spans="1:6">
      <c r="A308" s="13" t="s">
        <v>960</v>
      </c>
      <c r="B308" s="13">
        <v>4.4353576400000003</v>
      </c>
      <c r="C308" s="13">
        <v>2.1490504389999998</v>
      </c>
      <c r="D308" s="13">
        <v>2.2907399999999999E-3</v>
      </c>
      <c r="F308" s="13" t="s">
        <v>365</v>
      </c>
    </row>
    <row r="309" spans="1:6">
      <c r="A309" s="13" t="s">
        <v>1114</v>
      </c>
      <c r="B309" s="13">
        <v>0.16360144600000001</v>
      </c>
      <c r="C309" s="13">
        <v>-2.6117425989999998</v>
      </c>
      <c r="D309" s="13">
        <v>2.30832E-3</v>
      </c>
      <c r="E309" s="13" t="s">
        <v>1115</v>
      </c>
      <c r="F309" s="13" t="s">
        <v>1116</v>
      </c>
    </row>
    <row r="310" spans="1:6">
      <c r="A310" s="13" t="s">
        <v>637</v>
      </c>
      <c r="B310" s="13">
        <v>0.18756343</v>
      </c>
      <c r="C310" s="13">
        <v>-2.4145495239999999</v>
      </c>
      <c r="D310" s="13">
        <v>2.3108299999999998E-3</v>
      </c>
      <c r="E310" s="13" t="s">
        <v>638</v>
      </c>
      <c r="F310" s="13" t="s">
        <v>639</v>
      </c>
    </row>
    <row r="311" spans="1:6">
      <c r="A311" s="13" t="s">
        <v>260</v>
      </c>
      <c r="B311" s="13">
        <v>0.34166880300000002</v>
      </c>
      <c r="C311" s="13">
        <v>-1.5493295709999999</v>
      </c>
      <c r="D311" s="13">
        <v>2.32277E-3</v>
      </c>
      <c r="F311" s="13" t="s">
        <v>631</v>
      </c>
    </row>
    <row r="312" spans="1:6">
      <c r="A312" s="13" t="s">
        <v>273</v>
      </c>
      <c r="B312" s="13">
        <v>8.5150636619999993</v>
      </c>
      <c r="C312" s="13">
        <v>3.090017316</v>
      </c>
      <c r="D312" s="13">
        <v>2.3454600000000002E-3</v>
      </c>
      <c r="F312" s="13" t="s">
        <v>337</v>
      </c>
    </row>
    <row r="313" spans="1:6">
      <c r="A313" s="13" t="s">
        <v>906</v>
      </c>
      <c r="B313" s="13">
        <v>0.27291722899999998</v>
      </c>
      <c r="C313" s="13">
        <v>-1.8734646189999999</v>
      </c>
      <c r="D313" s="13">
        <v>2.3866500000000001E-3</v>
      </c>
      <c r="F313" s="13" t="s">
        <v>430</v>
      </c>
    </row>
    <row r="314" spans="1:6">
      <c r="A314" s="13" t="s">
        <v>187</v>
      </c>
      <c r="B314" s="13">
        <v>2.0635455770000002</v>
      </c>
      <c r="C314" s="13">
        <v>1.0451253030000001</v>
      </c>
      <c r="D314" s="13">
        <v>2.39143298369714E-3</v>
      </c>
      <c r="F314" s="13" t="s">
        <v>337</v>
      </c>
    </row>
    <row r="315" spans="1:6">
      <c r="A315" s="13" t="s">
        <v>131</v>
      </c>
      <c r="B315" s="13">
        <v>0.43594011399999999</v>
      </c>
      <c r="C315" s="13">
        <v>-1.1977981339999999</v>
      </c>
      <c r="D315" s="13">
        <v>2.4230699999999998E-3</v>
      </c>
      <c r="E315" s="13" t="s">
        <v>730</v>
      </c>
      <c r="F315" s="13" t="s">
        <v>731</v>
      </c>
    </row>
    <row r="316" spans="1:6">
      <c r="A316" s="13" t="s">
        <v>240</v>
      </c>
      <c r="B316" s="13">
        <v>0.22757770299999999</v>
      </c>
      <c r="C316" s="13">
        <v>-2.1355688810000002</v>
      </c>
      <c r="D316" s="13">
        <v>2.4516400000000002E-3</v>
      </c>
      <c r="F316" s="13" t="s">
        <v>337</v>
      </c>
    </row>
    <row r="317" spans="1:6">
      <c r="A317" s="13" t="s">
        <v>44</v>
      </c>
      <c r="B317" s="13">
        <v>2.4190929240000001</v>
      </c>
      <c r="C317" s="13">
        <v>1.2744661880000001</v>
      </c>
      <c r="D317" s="13">
        <v>2.5025799999999999E-3</v>
      </c>
      <c r="F317" s="13" t="s">
        <v>337</v>
      </c>
    </row>
    <row r="318" spans="1:6">
      <c r="A318" s="13" t="s">
        <v>886</v>
      </c>
      <c r="B318" s="13">
        <v>0.48867116399999999</v>
      </c>
      <c r="C318" s="13">
        <v>-1.033064121</v>
      </c>
      <c r="D318" s="13">
        <v>2.5168E-3</v>
      </c>
      <c r="E318" s="13" t="s">
        <v>887</v>
      </c>
      <c r="F318" s="13" t="s">
        <v>888</v>
      </c>
    </row>
    <row r="319" spans="1:6">
      <c r="A319" s="13" t="s">
        <v>948</v>
      </c>
      <c r="B319" s="13">
        <v>2.680940713</v>
      </c>
      <c r="C319" s="13">
        <v>1.4227393159999999</v>
      </c>
      <c r="D319" s="13">
        <v>2.5778099999999998E-3</v>
      </c>
      <c r="E319" s="13" t="s">
        <v>949</v>
      </c>
      <c r="F319" s="13" t="s">
        <v>950</v>
      </c>
    </row>
    <row r="320" spans="1:6">
      <c r="A320" s="13" t="s">
        <v>278</v>
      </c>
      <c r="B320" s="13">
        <v>0.37929942999999999</v>
      </c>
      <c r="C320" s="13">
        <v>-1.398590891</v>
      </c>
      <c r="D320" s="13">
        <v>2.5946300000000001E-3</v>
      </c>
      <c r="E320" s="13" t="s">
        <v>1059</v>
      </c>
      <c r="F320" s="13" t="s">
        <v>1060</v>
      </c>
    </row>
    <row r="321" spans="1:6">
      <c r="A321" s="13" t="s">
        <v>984</v>
      </c>
      <c r="B321" s="13">
        <v>3.1217634140000001</v>
      </c>
      <c r="C321" s="13">
        <v>1.6423612059999999</v>
      </c>
      <c r="D321" s="13">
        <v>2.6222200000000002E-3</v>
      </c>
      <c r="F321" s="13" t="s">
        <v>985</v>
      </c>
    </row>
    <row r="322" spans="1:6">
      <c r="A322" s="13" t="s">
        <v>1126</v>
      </c>
      <c r="B322" s="13">
        <v>8.8551715000000003E-2</v>
      </c>
      <c r="C322" s="13">
        <v>-3.4973359479999999</v>
      </c>
      <c r="D322" s="13">
        <v>2.6734699999999998E-3</v>
      </c>
      <c r="F322" s="13" t="s">
        <v>421</v>
      </c>
    </row>
    <row r="323" spans="1:6">
      <c r="A323" s="13" t="s">
        <v>672</v>
      </c>
      <c r="B323" s="13">
        <v>0.46273400799999997</v>
      </c>
      <c r="C323" s="13">
        <v>-1.1117449639999999</v>
      </c>
      <c r="D323" s="13">
        <v>2.6789499999999998E-3</v>
      </c>
      <c r="F323" s="13" t="s">
        <v>673</v>
      </c>
    </row>
    <row r="324" spans="1:6">
      <c r="A324" s="13" t="s">
        <v>762</v>
      </c>
      <c r="B324" s="13">
        <v>0.30243748399999998</v>
      </c>
      <c r="C324" s="13">
        <v>-1.7252911360000001</v>
      </c>
      <c r="D324" s="13">
        <v>2.6837800000000002E-3</v>
      </c>
      <c r="F324" s="13" t="s">
        <v>763</v>
      </c>
    </row>
    <row r="325" spans="1:6">
      <c r="A325" s="13" t="s">
        <v>49</v>
      </c>
      <c r="B325" s="13">
        <v>9.9244935000000006E-2</v>
      </c>
      <c r="C325" s="13">
        <v>-3.332862708</v>
      </c>
      <c r="D325" s="13">
        <v>2.7834499999999998E-3</v>
      </c>
      <c r="F325" s="13" t="s">
        <v>846</v>
      </c>
    </row>
    <row r="326" spans="1:6">
      <c r="A326" s="13" t="s">
        <v>16</v>
      </c>
      <c r="B326" s="13">
        <v>0.47528983499999999</v>
      </c>
      <c r="C326" s="13">
        <v>-1.0731205479999999</v>
      </c>
      <c r="D326" s="13">
        <v>2.8380599999999999E-3</v>
      </c>
      <c r="F326" s="13" t="s">
        <v>337</v>
      </c>
    </row>
    <row r="327" spans="1:6">
      <c r="A327" s="13" t="s">
        <v>307</v>
      </c>
      <c r="B327" s="13">
        <v>0.15410204599999999</v>
      </c>
      <c r="C327" s="13">
        <v>-2.6980420810000001</v>
      </c>
      <c r="D327" s="13">
        <v>2.89303E-3</v>
      </c>
      <c r="F327" s="13" t="s">
        <v>915</v>
      </c>
    </row>
    <row r="328" spans="1:6">
      <c r="A328" s="13" t="s">
        <v>140</v>
      </c>
      <c r="B328" s="13">
        <v>0.42496344000000003</v>
      </c>
      <c r="C328" s="13">
        <v>-1.2345893649999999</v>
      </c>
      <c r="D328" s="13">
        <v>2.90165E-3</v>
      </c>
      <c r="E328" s="13" t="s">
        <v>737</v>
      </c>
      <c r="F328" s="13" t="s">
        <v>738</v>
      </c>
    </row>
    <row r="329" spans="1:6">
      <c r="A329" s="13" t="s">
        <v>903</v>
      </c>
      <c r="B329" s="13">
        <v>0.34170702200000003</v>
      </c>
      <c r="C329" s="13">
        <v>-1.5491682010000001</v>
      </c>
      <c r="D329" s="13">
        <v>2.94005E-3</v>
      </c>
      <c r="E329" s="13" t="s">
        <v>904</v>
      </c>
      <c r="F329" s="13" t="s">
        <v>905</v>
      </c>
    </row>
    <row r="330" spans="1:6">
      <c r="A330" s="13" t="s">
        <v>780</v>
      </c>
      <c r="B330" s="13">
        <v>0.38888987000000003</v>
      </c>
      <c r="C330" s="13">
        <v>-1.362566441</v>
      </c>
      <c r="D330" s="13">
        <v>2.9561800000000001E-3</v>
      </c>
      <c r="E330" s="13" t="s">
        <v>781</v>
      </c>
      <c r="F330" s="13" t="s">
        <v>782</v>
      </c>
    </row>
    <row r="331" spans="1:6">
      <c r="A331" s="13" t="s">
        <v>706</v>
      </c>
      <c r="B331" s="13">
        <v>0.374836683</v>
      </c>
      <c r="C331" s="13">
        <v>-1.4156659490000001</v>
      </c>
      <c r="D331" s="13">
        <v>2.9580600000000002E-3</v>
      </c>
      <c r="E331" s="13" t="s">
        <v>707</v>
      </c>
      <c r="F331" s="13" t="s">
        <v>708</v>
      </c>
    </row>
    <row r="332" spans="1:6">
      <c r="A332" s="13" t="s">
        <v>152</v>
      </c>
      <c r="B332" s="13">
        <v>2.6326920660000002</v>
      </c>
      <c r="C332" s="13">
        <v>1.396538786</v>
      </c>
      <c r="D332" s="13">
        <v>3.0011399999999998E-3</v>
      </c>
      <c r="E332" s="13" t="s">
        <v>1057</v>
      </c>
      <c r="F332" s="13" t="s">
        <v>1058</v>
      </c>
    </row>
    <row r="333" spans="1:6">
      <c r="A333" s="13" t="s">
        <v>241</v>
      </c>
      <c r="B333" s="13">
        <v>0.13524528199999999</v>
      </c>
      <c r="C333" s="13">
        <v>-2.8863498239999998</v>
      </c>
      <c r="D333" s="13">
        <v>3.0203999999999999E-3</v>
      </c>
      <c r="F333" s="13" t="s">
        <v>365</v>
      </c>
    </row>
    <row r="334" spans="1:6">
      <c r="A334" s="13" t="s">
        <v>870</v>
      </c>
      <c r="B334" s="13">
        <v>5.1881406170000002</v>
      </c>
      <c r="C334" s="13">
        <v>2.3752175819999999</v>
      </c>
      <c r="D334" s="13">
        <v>3.1177499999999999E-3</v>
      </c>
      <c r="E334" s="13" t="s">
        <v>871</v>
      </c>
      <c r="F334" s="13" t="s">
        <v>872</v>
      </c>
    </row>
    <row r="335" spans="1:6">
      <c r="A335" s="13" t="s">
        <v>176</v>
      </c>
      <c r="B335" s="13">
        <v>0.42272248400000001</v>
      </c>
      <c r="C335" s="13">
        <v>-1.2422172460000001</v>
      </c>
      <c r="D335" s="13">
        <v>3.1435299999999998E-3</v>
      </c>
      <c r="E335" s="13" t="s">
        <v>840</v>
      </c>
      <c r="F335" s="13" t="s">
        <v>841</v>
      </c>
    </row>
    <row r="336" spans="1:6">
      <c r="A336" s="13" t="s">
        <v>945</v>
      </c>
      <c r="B336" s="13">
        <v>2.0344293640000002</v>
      </c>
      <c r="C336" s="13">
        <v>1.0246241899999999</v>
      </c>
      <c r="D336" s="13">
        <v>3.17344E-3</v>
      </c>
      <c r="E336" s="13" t="s">
        <v>946</v>
      </c>
      <c r="F336" s="13" t="s">
        <v>947</v>
      </c>
    </row>
    <row r="337" spans="1:6">
      <c r="A337" s="13" t="s">
        <v>1673</v>
      </c>
      <c r="B337" s="10">
        <v>1.85730497014298</v>
      </c>
      <c r="C337" s="10">
        <v>0.89321072576798799</v>
      </c>
      <c r="D337" s="13">
        <v>3.1900499999999998E-3</v>
      </c>
      <c r="E337" s="13" t="s">
        <v>1775</v>
      </c>
      <c r="F337" s="13" t="s">
        <v>1674</v>
      </c>
    </row>
    <row r="338" spans="1:6">
      <c r="A338" s="13" t="s">
        <v>958</v>
      </c>
      <c r="B338" s="13">
        <v>0.163895972</v>
      </c>
      <c r="C338" s="13">
        <v>-2.6091476999999998</v>
      </c>
      <c r="D338" s="13">
        <v>3.2045099999999998E-3</v>
      </c>
      <c r="F338" s="13" t="s">
        <v>543</v>
      </c>
    </row>
    <row r="339" spans="1:6">
      <c r="A339" s="13" t="s">
        <v>898</v>
      </c>
      <c r="B339" s="13">
        <v>0.27650210800000002</v>
      </c>
      <c r="C339" s="13">
        <v>-1.854637616</v>
      </c>
      <c r="D339" s="13">
        <v>3.2150199999999999E-3</v>
      </c>
      <c r="E339" s="13" t="s">
        <v>899</v>
      </c>
      <c r="F339" s="13" t="s">
        <v>900</v>
      </c>
    </row>
    <row r="340" spans="1:6">
      <c r="A340" s="13" t="s">
        <v>775</v>
      </c>
      <c r="B340" s="10">
        <v>0.49692634650343398</v>
      </c>
      <c r="C340" s="10">
        <v>-1.0088960608234301</v>
      </c>
      <c r="D340" s="13">
        <v>3.2402300000000002E-3</v>
      </c>
      <c r="E340" s="13" t="s">
        <v>776</v>
      </c>
      <c r="F340" s="13" t="s">
        <v>777</v>
      </c>
    </row>
    <row r="341" spans="1:6">
      <c r="A341" s="13" t="s">
        <v>1285</v>
      </c>
      <c r="B341" s="13">
        <v>2.7646188399999998</v>
      </c>
      <c r="C341" s="13">
        <v>1.467080589</v>
      </c>
      <c r="D341" s="13">
        <v>3.2635199999999998E-3</v>
      </c>
      <c r="F341" s="13" t="s">
        <v>562</v>
      </c>
    </row>
    <row r="342" spans="1:6">
      <c r="A342" s="13" t="s">
        <v>56</v>
      </c>
      <c r="B342" s="13">
        <v>0.47937384799999999</v>
      </c>
      <c r="C342" s="13">
        <v>-1.0607768900000001</v>
      </c>
      <c r="D342" s="13">
        <v>3.3013600000000001E-3</v>
      </c>
      <c r="E342" s="13" t="s">
        <v>568</v>
      </c>
      <c r="F342" s="13" t="s">
        <v>343</v>
      </c>
    </row>
    <row r="343" spans="1:6">
      <c r="A343" s="13" t="s">
        <v>133</v>
      </c>
      <c r="B343" s="13">
        <v>0.220482863</v>
      </c>
      <c r="C343" s="13">
        <v>-2.181261567</v>
      </c>
      <c r="D343" s="13">
        <v>3.3442300000000001E-3</v>
      </c>
      <c r="E343" s="13" t="s">
        <v>812</v>
      </c>
      <c r="F343" s="13" t="s">
        <v>813</v>
      </c>
    </row>
    <row r="344" spans="1:6">
      <c r="A344" s="13" t="s">
        <v>170</v>
      </c>
      <c r="B344" s="13">
        <v>7.4023448000000006E-2</v>
      </c>
      <c r="C344" s="13">
        <v>-3.7558738599999999</v>
      </c>
      <c r="D344" s="13">
        <v>3.3663399999999998E-3</v>
      </c>
      <c r="E344" s="13" t="s">
        <v>747</v>
      </c>
      <c r="F344" s="13" t="s">
        <v>748</v>
      </c>
    </row>
    <row r="345" spans="1:6">
      <c r="A345" s="13" t="s">
        <v>190</v>
      </c>
      <c r="B345" s="13">
        <v>0.44639660199999998</v>
      </c>
      <c r="C345" s="13">
        <v>-1.1636020499999999</v>
      </c>
      <c r="D345" s="13">
        <v>3.3700700000000002E-3</v>
      </c>
      <c r="E345" s="13" t="s">
        <v>699</v>
      </c>
      <c r="F345" s="13" t="s">
        <v>700</v>
      </c>
    </row>
    <row r="346" spans="1:6">
      <c r="A346" s="13" t="s">
        <v>1085</v>
      </c>
      <c r="B346" s="13">
        <v>13.90532836</v>
      </c>
      <c r="C346" s="13">
        <v>3.7975659080000002</v>
      </c>
      <c r="D346" s="13">
        <v>3.3711600000000002E-3</v>
      </c>
      <c r="F346" s="13" t="s">
        <v>1086</v>
      </c>
    </row>
    <row r="347" spans="1:6">
      <c r="A347" s="13" t="s">
        <v>1006</v>
      </c>
      <c r="B347" s="13">
        <v>0.37431873500000001</v>
      </c>
      <c r="C347" s="13">
        <v>-1.4176608369999999</v>
      </c>
      <c r="D347" s="13">
        <v>3.3848400000000001E-3</v>
      </c>
      <c r="E347" s="13" t="s">
        <v>1007</v>
      </c>
      <c r="F347" s="13" t="s">
        <v>1008</v>
      </c>
    </row>
    <row r="348" spans="1:6">
      <c r="A348" s="13" t="s">
        <v>1181</v>
      </c>
      <c r="B348" s="13">
        <v>0.38417834899999997</v>
      </c>
      <c r="C348" s="13">
        <v>-1.380151879</v>
      </c>
      <c r="D348" s="13">
        <v>3.4162200000000002E-3</v>
      </c>
      <c r="E348" s="13" t="s">
        <v>1182</v>
      </c>
      <c r="F348" s="13" t="s">
        <v>1183</v>
      </c>
    </row>
    <row r="349" spans="1:6">
      <c r="A349" s="13" t="s">
        <v>884</v>
      </c>
      <c r="B349" s="13">
        <v>2.4519661039999998</v>
      </c>
      <c r="C349" s="13">
        <v>1.293939035</v>
      </c>
      <c r="D349" s="13">
        <v>3.45291E-3</v>
      </c>
      <c r="F349" s="13" t="s">
        <v>885</v>
      </c>
    </row>
    <row r="350" spans="1:6">
      <c r="A350" s="13" t="s">
        <v>244</v>
      </c>
      <c r="B350" s="13">
        <v>3.0387075989999999</v>
      </c>
      <c r="C350" s="13">
        <v>1.6034578580000001</v>
      </c>
      <c r="D350" s="13">
        <v>3.5121800000000002E-3</v>
      </c>
      <c r="F350" s="13" t="s">
        <v>365</v>
      </c>
    </row>
    <row r="351" spans="1:6">
      <c r="A351" s="13" t="s">
        <v>1096</v>
      </c>
      <c r="B351" s="13">
        <v>0.321225855</v>
      </c>
      <c r="C351" s="13">
        <v>-1.6383400749999999</v>
      </c>
      <c r="D351" s="13">
        <v>3.5298899999999999E-3</v>
      </c>
      <c r="E351" s="13" t="s">
        <v>1097</v>
      </c>
      <c r="F351" s="13" t="s">
        <v>1098</v>
      </c>
    </row>
    <row r="352" spans="1:6">
      <c r="A352" s="13" t="s">
        <v>67</v>
      </c>
      <c r="B352" s="13">
        <v>0.34650652799999998</v>
      </c>
      <c r="C352" s="13">
        <v>-1.5290455629999999</v>
      </c>
      <c r="D352" s="13">
        <v>3.5323500000000001E-3</v>
      </c>
      <c r="E352" s="13" t="s">
        <v>412</v>
      </c>
      <c r="F352" s="13" t="s">
        <v>413</v>
      </c>
    </row>
    <row r="353" spans="1:6">
      <c r="A353" s="13" t="s">
        <v>816</v>
      </c>
      <c r="B353" s="13">
        <v>0.38453956900000003</v>
      </c>
      <c r="C353" s="13">
        <v>-1.3787960370000001</v>
      </c>
      <c r="D353" s="13">
        <v>3.5561400000000002E-3</v>
      </c>
      <c r="F353" s="13" t="s">
        <v>430</v>
      </c>
    </row>
    <row r="354" spans="1:6">
      <c r="A354" s="13" t="s">
        <v>719</v>
      </c>
      <c r="B354" s="13">
        <v>15.95260367</v>
      </c>
      <c r="C354" s="13">
        <v>3.9957200049999999</v>
      </c>
      <c r="D354" s="13">
        <v>3.5915399999999998E-3</v>
      </c>
      <c r="F354" s="13" t="s">
        <v>543</v>
      </c>
    </row>
    <row r="355" spans="1:6">
      <c r="A355" s="13" t="s">
        <v>807</v>
      </c>
      <c r="B355" s="13">
        <v>0.21669630300000001</v>
      </c>
      <c r="C355" s="13">
        <v>-2.2062535539999999</v>
      </c>
      <c r="D355" s="13">
        <v>3.60817E-3</v>
      </c>
      <c r="E355" s="13" t="s">
        <v>808</v>
      </c>
      <c r="F355" s="13" t="s">
        <v>809</v>
      </c>
    </row>
    <row r="356" spans="1:6">
      <c r="A356" s="13" t="s">
        <v>911</v>
      </c>
      <c r="B356" s="13">
        <v>0.16865306099999999</v>
      </c>
      <c r="C356" s="13">
        <v>-2.5678695949999999</v>
      </c>
      <c r="D356" s="13">
        <v>3.63262E-3</v>
      </c>
      <c r="F356" s="13" t="s">
        <v>489</v>
      </c>
    </row>
    <row r="357" spans="1:6">
      <c r="A357" s="13" t="s">
        <v>9</v>
      </c>
      <c r="B357" s="13">
        <v>0.42267045800000003</v>
      </c>
      <c r="C357" s="13">
        <v>-1.2423948149999999</v>
      </c>
      <c r="D357" s="13">
        <v>3.6816640179433398E-3</v>
      </c>
      <c r="F357" s="13" t="s">
        <v>621</v>
      </c>
    </row>
    <row r="358" spans="1:6">
      <c r="A358" s="13" t="s">
        <v>856</v>
      </c>
      <c r="B358" s="13">
        <v>0.20147203999999999</v>
      </c>
      <c r="C358" s="13">
        <v>-2.311348459</v>
      </c>
      <c r="D358" s="13">
        <v>3.7278900000000002E-3</v>
      </c>
      <c r="E358" s="13" t="s">
        <v>857</v>
      </c>
      <c r="F358" s="13" t="s">
        <v>858</v>
      </c>
    </row>
    <row r="359" spans="1:6">
      <c r="A359" s="13" t="s">
        <v>1350</v>
      </c>
      <c r="B359" s="13">
        <v>2.0906148820000001</v>
      </c>
      <c r="C359" s="13">
        <v>1.063927324</v>
      </c>
      <c r="D359" s="13">
        <v>3.75283E-3</v>
      </c>
      <c r="F359" s="13" t="s">
        <v>365</v>
      </c>
    </row>
    <row r="360" spans="1:6">
      <c r="A360" s="13" t="s">
        <v>1498</v>
      </c>
      <c r="B360" s="13">
        <v>2.3486013680000002</v>
      </c>
      <c r="C360" s="13">
        <v>1.2318018630000001</v>
      </c>
      <c r="D360" s="13">
        <v>3.9043200000000002E-3</v>
      </c>
      <c r="E360" s="13" t="s">
        <v>1704</v>
      </c>
      <c r="F360" s="13" t="s">
        <v>1456</v>
      </c>
    </row>
    <row r="361" spans="1:6">
      <c r="A361" s="13" t="s">
        <v>861</v>
      </c>
      <c r="B361" s="13">
        <v>0.125469205</v>
      </c>
      <c r="C361" s="13">
        <v>-2.9945947849999999</v>
      </c>
      <c r="D361" s="13">
        <v>3.9615900000000001E-3</v>
      </c>
      <c r="E361" s="13" t="s">
        <v>862</v>
      </c>
      <c r="F361" s="13" t="s">
        <v>863</v>
      </c>
    </row>
    <row r="362" spans="1:6">
      <c r="A362" s="13" t="s">
        <v>783</v>
      </c>
      <c r="B362" s="13">
        <v>0.15050261600000001</v>
      </c>
      <c r="C362" s="13">
        <v>-2.7321395329999998</v>
      </c>
      <c r="D362" s="13">
        <v>4.0282E-3</v>
      </c>
      <c r="E362" s="13" t="s">
        <v>784</v>
      </c>
      <c r="F362" s="13" t="s">
        <v>785</v>
      </c>
    </row>
    <row r="363" spans="1:6">
      <c r="A363" s="13" t="s">
        <v>1061</v>
      </c>
      <c r="B363" s="13">
        <v>15.81071603</v>
      </c>
      <c r="C363" s="13">
        <v>3.9828307999999999</v>
      </c>
      <c r="D363" s="13">
        <v>4.0699999999999998E-3</v>
      </c>
      <c r="F363" s="13" t="s">
        <v>421</v>
      </c>
    </row>
    <row r="364" spans="1:6">
      <c r="A364" s="13" t="s">
        <v>53</v>
      </c>
      <c r="B364" s="13">
        <v>0.20256064100000001</v>
      </c>
      <c r="C364" s="13">
        <v>-2.3035742190000001</v>
      </c>
      <c r="D364" s="13">
        <v>4.2075799999999998E-3</v>
      </c>
      <c r="E364" s="13" t="s">
        <v>745</v>
      </c>
      <c r="F364" s="13" t="s">
        <v>746</v>
      </c>
    </row>
    <row r="365" spans="1:6">
      <c r="A365" s="13" t="s">
        <v>1348</v>
      </c>
      <c r="B365" s="13">
        <v>20.60429646</v>
      </c>
      <c r="C365" s="13">
        <v>4.364873298</v>
      </c>
      <c r="D365" s="13">
        <v>4.21033E-3</v>
      </c>
      <c r="E365" s="13" t="s">
        <v>1705</v>
      </c>
      <c r="F365" s="13" t="s">
        <v>1349</v>
      </c>
    </row>
    <row r="366" spans="1:6">
      <c r="A366" s="13" t="s">
        <v>849</v>
      </c>
      <c r="B366" s="13">
        <v>0.31347517899999999</v>
      </c>
      <c r="C366" s="13">
        <v>-1.673576881</v>
      </c>
      <c r="D366" s="13">
        <v>4.2709100000000002E-3</v>
      </c>
      <c r="E366" s="13" t="s">
        <v>850</v>
      </c>
      <c r="F366" s="13" t="s">
        <v>851</v>
      </c>
    </row>
    <row r="367" spans="1:6">
      <c r="A367" s="13" t="s">
        <v>26</v>
      </c>
      <c r="B367" s="13">
        <v>2.5366247199999998</v>
      </c>
      <c r="C367" s="13">
        <v>1.342910096</v>
      </c>
      <c r="D367" s="13">
        <v>4.3976966034449897E-3</v>
      </c>
      <c r="F367" s="13" t="s">
        <v>1233</v>
      </c>
    </row>
    <row r="368" spans="1:6">
      <c r="A368" s="13" t="s">
        <v>231</v>
      </c>
      <c r="B368" s="13">
        <v>0.49096272299999999</v>
      </c>
      <c r="C368" s="13">
        <v>-1.0263146059999999</v>
      </c>
      <c r="D368" s="13">
        <v>4.4767299999999999E-3</v>
      </c>
      <c r="E368" s="13" t="s">
        <v>666</v>
      </c>
      <c r="F368" s="13" t="s">
        <v>667</v>
      </c>
    </row>
    <row r="369" spans="1:6">
      <c r="A369" s="13" t="s">
        <v>1021</v>
      </c>
      <c r="B369" s="13">
        <v>0.15187301</v>
      </c>
      <c r="C369" s="13">
        <v>-2.7190625900000001</v>
      </c>
      <c r="D369" s="13">
        <v>4.49703E-3</v>
      </c>
      <c r="F369" s="13" t="s">
        <v>489</v>
      </c>
    </row>
    <row r="370" spans="1:6">
      <c r="A370" s="13" t="s">
        <v>191</v>
      </c>
      <c r="B370" s="13">
        <v>0.59270955599999997</v>
      </c>
      <c r="C370" s="13">
        <v>-0.754602777</v>
      </c>
      <c r="D370" s="13">
        <v>4.5001305779552303E-3</v>
      </c>
      <c r="E370" s="13" t="s">
        <v>422</v>
      </c>
      <c r="F370" s="13" t="s">
        <v>423</v>
      </c>
    </row>
    <row r="371" spans="1:6">
      <c r="A371" s="13" t="s">
        <v>1140</v>
      </c>
      <c r="B371" s="13">
        <v>12.56826906</v>
      </c>
      <c r="C371" s="13">
        <v>3.6517140659999998</v>
      </c>
      <c r="D371" s="13">
        <v>4.64905021838338E-3</v>
      </c>
      <c r="E371" s="13" t="s">
        <v>1141</v>
      </c>
      <c r="F371" s="13" t="s">
        <v>1142</v>
      </c>
    </row>
    <row r="372" spans="1:6">
      <c r="A372" s="13" t="s">
        <v>1445</v>
      </c>
      <c r="B372" s="13">
        <v>3.025135691</v>
      </c>
      <c r="C372" s="13">
        <v>1.596999855</v>
      </c>
      <c r="D372" s="13">
        <v>4.6674000000000004E-3</v>
      </c>
      <c r="F372" s="13" t="s">
        <v>1446</v>
      </c>
    </row>
    <row r="373" spans="1:6">
      <c r="A373" s="13" t="s">
        <v>881</v>
      </c>
      <c r="B373" s="13">
        <v>0.219362475</v>
      </c>
      <c r="C373" s="13">
        <v>-2.18861134</v>
      </c>
      <c r="D373" s="13">
        <v>4.7219300000000001E-3</v>
      </c>
      <c r="E373" s="13" t="s">
        <v>882</v>
      </c>
      <c r="F373" s="13" t="s">
        <v>883</v>
      </c>
    </row>
    <row r="374" spans="1:6">
      <c r="A374" s="13" t="s">
        <v>1354</v>
      </c>
      <c r="B374" s="13">
        <v>3.2577252269999999</v>
      </c>
      <c r="C374" s="13">
        <v>1.703864925</v>
      </c>
      <c r="D374" s="13">
        <v>4.7820700000000002E-3</v>
      </c>
      <c r="F374" s="13" t="s">
        <v>1355</v>
      </c>
    </row>
    <row r="375" spans="1:6">
      <c r="A375" s="13" t="s">
        <v>823</v>
      </c>
      <c r="B375" s="13">
        <v>4.9164863179999996</v>
      </c>
      <c r="C375" s="13">
        <v>2.2976276279999999</v>
      </c>
      <c r="D375" s="13">
        <v>4.9385200000000001E-3</v>
      </c>
      <c r="F375" s="13" t="s">
        <v>824</v>
      </c>
    </row>
    <row r="376" spans="1:6">
      <c r="A376" s="13" t="s">
        <v>270</v>
      </c>
      <c r="B376" s="13">
        <v>3.7481534980000002</v>
      </c>
      <c r="C376" s="13">
        <v>1.9061800369999999</v>
      </c>
      <c r="D376" s="13">
        <v>4.9885797550967099E-3</v>
      </c>
      <c r="F376" s="13" t="s">
        <v>1270</v>
      </c>
    </row>
    <row r="377" spans="1:6">
      <c r="A377" s="13" t="s">
        <v>84</v>
      </c>
      <c r="B377" s="13">
        <v>0.21690864900000001</v>
      </c>
      <c r="C377" s="13">
        <v>-2.204840516</v>
      </c>
      <c r="D377" s="13">
        <v>5.0008700000000001E-3</v>
      </c>
      <c r="F377" s="13" t="s">
        <v>573</v>
      </c>
    </row>
    <row r="378" spans="1:6">
      <c r="A378" s="13" t="s">
        <v>474</v>
      </c>
      <c r="B378" s="13">
        <v>2.7732665860000001</v>
      </c>
      <c r="C378" s="13">
        <v>1.471586305</v>
      </c>
      <c r="D378" s="13">
        <v>5.0972661545249497E-3</v>
      </c>
      <c r="F378" s="13" t="s">
        <v>430</v>
      </c>
    </row>
    <row r="379" spans="1:6">
      <c r="A379" s="13" t="s">
        <v>66</v>
      </c>
      <c r="B379" s="13">
        <v>0.45451545999999998</v>
      </c>
      <c r="C379" s="13">
        <v>-1.137598729</v>
      </c>
      <c r="D379" s="13">
        <v>5.1173399999999997E-3</v>
      </c>
      <c r="E379" s="13" t="s">
        <v>668</v>
      </c>
      <c r="F379" s="13" t="s">
        <v>669</v>
      </c>
    </row>
    <row r="380" spans="1:6">
      <c r="A380" s="13" t="s">
        <v>711</v>
      </c>
      <c r="B380" s="13">
        <v>0.30395444900000002</v>
      </c>
      <c r="C380" s="13">
        <v>-1.7180729610000001</v>
      </c>
      <c r="D380" s="13">
        <v>5.1615999999999997E-3</v>
      </c>
      <c r="E380" s="13" t="s">
        <v>712</v>
      </c>
      <c r="F380" s="13" t="s">
        <v>713</v>
      </c>
    </row>
    <row r="381" spans="1:6">
      <c r="A381" s="13" t="s">
        <v>693</v>
      </c>
      <c r="B381" s="13">
        <v>0.33231630499999998</v>
      </c>
      <c r="C381" s="13">
        <v>-1.5893710160000001</v>
      </c>
      <c r="D381" s="13">
        <v>5.1616400000000003E-3</v>
      </c>
      <c r="E381" s="13" t="s">
        <v>694</v>
      </c>
      <c r="F381" s="13" t="s">
        <v>695</v>
      </c>
    </row>
    <row r="382" spans="1:6">
      <c r="A382" s="13" t="s">
        <v>724</v>
      </c>
      <c r="B382" s="13">
        <v>0.32545164599999998</v>
      </c>
      <c r="C382" s="13">
        <v>-1.619484886</v>
      </c>
      <c r="D382" s="13">
        <v>5.1769499999999996E-3</v>
      </c>
      <c r="F382" s="13" t="s">
        <v>365</v>
      </c>
    </row>
    <row r="383" spans="1:6">
      <c r="A383" s="13" t="s">
        <v>804</v>
      </c>
      <c r="B383" s="13">
        <v>0.55752212499999998</v>
      </c>
      <c r="C383" s="13">
        <v>-0.84289903499999996</v>
      </c>
      <c r="D383" s="13">
        <v>5.3508100000000001E-3</v>
      </c>
      <c r="E383" s="13" t="s">
        <v>805</v>
      </c>
      <c r="F383" s="13" t="s">
        <v>806</v>
      </c>
    </row>
    <row r="384" spans="1:6">
      <c r="A384" s="13" t="s">
        <v>285</v>
      </c>
      <c r="B384" s="13">
        <v>0.24609778199999999</v>
      </c>
      <c r="C384" s="13">
        <v>-2.0226964409999999</v>
      </c>
      <c r="D384" s="13">
        <v>5.3992800000000002E-3</v>
      </c>
      <c r="E384" s="13" t="s">
        <v>752</v>
      </c>
      <c r="F384" s="13" t="s">
        <v>753</v>
      </c>
    </row>
    <row r="385" spans="1:6">
      <c r="A385" s="13" t="s">
        <v>966</v>
      </c>
      <c r="B385" s="13">
        <v>0.33706438100000002</v>
      </c>
      <c r="C385" s="13">
        <v>-1.5689039140000001</v>
      </c>
      <c r="D385" s="13">
        <v>5.44094E-3</v>
      </c>
      <c r="E385" s="13" t="s">
        <v>967</v>
      </c>
      <c r="F385" s="13" t="s">
        <v>968</v>
      </c>
    </row>
    <row r="386" spans="1:6">
      <c r="A386" s="13" t="s">
        <v>310</v>
      </c>
      <c r="B386" s="13">
        <v>0.35030281600000002</v>
      </c>
      <c r="C386" s="13">
        <v>-1.5133255080000001</v>
      </c>
      <c r="D386" s="13">
        <v>5.4771799999999999E-3</v>
      </c>
      <c r="F386" s="13" t="s">
        <v>575</v>
      </c>
    </row>
    <row r="387" spans="1:6">
      <c r="A387" s="13" t="s">
        <v>23</v>
      </c>
      <c r="B387" s="13">
        <v>0.45202443399999997</v>
      </c>
      <c r="C387" s="13">
        <v>-1.1455273349999999</v>
      </c>
      <c r="D387" s="13">
        <v>5.5293699999999996E-3</v>
      </c>
      <c r="E387" s="13" t="s">
        <v>1706</v>
      </c>
      <c r="F387" s="13" t="s">
        <v>1707</v>
      </c>
    </row>
    <row r="388" spans="1:6">
      <c r="A388" s="13" t="s">
        <v>1310</v>
      </c>
      <c r="B388" s="13">
        <v>2.8797391920000002</v>
      </c>
      <c r="C388" s="13">
        <v>1.5259381569999999</v>
      </c>
      <c r="D388" s="13">
        <v>5.67024E-3</v>
      </c>
      <c r="E388" s="13" t="s">
        <v>1708</v>
      </c>
      <c r="F388" s="13" t="s">
        <v>1311</v>
      </c>
    </row>
    <row r="389" spans="1:6">
      <c r="A389" s="13" t="s">
        <v>876</v>
      </c>
      <c r="B389" s="13">
        <v>0.22339904999999999</v>
      </c>
      <c r="C389" s="13">
        <v>-2.1623050469999998</v>
      </c>
      <c r="D389" s="13">
        <v>5.8165700000000001E-3</v>
      </c>
      <c r="E389" s="13" t="s">
        <v>877</v>
      </c>
      <c r="F389" s="13" t="s">
        <v>878</v>
      </c>
    </row>
    <row r="390" spans="1:6">
      <c r="A390" s="13" t="s">
        <v>92</v>
      </c>
      <c r="B390" s="13">
        <v>0.50778340399999999</v>
      </c>
      <c r="C390" s="13">
        <v>-0.977714851</v>
      </c>
      <c r="D390" s="13">
        <v>5.8450000000000004E-3</v>
      </c>
      <c r="F390" s="13" t="s">
        <v>999</v>
      </c>
    </row>
    <row r="391" spans="1:6">
      <c r="A391" s="13" t="s">
        <v>73</v>
      </c>
      <c r="B391" s="13">
        <v>0.429522974</v>
      </c>
      <c r="C391" s="13">
        <v>-1.2191927970000001</v>
      </c>
      <c r="D391" s="13">
        <v>5.9213499999999997E-3</v>
      </c>
      <c r="E391" s="13" t="s">
        <v>834</v>
      </c>
      <c r="F391" s="13" t="s">
        <v>835</v>
      </c>
    </row>
    <row r="392" spans="1:6">
      <c r="A392" s="13" t="s">
        <v>319</v>
      </c>
      <c r="B392" s="13">
        <v>0.28218887500000001</v>
      </c>
      <c r="C392" s="13">
        <v>-1.825266982</v>
      </c>
      <c r="D392" s="13">
        <v>5.9647600000000004E-3</v>
      </c>
      <c r="F392" s="13" t="s">
        <v>1280</v>
      </c>
    </row>
    <row r="393" spans="1:6">
      <c r="A393" s="13" t="s">
        <v>220</v>
      </c>
      <c r="B393" s="13">
        <v>0.35534297199999998</v>
      </c>
      <c r="C393" s="13">
        <v>-1.4927159290000001</v>
      </c>
      <c r="D393" s="13">
        <v>6.0497600000000004E-3</v>
      </c>
      <c r="E393" s="13" t="s">
        <v>768</v>
      </c>
      <c r="F393" s="13" t="s">
        <v>769</v>
      </c>
    </row>
    <row r="394" spans="1:6">
      <c r="A394" s="13" t="s">
        <v>566</v>
      </c>
      <c r="B394" s="13">
        <v>0.54258038399999997</v>
      </c>
      <c r="C394" s="13">
        <v>-0.88209120399999996</v>
      </c>
      <c r="D394" s="13">
        <v>6.0556100000000003E-3</v>
      </c>
      <c r="F394" s="13" t="s">
        <v>567</v>
      </c>
    </row>
    <row r="395" spans="1:6">
      <c r="A395" s="13" t="s">
        <v>1082</v>
      </c>
      <c r="B395" s="13">
        <v>0.180527723</v>
      </c>
      <c r="C395" s="13">
        <v>-2.469707691</v>
      </c>
      <c r="D395" s="13">
        <v>6.0559200000000002E-3</v>
      </c>
      <c r="E395" s="13" t="s">
        <v>1083</v>
      </c>
      <c r="F395" s="13" t="s">
        <v>1084</v>
      </c>
    </row>
    <row r="396" spans="1:6">
      <c r="A396" s="13" t="s">
        <v>1292</v>
      </c>
      <c r="B396" s="13">
        <v>0.36168222</v>
      </c>
      <c r="C396" s="13">
        <v>-1.467205418</v>
      </c>
      <c r="D396" s="13">
        <v>6.1252800000000003E-3</v>
      </c>
      <c r="F396" s="13" t="s">
        <v>365</v>
      </c>
    </row>
    <row r="397" spans="1:6">
      <c r="A397" s="13" t="s">
        <v>8</v>
      </c>
      <c r="B397" s="13">
        <v>1.6079979710000001</v>
      </c>
      <c r="C397" s="13">
        <v>0.68526558599999998</v>
      </c>
      <c r="D397" s="13">
        <v>6.2330500000000004E-3</v>
      </c>
      <c r="F397" s="13" t="s">
        <v>421</v>
      </c>
    </row>
    <row r="398" spans="1:6">
      <c r="A398" s="13" t="s">
        <v>27</v>
      </c>
      <c r="B398" s="13">
        <v>2.9605195169999998</v>
      </c>
      <c r="C398" s="13">
        <v>1.565850365</v>
      </c>
      <c r="D398" s="13">
        <v>6.2620499999999999E-3</v>
      </c>
      <c r="F398" s="13" t="s">
        <v>1231</v>
      </c>
    </row>
    <row r="399" spans="1:6">
      <c r="A399" s="13" t="s">
        <v>24</v>
      </c>
      <c r="B399" s="13">
        <v>0.231561451</v>
      </c>
      <c r="C399" s="13">
        <v>-2.1105329930000001</v>
      </c>
      <c r="D399" s="13">
        <v>6.2691300000000004E-3</v>
      </c>
      <c r="F399" s="13" t="s">
        <v>337</v>
      </c>
    </row>
    <row r="400" spans="1:6">
      <c r="A400" s="13" t="s">
        <v>96</v>
      </c>
      <c r="B400" s="13">
        <v>0.331346421</v>
      </c>
      <c r="C400" s="13">
        <v>-1.5935877570000001</v>
      </c>
      <c r="D400" s="13">
        <v>6.3024549913221701E-3</v>
      </c>
      <c r="E400" s="13" t="s">
        <v>867</v>
      </c>
      <c r="F400" s="13" t="s">
        <v>868</v>
      </c>
    </row>
    <row r="401" spans="1:6">
      <c r="A401" s="13" t="s">
        <v>178</v>
      </c>
      <c r="B401" s="13">
        <v>0.31656434100000003</v>
      </c>
      <c r="C401" s="13">
        <v>-1.6594293419999999</v>
      </c>
      <c r="D401" s="13">
        <v>6.3598700000000001E-3</v>
      </c>
      <c r="E401" s="13" t="s">
        <v>844</v>
      </c>
      <c r="F401" s="13" t="s">
        <v>845</v>
      </c>
    </row>
    <row r="402" spans="1:6">
      <c r="A402" s="13" t="s">
        <v>1030</v>
      </c>
      <c r="B402" s="13">
        <v>0.30820574499999998</v>
      </c>
      <c r="C402" s="13">
        <v>-1.6980343419999999</v>
      </c>
      <c r="D402" s="13">
        <v>6.3903700476244498E-3</v>
      </c>
      <c r="E402" s="13" t="s">
        <v>1031</v>
      </c>
      <c r="F402" s="13" t="s">
        <v>1032</v>
      </c>
    </row>
    <row r="403" spans="1:6">
      <c r="A403" s="13" t="s">
        <v>135</v>
      </c>
      <c r="B403" s="13">
        <v>2.9550748040000001</v>
      </c>
      <c r="C403" s="13">
        <v>1.5631946510000001</v>
      </c>
      <c r="D403" s="13">
        <v>6.4127200000000002E-3</v>
      </c>
      <c r="F403" s="13" t="s">
        <v>430</v>
      </c>
    </row>
    <row r="404" spans="1:6">
      <c r="A404" s="13" t="s">
        <v>1336</v>
      </c>
      <c r="B404" s="13">
        <v>3.0124147090000002</v>
      </c>
      <c r="C404" s="13">
        <v>1.5909203949999999</v>
      </c>
      <c r="D404" s="13">
        <v>6.4275299999999999E-3</v>
      </c>
      <c r="F404" s="13" t="s">
        <v>1024</v>
      </c>
    </row>
    <row r="405" spans="1:6">
      <c r="A405" s="13" t="s">
        <v>1151</v>
      </c>
      <c r="B405" s="13">
        <v>0.22623373499999999</v>
      </c>
      <c r="C405" s="13">
        <v>-2.144114021</v>
      </c>
      <c r="D405" s="13">
        <v>6.4411499999999997E-3</v>
      </c>
      <c r="E405" s="13" t="s">
        <v>1152</v>
      </c>
      <c r="F405" s="13" t="s">
        <v>1794</v>
      </c>
    </row>
    <row r="406" spans="1:6">
      <c r="A406" s="13" t="s">
        <v>119</v>
      </c>
      <c r="B406" s="13">
        <v>0.42271482399999999</v>
      </c>
      <c r="C406" s="13">
        <v>-1.2422433900000001</v>
      </c>
      <c r="D406" s="13">
        <v>6.5266600000000001E-3</v>
      </c>
      <c r="E406" s="13" t="s">
        <v>1709</v>
      </c>
      <c r="F406" s="13" t="s">
        <v>1667</v>
      </c>
    </row>
    <row r="407" spans="1:6">
      <c r="A407" s="13" t="s">
        <v>658</v>
      </c>
      <c r="B407" s="13">
        <v>0.37730028300000001</v>
      </c>
      <c r="C407" s="13">
        <v>-1.406214912</v>
      </c>
      <c r="D407" s="13">
        <v>6.5611999999999997E-3</v>
      </c>
      <c r="F407" s="13" t="s">
        <v>337</v>
      </c>
    </row>
    <row r="408" spans="1:6">
      <c r="A408" s="13" t="s">
        <v>1177</v>
      </c>
      <c r="B408" s="13">
        <v>2.7817092730000001</v>
      </c>
      <c r="C408" s="13">
        <v>1.4759716460000001</v>
      </c>
      <c r="D408" s="13">
        <v>6.5719699999999999E-3</v>
      </c>
      <c r="E408" s="13" t="s">
        <v>1178</v>
      </c>
      <c r="F408" s="13" t="s">
        <v>1179</v>
      </c>
    </row>
    <row r="409" spans="1:6">
      <c r="A409" s="13" t="s">
        <v>1301</v>
      </c>
      <c r="B409" s="13">
        <v>9.2526596780000006</v>
      </c>
      <c r="C409" s="13">
        <v>3.2098681280000001</v>
      </c>
      <c r="D409" s="13">
        <v>6.8270199999999996E-3</v>
      </c>
      <c r="F409" s="13" t="s">
        <v>1302</v>
      </c>
    </row>
    <row r="410" spans="1:6">
      <c r="A410" s="13" t="s">
        <v>1047</v>
      </c>
      <c r="B410" s="13">
        <v>0.29747099999999999</v>
      </c>
      <c r="C410" s="13">
        <v>-1.7491790659999999</v>
      </c>
      <c r="D410" s="13">
        <v>6.8655900000000004E-3</v>
      </c>
      <c r="E410" s="13" t="s">
        <v>1048</v>
      </c>
      <c r="F410" s="13" t="s">
        <v>1049</v>
      </c>
    </row>
    <row r="411" spans="1:6">
      <c r="A411" s="13" t="s">
        <v>1360</v>
      </c>
      <c r="B411" s="13">
        <v>11.82518376</v>
      </c>
      <c r="C411" s="13">
        <v>3.563790698</v>
      </c>
      <c r="D411" s="13">
        <v>6.9140299999999998E-3</v>
      </c>
      <c r="E411" s="13" t="s">
        <v>1710</v>
      </c>
      <c r="F411" s="13" t="s">
        <v>1361</v>
      </c>
    </row>
    <row r="412" spans="1:6">
      <c r="A412" s="13" t="s">
        <v>129</v>
      </c>
      <c r="B412" s="13">
        <v>6.7339276000000003E-2</v>
      </c>
      <c r="C412" s="13">
        <v>-3.8924079749999998</v>
      </c>
      <c r="D412" s="13">
        <v>6.9344200000000002E-3</v>
      </c>
      <c r="F412" s="13" t="s">
        <v>502</v>
      </c>
    </row>
    <row r="413" spans="1:6">
      <c r="A413" s="13" t="s">
        <v>1034</v>
      </c>
      <c r="B413" s="13">
        <v>0.19113730800000001</v>
      </c>
      <c r="C413" s="13">
        <v>-2.3873186890000002</v>
      </c>
      <c r="D413" s="13">
        <v>6.9743599999999998E-3</v>
      </c>
      <c r="F413" s="13" t="s">
        <v>1035</v>
      </c>
    </row>
    <row r="414" spans="1:6">
      <c r="A414" s="13" t="s">
        <v>1532</v>
      </c>
      <c r="B414" s="13">
        <v>0.49561946600000001</v>
      </c>
      <c r="C414" s="13">
        <v>-1.012695243</v>
      </c>
      <c r="D414" s="13">
        <v>7.0019599999999998E-3</v>
      </c>
      <c r="E414" s="13" t="s">
        <v>1711</v>
      </c>
      <c r="F414" s="13" t="s">
        <v>1533</v>
      </c>
    </row>
    <row r="415" spans="1:6">
      <c r="A415" s="13" t="s">
        <v>1132</v>
      </c>
      <c r="B415" s="13">
        <v>0.31328097900000001</v>
      </c>
      <c r="C415" s="13">
        <v>-1.6744709170000001</v>
      </c>
      <c r="D415" s="13">
        <v>7.0024044953235004E-3</v>
      </c>
      <c r="F415" s="13" t="s">
        <v>922</v>
      </c>
    </row>
    <row r="416" spans="1:6">
      <c r="A416" s="13" t="s">
        <v>701</v>
      </c>
      <c r="B416" s="13">
        <v>5.8038989250000004</v>
      </c>
      <c r="C416" s="13">
        <v>2.5370223950000002</v>
      </c>
      <c r="D416" s="13">
        <v>7.0434099999999999E-3</v>
      </c>
      <c r="E416" s="13" t="s">
        <v>702</v>
      </c>
      <c r="F416" s="13" t="s">
        <v>703</v>
      </c>
    </row>
    <row r="417" spans="1:6">
      <c r="A417" s="13" t="s">
        <v>234</v>
      </c>
      <c r="B417" s="13">
        <v>5.2030443000000003E-2</v>
      </c>
      <c r="C417" s="13">
        <v>-4.2645002060000001</v>
      </c>
      <c r="D417" s="13">
        <v>7.0581799999999998E-3</v>
      </c>
      <c r="F417" s="13" t="s">
        <v>1074</v>
      </c>
    </row>
    <row r="418" spans="1:6">
      <c r="A418" s="13" t="s">
        <v>236</v>
      </c>
      <c r="B418" s="13">
        <v>0.42873106300000002</v>
      </c>
      <c r="C418" s="13">
        <v>-1.221855146</v>
      </c>
      <c r="D418" s="13">
        <v>7.07364E-3</v>
      </c>
      <c r="E418" s="13" t="s">
        <v>790</v>
      </c>
      <c r="F418" s="13" t="s">
        <v>791</v>
      </c>
    </row>
    <row r="419" spans="1:6">
      <c r="A419" s="13" t="s">
        <v>1022</v>
      </c>
      <c r="B419" s="13">
        <v>0.149640413</v>
      </c>
      <c r="C419" s="13">
        <v>-2.7404282449999999</v>
      </c>
      <c r="D419" s="13">
        <v>7.2978399999999999E-3</v>
      </c>
      <c r="F419" s="13" t="s">
        <v>337</v>
      </c>
    </row>
    <row r="420" spans="1:6">
      <c r="A420" s="13" t="s">
        <v>1080</v>
      </c>
      <c r="B420" s="13">
        <v>0.31033069800000002</v>
      </c>
      <c r="C420" s="13">
        <v>-1.6881216800000001</v>
      </c>
      <c r="D420" s="13">
        <v>7.3713800000000003E-3</v>
      </c>
      <c r="F420" s="13" t="s">
        <v>1081</v>
      </c>
    </row>
    <row r="421" spans="1:6">
      <c r="A421" s="13" t="s">
        <v>248</v>
      </c>
      <c r="B421" s="13">
        <v>7.9416539180000001</v>
      </c>
      <c r="C421" s="13">
        <v>2.9894394919999998</v>
      </c>
      <c r="D421" s="13">
        <v>7.4435100000000004E-3</v>
      </c>
      <c r="F421" s="13" t="s">
        <v>421</v>
      </c>
    </row>
    <row r="422" spans="1:6">
      <c r="A422" s="13" t="s">
        <v>1359</v>
      </c>
      <c r="B422" s="13">
        <v>4.5317597989999996</v>
      </c>
      <c r="C422" s="13">
        <v>2.1800713950000001</v>
      </c>
      <c r="D422" s="13">
        <v>7.4563800000000003E-3</v>
      </c>
      <c r="F422" s="13" t="s">
        <v>365</v>
      </c>
    </row>
    <row r="423" spans="1:6">
      <c r="A423" s="13" t="s">
        <v>1171</v>
      </c>
      <c r="B423" s="13">
        <v>0.25406964700000001</v>
      </c>
      <c r="C423" s="13">
        <v>-1.9767040650000001</v>
      </c>
      <c r="D423" s="13">
        <v>7.4637798006671197E-3</v>
      </c>
      <c r="E423" s="13" t="s">
        <v>1172</v>
      </c>
      <c r="F423" s="13" t="s">
        <v>1173</v>
      </c>
    </row>
    <row r="424" spans="1:6">
      <c r="A424" s="13" t="s">
        <v>1488</v>
      </c>
      <c r="B424" s="13">
        <v>0.27426252699999998</v>
      </c>
      <c r="C424" s="13">
        <v>-1.8663705779999999</v>
      </c>
      <c r="D424" s="13">
        <v>7.57912E-3</v>
      </c>
      <c r="F424" s="13" t="s">
        <v>337</v>
      </c>
    </row>
    <row r="425" spans="1:6">
      <c r="A425" s="13" t="s">
        <v>1319</v>
      </c>
      <c r="B425" s="13">
        <v>5.2012983909999999</v>
      </c>
      <c r="C425" s="13">
        <v>2.3788718059999998</v>
      </c>
      <c r="D425" s="13">
        <v>7.5875300000000003E-3</v>
      </c>
      <c r="F425" s="13" t="s">
        <v>337</v>
      </c>
    </row>
    <row r="426" spans="1:6">
      <c r="A426" s="13" t="s">
        <v>569</v>
      </c>
      <c r="B426" s="13">
        <v>4.3676819819999997</v>
      </c>
      <c r="C426" s="13">
        <v>2.1268678150000002</v>
      </c>
      <c r="D426" s="13">
        <v>7.6688399999999997E-3</v>
      </c>
      <c r="F426" s="13" t="s">
        <v>365</v>
      </c>
    </row>
    <row r="427" spans="1:6">
      <c r="A427" s="13" t="s">
        <v>1341</v>
      </c>
      <c r="B427" s="13">
        <v>2.3954284829999999</v>
      </c>
      <c r="C427" s="13">
        <v>1.2602837419999999</v>
      </c>
      <c r="D427" s="13">
        <v>7.7743100000000004E-3</v>
      </c>
      <c r="F427" s="13" t="s">
        <v>337</v>
      </c>
    </row>
    <row r="428" spans="1:6">
      <c r="A428" s="13" t="s">
        <v>147</v>
      </c>
      <c r="B428" s="13">
        <v>0.461098538</v>
      </c>
      <c r="C428" s="13">
        <v>-1.1168530029999999</v>
      </c>
      <c r="D428" s="13">
        <v>7.7752200000000002E-3</v>
      </c>
      <c r="E428" s="13" t="s">
        <v>901</v>
      </c>
      <c r="F428" s="13" t="s">
        <v>902</v>
      </c>
    </row>
    <row r="429" spans="1:6">
      <c r="A429" s="13" t="s">
        <v>1002</v>
      </c>
      <c r="B429" s="13">
        <v>0.46778911299999998</v>
      </c>
      <c r="C429" s="13">
        <v>-1.0960698099999999</v>
      </c>
      <c r="D429" s="13">
        <v>8.0030899999999992E-3</v>
      </c>
      <c r="F429" s="13" t="s">
        <v>573</v>
      </c>
    </row>
    <row r="430" spans="1:6">
      <c r="A430" s="13" t="s">
        <v>772</v>
      </c>
      <c r="B430" s="13">
        <v>2.526200411</v>
      </c>
      <c r="C430" s="13">
        <v>1.3369690970000001</v>
      </c>
      <c r="D430" s="13">
        <v>8.0260100000000001E-3</v>
      </c>
      <c r="E430" s="13" t="s">
        <v>773</v>
      </c>
      <c r="F430" s="13" t="s">
        <v>774</v>
      </c>
    </row>
    <row r="431" spans="1:6">
      <c r="A431" s="13" t="s">
        <v>852</v>
      </c>
      <c r="B431" s="13">
        <v>8.6374950049999999</v>
      </c>
      <c r="C431" s="13">
        <v>3.1106129710000001</v>
      </c>
      <c r="D431" s="13">
        <v>8.1253300000000001E-3</v>
      </c>
      <c r="F431" s="13" t="s">
        <v>421</v>
      </c>
    </row>
    <row r="432" spans="1:6">
      <c r="A432" s="13" t="s">
        <v>1338</v>
      </c>
      <c r="B432" s="13">
        <v>2.5879529109999999</v>
      </c>
      <c r="C432" s="13">
        <v>1.3718113670000001</v>
      </c>
      <c r="D432" s="13">
        <v>8.1611900000000005E-3</v>
      </c>
      <c r="E432" s="13" t="s">
        <v>1712</v>
      </c>
      <c r="F432" s="13" t="s">
        <v>1339</v>
      </c>
    </row>
    <row r="433" spans="1:6">
      <c r="A433" s="13" t="s">
        <v>177</v>
      </c>
      <c r="B433" s="13">
        <v>0.32597699299999999</v>
      </c>
      <c r="C433" s="13">
        <v>-1.6171579490000001</v>
      </c>
      <c r="D433" s="13">
        <v>8.1951000000000003E-3</v>
      </c>
      <c r="E433" s="13" t="s">
        <v>1065</v>
      </c>
      <c r="F433" s="13" t="s">
        <v>1066</v>
      </c>
    </row>
    <row r="434" spans="1:6">
      <c r="A434" s="13" t="s">
        <v>1345</v>
      </c>
      <c r="B434" s="13">
        <v>4.134572747</v>
      </c>
      <c r="C434" s="13">
        <v>2.047738254</v>
      </c>
      <c r="D434" s="13">
        <v>8.1956900000000003E-3</v>
      </c>
      <c r="E434" s="13" t="s">
        <v>1713</v>
      </c>
      <c r="F434" s="13" t="s">
        <v>1346</v>
      </c>
    </row>
    <row r="435" spans="1:6">
      <c r="A435" s="13" t="s">
        <v>15</v>
      </c>
      <c r="B435" s="13">
        <v>0.544596423</v>
      </c>
      <c r="C435" s="13">
        <v>-0.87674058799999999</v>
      </c>
      <c r="D435" s="13">
        <v>8.5003700000000001E-3</v>
      </c>
      <c r="F435" s="13" t="s">
        <v>337</v>
      </c>
    </row>
    <row r="436" spans="1:6">
      <c r="A436" s="13" t="s">
        <v>1442</v>
      </c>
      <c r="B436" s="13">
        <v>5.3918209319999999</v>
      </c>
      <c r="C436" s="13">
        <v>2.4307725840000001</v>
      </c>
      <c r="D436" s="13">
        <v>8.5740499999999997E-3</v>
      </c>
      <c r="F436" s="13" t="s">
        <v>430</v>
      </c>
    </row>
    <row r="437" spans="1:6">
      <c r="A437" s="13" t="s">
        <v>767</v>
      </c>
      <c r="B437" s="13">
        <v>0.14063657099999999</v>
      </c>
      <c r="C437" s="13">
        <v>-2.8299562900000002</v>
      </c>
      <c r="D437" s="13">
        <v>8.5868100000000003E-3</v>
      </c>
      <c r="F437" s="13" t="s">
        <v>421</v>
      </c>
    </row>
    <row r="438" spans="1:6">
      <c r="A438" s="13" t="s">
        <v>1362</v>
      </c>
      <c r="B438" s="13">
        <v>3.0527362550000001</v>
      </c>
      <c r="C438" s="13">
        <v>1.6101029520000001</v>
      </c>
      <c r="D438" s="13">
        <v>8.7474600000000003E-3</v>
      </c>
      <c r="F438" s="13" t="s">
        <v>430</v>
      </c>
    </row>
    <row r="439" spans="1:6">
      <c r="A439" s="13" t="s">
        <v>683</v>
      </c>
      <c r="B439" s="13">
        <v>0.34572903399999999</v>
      </c>
      <c r="C439" s="13">
        <v>-1.53228633</v>
      </c>
      <c r="D439" s="13">
        <v>8.7954499999999998E-3</v>
      </c>
      <c r="E439" s="13" t="s">
        <v>684</v>
      </c>
      <c r="F439" s="13" t="s">
        <v>685</v>
      </c>
    </row>
    <row r="440" spans="1:6">
      <c r="A440" s="13" t="s">
        <v>224</v>
      </c>
      <c r="B440" s="13">
        <v>0.48763296699999997</v>
      </c>
      <c r="C440" s="13">
        <v>-1.036132431</v>
      </c>
      <c r="D440" s="13">
        <v>8.80827E-3</v>
      </c>
      <c r="E440" s="13" t="s">
        <v>814</v>
      </c>
      <c r="F440" s="13" t="s">
        <v>815</v>
      </c>
    </row>
    <row r="441" spans="1:6">
      <c r="A441" s="13" t="s">
        <v>91</v>
      </c>
      <c r="B441" s="13">
        <v>0.34084617099999998</v>
      </c>
      <c r="C441" s="13">
        <v>-1.5528073170000001</v>
      </c>
      <c r="D441" s="13">
        <v>8.8432400000000005E-3</v>
      </c>
      <c r="E441" s="13" t="s">
        <v>1188</v>
      </c>
      <c r="F441" s="13" t="s">
        <v>1189</v>
      </c>
    </row>
    <row r="442" spans="1:6">
      <c r="A442" s="13" t="s">
        <v>1190</v>
      </c>
      <c r="B442" s="13">
        <v>0.40250510900000003</v>
      </c>
      <c r="C442" s="13">
        <v>-1.3129210010000001</v>
      </c>
      <c r="D442" s="13">
        <v>8.9897599999999994E-3</v>
      </c>
      <c r="F442" s="13" t="s">
        <v>1191</v>
      </c>
    </row>
    <row r="443" spans="1:6">
      <c r="A443" s="13" t="s">
        <v>54</v>
      </c>
      <c r="B443" s="13">
        <v>0.51717274999999996</v>
      </c>
      <c r="C443" s="13">
        <v>-0.95128183300000002</v>
      </c>
      <c r="D443" s="13">
        <v>9.0182100000000005E-3</v>
      </c>
      <c r="E443" s="13" t="s">
        <v>750</v>
      </c>
      <c r="F443" s="13" t="s">
        <v>751</v>
      </c>
    </row>
    <row r="444" spans="1:6">
      <c r="A444" s="13" t="s">
        <v>167</v>
      </c>
      <c r="B444" s="13">
        <v>1.891352599</v>
      </c>
      <c r="C444" s="13">
        <v>0.91941834600000005</v>
      </c>
      <c r="D444" s="13">
        <v>9.0921200000000004E-3</v>
      </c>
      <c r="E444" s="13" t="s">
        <v>1714</v>
      </c>
      <c r="F444" s="13" t="s">
        <v>1450</v>
      </c>
    </row>
    <row r="445" spans="1:6">
      <c r="A445" s="13" t="s">
        <v>107</v>
      </c>
      <c r="B445" s="13">
        <v>0.31473909799999999</v>
      </c>
      <c r="C445" s="13">
        <v>-1.667771688</v>
      </c>
      <c r="D445" s="13">
        <v>9.1281000000000001E-3</v>
      </c>
      <c r="F445" s="13" t="s">
        <v>922</v>
      </c>
    </row>
    <row r="446" spans="1:6">
      <c r="A446" s="13" t="s">
        <v>1075</v>
      </c>
      <c r="B446" s="13">
        <v>0.39212497099999999</v>
      </c>
      <c r="C446" s="13">
        <v>-1.3506145780000001</v>
      </c>
      <c r="D446" s="13">
        <v>9.1482000000000004E-3</v>
      </c>
      <c r="E446" s="13" t="s">
        <v>1076</v>
      </c>
      <c r="F446" s="13" t="s">
        <v>1077</v>
      </c>
    </row>
    <row r="447" spans="1:6">
      <c r="A447" s="13" t="s">
        <v>1327</v>
      </c>
      <c r="B447" s="13">
        <v>4.7401042599999998</v>
      </c>
      <c r="C447" s="13">
        <v>2.244918792</v>
      </c>
      <c r="D447" s="13">
        <v>9.1514200000000004E-3</v>
      </c>
      <c r="F447" s="13" t="s">
        <v>337</v>
      </c>
    </row>
    <row r="448" spans="1:6">
      <c r="A448" s="13" t="s">
        <v>118</v>
      </c>
      <c r="B448" s="13">
        <v>1.9791253769999999</v>
      </c>
      <c r="C448" s="13">
        <v>0.98486300999999998</v>
      </c>
      <c r="D448" s="13">
        <v>9.2863500000000005E-3</v>
      </c>
      <c r="E448" s="13" t="s">
        <v>1715</v>
      </c>
      <c r="F448" s="13" t="s">
        <v>1271</v>
      </c>
    </row>
    <row r="449" spans="1:6">
      <c r="A449" s="13" t="s">
        <v>1300</v>
      </c>
      <c r="B449" s="13">
        <v>6.9211662670000003</v>
      </c>
      <c r="C449" s="13">
        <v>2.791015163</v>
      </c>
      <c r="D449" s="13">
        <v>9.3892899999999998E-3</v>
      </c>
      <c r="F449" s="13" t="s">
        <v>1221</v>
      </c>
    </row>
    <row r="450" spans="1:6">
      <c r="A450" s="13" t="s">
        <v>79</v>
      </c>
      <c r="B450" s="13">
        <v>0.33955146899999999</v>
      </c>
      <c r="C450" s="13">
        <v>-1.5582978190000001</v>
      </c>
      <c r="D450" s="13">
        <v>9.4650900000000007E-3</v>
      </c>
      <c r="E450" s="13" t="s">
        <v>1716</v>
      </c>
      <c r="F450" s="13" t="s">
        <v>1454</v>
      </c>
    </row>
    <row r="451" spans="1:6">
      <c r="A451" s="13" t="s">
        <v>101</v>
      </c>
      <c r="B451" s="13">
        <v>0.143178096</v>
      </c>
      <c r="C451" s="13">
        <v>-2.8041172950000002</v>
      </c>
      <c r="D451" s="13">
        <v>9.4935799999999997E-3</v>
      </c>
      <c r="F451" s="13" t="s">
        <v>502</v>
      </c>
    </row>
    <row r="452" spans="1:6">
      <c r="A452" s="13" t="s">
        <v>1039</v>
      </c>
      <c r="B452" s="13">
        <v>6.0335811069999998</v>
      </c>
      <c r="C452" s="13">
        <v>2.5930145379999998</v>
      </c>
      <c r="D452" s="13">
        <v>9.5270000000000007E-3</v>
      </c>
      <c r="F452" s="13" t="s">
        <v>1040</v>
      </c>
    </row>
    <row r="453" spans="1:6">
      <c r="A453" s="13" t="s">
        <v>1356</v>
      </c>
      <c r="B453" s="13">
        <v>5.9371059339999999</v>
      </c>
      <c r="C453" s="13">
        <v>2.569759855</v>
      </c>
      <c r="D453" s="13">
        <v>9.5515099999999992E-3</v>
      </c>
      <c r="F453" s="13" t="s">
        <v>1284</v>
      </c>
    </row>
    <row r="454" spans="1:6">
      <c r="A454" s="13" t="s">
        <v>281</v>
      </c>
      <c r="B454" s="13">
        <v>5.848977927</v>
      </c>
      <c r="C454" s="13">
        <v>2.5481845449999998</v>
      </c>
      <c r="D454" s="13">
        <v>9.5887100000000003E-3</v>
      </c>
      <c r="F454" s="13" t="s">
        <v>365</v>
      </c>
    </row>
    <row r="455" spans="1:6">
      <c r="A455" s="13" t="s">
        <v>761</v>
      </c>
      <c r="B455" s="13">
        <v>0.121303936</v>
      </c>
      <c r="C455" s="13">
        <v>-3.0433017269999998</v>
      </c>
      <c r="D455" s="13">
        <v>9.6162899999999996E-3</v>
      </c>
      <c r="F455" s="13" t="s">
        <v>337</v>
      </c>
    </row>
    <row r="456" spans="1:6">
      <c r="A456" s="13" t="s">
        <v>1333</v>
      </c>
      <c r="B456" s="13">
        <v>7.418975605</v>
      </c>
      <c r="C456" s="13">
        <v>2.8912199969999999</v>
      </c>
      <c r="D456" s="13">
        <v>9.7215500000000007E-3</v>
      </c>
      <c r="F456" s="13" t="s">
        <v>365</v>
      </c>
    </row>
    <row r="457" spans="1:6">
      <c r="A457" s="13" t="s">
        <v>923</v>
      </c>
      <c r="B457" s="13">
        <v>0.260559384</v>
      </c>
      <c r="C457" s="13">
        <v>-1.9403158810000001</v>
      </c>
      <c r="D457" s="13">
        <v>9.7695200000000003E-3</v>
      </c>
      <c r="E457" s="13" t="s">
        <v>924</v>
      </c>
      <c r="F457" s="13" t="s">
        <v>925</v>
      </c>
    </row>
    <row r="458" spans="1:6">
      <c r="A458" s="13" t="s">
        <v>1303</v>
      </c>
      <c r="B458" s="13">
        <v>2.1444542700000002</v>
      </c>
      <c r="C458" s="13">
        <v>1.1006105509999999</v>
      </c>
      <c r="D458" s="13">
        <v>9.9529200000000005E-3</v>
      </c>
      <c r="E458" s="13" t="s">
        <v>1717</v>
      </c>
      <c r="F458" s="13" t="s">
        <v>1304</v>
      </c>
    </row>
    <row r="459" spans="1:6">
      <c r="A459" s="13" t="s">
        <v>1329</v>
      </c>
      <c r="B459" s="13">
        <v>4.2767711650000004</v>
      </c>
      <c r="C459" s="13">
        <v>2.0965220160000002</v>
      </c>
      <c r="D459" s="13">
        <v>1.0062E-2</v>
      </c>
      <c r="F459" s="13" t="s">
        <v>421</v>
      </c>
    </row>
    <row r="460" spans="1:6">
      <c r="A460" s="13" t="s">
        <v>38</v>
      </c>
      <c r="B460" s="13">
        <v>0.122207948</v>
      </c>
      <c r="C460" s="13">
        <v>-3.0325899839999999</v>
      </c>
      <c r="D460" s="13">
        <v>1.0072899999999999E-2</v>
      </c>
      <c r="F460" s="13" t="s">
        <v>869</v>
      </c>
    </row>
    <row r="461" spans="1:6">
      <c r="A461" s="13" t="s">
        <v>1385</v>
      </c>
      <c r="B461" s="13">
        <v>3.8341004280000002</v>
      </c>
      <c r="C461" s="13">
        <v>1.938888127</v>
      </c>
      <c r="D461" s="13">
        <v>1.01552E-2</v>
      </c>
      <c r="F461" s="13" t="s">
        <v>1386</v>
      </c>
    </row>
    <row r="462" spans="1:6">
      <c r="A462" s="13" t="s">
        <v>895</v>
      </c>
      <c r="B462" s="13">
        <v>0.39571367800000001</v>
      </c>
      <c r="C462" s="13">
        <v>-1.33747116</v>
      </c>
      <c r="D462" s="13">
        <v>1.0170500000000001E-2</v>
      </c>
      <c r="E462" s="13" t="s">
        <v>896</v>
      </c>
      <c r="F462" s="13" t="s">
        <v>897</v>
      </c>
    </row>
    <row r="463" spans="1:6">
      <c r="A463" s="13" t="s">
        <v>1374</v>
      </c>
      <c r="B463" s="13">
        <v>7.4570718640000004</v>
      </c>
      <c r="C463" s="13">
        <v>2.8986092449999998</v>
      </c>
      <c r="D463" s="13">
        <v>1.02145E-2</v>
      </c>
      <c r="F463" s="13" t="s">
        <v>1081</v>
      </c>
    </row>
    <row r="464" spans="1:6">
      <c r="A464" s="13" t="s">
        <v>127</v>
      </c>
      <c r="B464" s="13">
        <v>0.38653335799999999</v>
      </c>
      <c r="C464" s="13">
        <v>-1.371335169</v>
      </c>
      <c r="D464" s="13">
        <v>1.02606E-2</v>
      </c>
      <c r="F464" s="13" t="s">
        <v>828</v>
      </c>
    </row>
    <row r="465" spans="1:6">
      <c r="A465" s="13" t="s">
        <v>1157</v>
      </c>
      <c r="B465" s="13">
        <v>0.201114979</v>
      </c>
      <c r="C465" s="13">
        <v>-2.3139075569999998</v>
      </c>
      <c r="D465" s="13">
        <v>1.0398299999999999E-2</v>
      </c>
      <c r="F465" s="13" t="s">
        <v>1158</v>
      </c>
    </row>
    <row r="466" spans="1:6">
      <c r="A466" s="13" t="s">
        <v>6</v>
      </c>
      <c r="B466" s="13">
        <v>0.39750410800000002</v>
      </c>
      <c r="C466" s="13">
        <v>-1.3309583229999999</v>
      </c>
      <c r="D466" s="13">
        <v>1.0424299999999999E-2</v>
      </c>
      <c r="E466" s="13" t="s">
        <v>1785</v>
      </c>
      <c r="F466" s="13" t="s">
        <v>337</v>
      </c>
    </row>
    <row r="467" spans="1:6">
      <c r="A467" s="13" t="s">
        <v>1165</v>
      </c>
      <c r="B467" s="13">
        <v>0.34840104300000002</v>
      </c>
      <c r="C467" s="13">
        <v>-1.5211791509999999</v>
      </c>
      <c r="D467" s="13">
        <v>1.04397E-2</v>
      </c>
      <c r="F467" s="13" t="s">
        <v>922</v>
      </c>
    </row>
    <row r="468" spans="1:6">
      <c r="A468" s="13" t="s">
        <v>196</v>
      </c>
      <c r="B468" s="13">
        <v>0.394929843</v>
      </c>
      <c r="C468" s="13">
        <v>-1.340331704</v>
      </c>
      <c r="D468" s="13">
        <v>1.04671E-2</v>
      </c>
      <c r="E468" s="13" t="s">
        <v>1127</v>
      </c>
      <c r="F468" s="13" t="s">
        <v>1128</v>
      </c>
    </row>
    <row r="469" spans="1:6">
      <c r="A469" s="13" t="s">
        <v>1438</v>
      </c>
      <c r="B469" s="13">
        <v>5.817739006</v>
      </c>
      <c r="C469" s="13">
        <v>2.5404585759999998</v>
      </c>
      <c r="D469" s="13">
        <v>1.04765E-2</v>
      </c>
      <c r="F469" s="13" t="s">
        <v>337</v>
      </c>
    </row>
    <row r="470" spans="1:6">
      <c r="A470" s="13" t="s">
        <v>1357</v>
      </c>
      <c r="B470" s="13">
        <v>3.0730482920000002</v>
      </c>
      <c r="C470" s="13">
        <v>1.619670438</v>
      </c>
      <c r="D470" s="13">
        <v>1.04907E-2</v>
      </c>
      <c r="F470" s="13" t="s">
        <v>998</v>
      </c>
    </row>
    <row r="471" spans="1:6">
      <c r="A471" s="13" t="s">
        <v>58</v>
      </c>
      <c r="B471" s="13">
        <v>2.6770466590000002</v>
      </c>
      <c r="C471" s="13">
        <v>1.4206422839999999</v>
      </c>
      <c r="D471" s="13">
        <v>1.0509299999999999E-2</v>
      </c>
      <c r="F471" s="13" t="s">
        <v>1258</v>
      </c>
    </row>
    <row r="472" spans="1:6">
      <c r="A472" s="13" t="s">
        <v>1051</v>
      </c>
      <c r="B472" s="13">
        <v>9.0147183519999992</v>
      </c>
      <c r="C472" s="13">
        <v>3.172282418</v>
      </c>
      <c r="D472" s="13">
        <v>1.0514900000000001E-2</v>
      </c>
      <c r="F472" s="13" t="s">
        <v>1052</v>
      </c>
    </row>
    <row r="473" spans="1:6">
      <c r="A473" s="13" t="s">
        <v>1334</v>
      </c>
      <c r="B473" s="13">
        <v>0.444832593</v>
      </c>
      <c r="C473" s="13">
        <v>-1.168665595</v>
      </c>
      <c r="D473" s="13">
        <v>1.0560999999999999E-2</v>
      </c>
      <c r="E473" s="13" t="s">
        <v>1718</v>
      </c>
      <c r="F473" s="13" t="s">
        <v>1335</v>
      </c>
    </row>
    <row r="474" spans="1:6">
      <c r="A474" s="13" t="s">
        <v>579</v>
      </c>
      <c r="B474" s="13">
        <v>0.57529025</v>
      </c>
      <c r="C474" s="13">
        <v>-0.79763807399999997</v>
      </c>
      <c r="D474" s="13">
        <v>1.0569800000000001E-2</v>
      </c>
      <c r="E474" s="13" t="s">
        <v>580</v>
      </c>
      <c r="F474" s="13" t="s">
        <v>581</v>
      </c>
    </row>
    <row r="475" spans="1:6">
      <c r="A475" s="13" t="s">
        <v>1343</v>
      </c>
      <c r="B475" s="13">
        <v>3.8321620310000002</v>
      </c>
      <c r="C475" s="13">
        <v>1.9381585619999999</v>
      </c>
      <c r="D475" s="13">
        <v>1.0595E-2</v>
      </c>
      <c r="F475" s="13" t="s">
        <v>1344</v>
      </c>
    </row>
    <row r="476" spans="1:6">
      <c r="A476" s="13" t="s">
        <v>1340</v>
      </c>
      <c r="B476" s="13">
        <v>5.0888891259999998</v>
      </c>
      <c r="C476" s="13">
        <v>2.3473507589999998</v>
      </c>
      <c r="D476" s="13">
        <v>1.06263E-2</v>
      </c>
      <c r="F476" s="13" t="s">
        <v>1081</v>
      </c>
    </row>
    <row r="477" spans="1:6">
      <c r="A477" s="13" t="s">
        <v>1324</v>
      </c>
      <c r="B477" s="13">
        <v>4.9649534089999996</v>
      </c>
      <c r="C477" s="13">
        <v>2.31178018</v>
      </c>
      <c r="D477" s="13">
        <v>1.0811100000000001E-2</v>
      </c>
      <c r="E477" s="13" t="s">
        <v>1719</v>
      </c>
      <c r="F477" s="13" t="s">
        <v>1325</v>
      </c>
    </row>
    <row r="478" spans="1:6">
      <c r="A478" s="13" t="s">
        <v>1070</v>
      </c>
      <c r="B478" s="13">
        <v>5.6342308269999997</v>
      </c>
      <c r="C478" s="13">
        <v>2.49421867</v>
      </c>
      <c r="D478" s="13">
        <v>1.0817800000000001E-2</v>
      </c>
      <c r="E478" s="13" t="s">
        <v>1071</v>
      </c>
      <c r="F478" s="13" t="s">
        <v>1072</v>
      </c>
    </row>
    <row r="479" spans="1:6">
      <c r="A479" s="13" t="s">
        <v>1027</v>
      </c>
      <c r="B479" s="13">
        <v>0.449828852</v>
      </c>
      <c r="C479" s="13">
        <v>-1.1525518969999999</v>
      </c>
      <c r="D479" s="13">
        <v>1.08232E-2</v>
      </c>
      <c r="E479" s="13" t="s">
        <v>1028</v>
      </c>
      <c r="F479" s="13" t="s">
        <v>1029</v>
      </c>
    </row>
    <row r="480" spans="1:6">
      <c r="A480" s="13" t="s">
        <v>283</v>
      </c>
      <c r="B480" s="13">
        <v>0.19639493599999999</v>
      </c>
      <c r="C480" s="13">
        <v>-2.3481703669999998</v>
      </c>
      <c r="D480" s="13">
        <v>1.0866900000000001E-2</v>
      </c>
      <c r="E480" s="13" t="s">
        <v>1025</v>
      </c>
      <c r="F480" s="13" t="s">
        <v>1026</v>
      </c>
    </row>
    <row r="481" spans="1:6">
      <c r="A481" s="13" t="s">
        <v>907</v>
      </c>
      <c r="B481" s="13">
        <v>14.96657334</v>
      </c>
      <c r="C481" s="13">
        <v>3.9036720429999998</v>
      </c>
      <c r="D481" s="13">
        <v>1.09978E-2</v>
      </c>
      <c r="F481" s="13" t="s">
        <v>908</v>
      </c>
    </row>
    <row r="482" spans="1:6">
      <c r="A482" s="13" t="s">
        <v>725</v>
      </c>
      <c r="B482" s="13">
        <v>0.1490996</v>
      </c>
      <c r="C482" s="13">
        <v>-2.7456517050000002</v>
      </c>
      <c r="D482" s="13">
        <v>1.0999200000000001E-2</v>
      </c>
      <c r="E482" s="13" t="s">
        <v>726</v>
      </c>
      <c r="F482" s="13" t="s">
        <v>727</v>
      </c>
    </row>
    <row r="483" spans="1:6">
      <c r="A483" s="13" t="s">
        <v>181</v>
      </c>
      <c r="B483" s="13">
        <v>0.23886913700000001</v>
      </c>
      <c r="C483" s="13">
        <v>-2.0657076289999998</v>
      </c>
      <c r="D483" s="13">
        <v>1.10064E-2</v>
      </c>
      <c r="E483" s="13" t="s">
        <v>1044</v>
      </c>
      <c r="F483" s="13" t="s">
        <v>1045</v>
      </c>
    </row>
    <row r="484" spans="1:6">
      <c r="A484" s="13" t="s">
        <v>893</v>
      </c>
      <c r="B484" s="13">
        <v>0.242331406</v>
      </c>
      <c r="C484" s="13">
        <v>-2.0449467029999999</v>
      </c>
      <c r="D484" s="13">
        <v>1.1045599999999999E-2</v>
      </c>
      <c r="F484" s="13" t="s">
        <v>894</v>
      </c>
    </row>
    <row r="485" spans="1:6">
      <c r="A485" s="13" t="s">
        <v>1479</v>
      </c>
      <c r="B485" s="13">
        <v>0.31425244400000002</v>
      </c>
      <c r="C485" s="13">
        <v>-1.6700041299999999</v>
      </c>
      <c r="D485" s="13">
        <v>1.10571E-2</v>
      </c>
      <c r="E485" s="13" t="s">
        <v>1720</v>
      </c>
      <c r="F485" s="13" t="s">
        <v>1480</v>
      </c>
    </row>
    <row r="486" spans="1:6">
      <c r="A486" s="13" t="s">
        <v>160</v>
      </c>
      <c r="B486" s="13">
        <v>21.960141289999999</v>
      </c>
      <c r="C486" s="13">
        <v>4.456815432</v>
      </c>
      <c r="D486" s="13">
        <v>1.1138E-2</v>
      </c>
      <c r="E486" s="13" t="s">
        <v>544</v>
      </c>
      <c r="F486" s="13" t="s">
        <v>545</v>
      </c>
    </row>
    <row r="487" spans="1:6">
      <c r="A487" s="13" t="s">
        <v>1000</v>
      </c>
      <c r="B487" s="13">
        <v>0.41190332400000002</v>
      </c>
      <c r="C487" s="13">
        <v>-1.279622327</v>
      </c>
      <c r="D487" s="13">
        <v>1.1231400000000001E-2</v>
      </c>
      <c r="F487" s="13" t="s">
        <v>1001</v>
      </c>
    </row>
    <row r="488" spans="1:6">
      <c r="A488" s="13" t="s">
        <v>864</v>
      </c>
      <c r="B488" s="13">
        <v>2.8105202810000001</v>
      </c>
      <c r="C488" s="13">
        <v>1.4908372249999999</v>
      </c>
      <c r="D488" s="13">
        <v>1.12999E-2</v>
      </c>
      <c r="E488" s="13" t="s">
        <v>865</v>
      </c>
      <c r="F488" s="13" t="s">
        <v>866</v>
      </c>
    </row>
    <row r="489" spans="1:6">
      <c r="A489" s="13" t="s">
        <v>1121</v>
      </c>
      <c r="B489" s="13">
        <v>0.29570143599999998</v>
      </c>
      <c r="C489" s="13">
        <v>-1.757786847</v>
      </c>
      <c r="D489" s="13">
        <v>1.1303799999999999E-2</v>
      </c>
      <c r="F489" s="13" t="s">
        <v>1122</v>
      </c>
    </row>
    <row r="490" spans="1:6">
      <c r="A490" s="13" t="s">
        <v>1320</v>
      </c>
      <c r="B490" s="13">
        <v>0.33207757999999998</v>
      </c>
      <c r="C490" s="13">
        <v>-1.5904077720000001</v>
      </c>
      <c r="D490" s="13">
        <v>1.1335100000000001E-2</v>
      </c>
      <c r="F490" s="13" t="s">
        <v>1321</v>
      </c>
    </row>
    <row r="491" spans="1:6">
      <c r="A491" s="13" t="s">
        <v>1162</v>
      </c>
      <c r="B491" s="13">
        <v>0.40804723900000001</v>
      </c>
      <c r="C491" s="13">
        <v>-1.2931919160000001</v>
      </c>
      <c r="D491" s="13">
        <v>1.1454499999999999E-2</v>
      </c>
      <c r="F491" s="13" t="s">
        <v>430</v>
      </c>
    </row>
    <row r="492" spans="1:6">
      <c r="A492" s="13" t="s">
        <v>1471</v>
      </c>
      <c r="B492" s="13">
        <v>6.6974063050000003</v>
      </c>
      <c r="C492" s="13">
        <v>2.743602493</v>
      </c>
      <c r="D492" s="13">
        <v>1.1513499999999999E-2</v>
      </c>
      <c r="E492" s="13" t="s">
        <v>1721</v>
      </c>
      <c r="F492" s="13" t="s">
        <v>1472</v>
      </c>
    </row>
    <row r="493" spans="1:6">
      <c r="A493" s="13" t="s">
        <v>989</v>
      </c>
      <c r="B493" s="13">
        <v>5.1199410150000002</v>
      </c>
      <c r="C493" s="13">
        <v>2.35612719</v>
      </c>
      <c r="D493" s="13">
        <v>1.1590899999999999E-2</v>
      </c>
      <c r="E493" s="13" t="s">
        <v>990</v>
      </c>
      <c r="F493" s="13" t="s">
        <v>991</v>
      </c>
    </row>
    <row r="494" spans="1:6">
      <c r="A494" s="13" t="s">
        <v>78</v>
      </c>
      <c r="B494" s="13">
        <v>7.8202404000000003E-2</v>
      </c>
      <c r="C494" s="13">
        <v>-3.6766432409999998</v>
      </c>
      <c r="D494" s="13">
        <v>1.15911666161741E-2</v>
      </c>
      <c r="F494" s="13" t="s">
        <v>502</v>
      </c>
    </row>
    <row r="495" spans="1:6">
      <c r="A495" s="13" t="s">
        <v>572</v>
      </c>
      <c r="B495" s="13">
        <v>2.7296850899999998</v>
      </c>
      <c r="C495" s="13">
        <v>1.448734524</v>
      </c>
      <c r="D495" s="13">
        <v>1.1672001147845499E-2</v>
      </c>
      <c r="F495" s="13" t="s">
        <v>573</v>
      </c>
    </row>
    <row r="496" spans="1:6">
      <c r="A496" s="13" t="s">
        <v>1365</v>
      </c>
      <c r="B496" s="13">
        <v>11.372675449999999</v>
      </c>
      <c r="C496" s="13">
        <v>3.5074997859999999</v>
      </c>
      <c r="D496" s="13">
        <v>1.17074E-2</v>
      </c>
      <c r="F496" s="13" t="s">
        <v>502</v>
      </c>
    </row>
    <row r="497" spans="1:6">
      <c r="A497" s="13" t="s">
        <v>1014</v>
      </c>
      <c r="B497" s="13">
        <v>2.5065126310000001</v>
      </c>
      <c r="C497" s="13">
        <v>1.3256815040000001</v>
      </c>
      <c r="D497" s="13">
        <v>1.1714799999999999E-2</v>
      </c>
      <c r="E497" s="13" t="s">
        <v>1015</v>
      </c>
      <c r="F497" s="13" t="s">
        <v>1016</v>
      </c>
    </row>
    <row r="498" spans="1:6">
      <c r="A498" s="13" t="s">
        <v>1313</v>
      </c>
      <c r="B498" s="13">
        <v>4.3371331289999997</v>
      </c>
      <c r="C498" s="13">
        <v>2.116741728</v>
      </c>
      <c r="D498" s="13">
        <v>1.1760899999999999E-2</v>
      </c>
      <c r="F498" s="13" t="s">
        <v>1314</v>
      </c>
    </row>
    <row r="499" spans="1:6">
      <c r="A499" s="13" t="s">
        <v>313</v>
      </c>
      <c r="B499" s="13">
        <v>5.2012632959999996</v>
      </c>
      <c r="C499" s="13">
        <v>2.3788620709999999</v>
      </c>
      <c r="D499" s="13">
        <v>1.1800100000000001E-2</v>
      </c>
      <c r="F499" s="13" t="s">
        <v>1001</v>
      </c>
    </row>
    <row r="500" spans="1:6">
      <c r="A500" s="13" t="s">
        <v>926</v>
      </c>
      <c r="B500" s="13">
        <v>0.207564636</v>
      </c>
      <c r="C500" s="13">
        <v>-2.2683674319999998</v>
      </c>
      <c r="D500" s="13">
        <v>1.19171E-2</v>
      </c>
      <c r="E500" s="13" t="s">
        <v>927</v>
      </c>
      <c r="F500" s="13" t="s">
        <v>928</v>
      </c>
    </row>
    <row r="501" spans="1:6">
      <c r="A501" s="13" t="s">
        <v>1378</v>
      </c>
      <c r="B501" s="13">
        <v>2.2057988700000002</v>
      </c>
      <c r="C501" s="13">
        <v>1.1413012490000001</v>
      </c>
      <c r="D501" s="13">
        <v>1.2017099999999999E-2</v>
      </c>
      <c r="F501" s="13" t="s">
        <v>1379</v>
      </c>
    </row>
    <row r="502" spans="1:6">
      <c r="A502" s="13" t="s">
        <v>155</v>
      </c>
      <c r="B502" s="13">
        <v>0.241787003</v>
      </c>
      <c r="C502" s="13">
        <v>-2.0481913980000002</v>
      </c>
      <c r="D502" s="13">
        <v>1.20451E-2</v>
      </c>
      <c r="E502" s="13" t="s">
        <v>1169</v>
      </c>
      <c r="F502" s="13" t="s">
        <v>1170</v>
      </c>
    </row>
    <row r="503" spans="1:6">
      <c r="A503" s="13" t="s">
        <v>11</v>
      </c>
      <c r="B503" s="13">
        <v>0.59711775199999995</v>
      </c>
      <c r="C503" s="13">
        <v>-0.74391263600000002</v>
      </c>
      <c r="D503" s="13">
        <v>1.20815552999755E-2</v>
      </c>
      <c r="F503" s="13" t="s">
        <v>337</v>
      </c>
    </row>
    <row r="504" spans="1:6">
      <c r="A504" s="13" t="s">
        <v>1420</v>
      </c>
      <c r="B504" s="13">
        <v>3.2745931800000001</v>
      </c>
      <c r="C504" s="13">
        <v>1.7113156839999999</v>
      </c>
      <c r="D504" s="13">
        <v>1.2215200000000001E-2</v>
      </c>
      <c r="F504" s="13" t="s">
        <v>489</v>
      </c>
    </row>
    <row r="505" spans="1:6">
      <c r="A505" s="13" t="s">
        <v>232</v>
      </c>
      <c r="B505" s="13">
        <v>0.33287423399999999</v>
      </c>
      <c r="C505" s="13">
        <v>-1.586950893</v>
      </c>
      <c r="D505" s="13">
        <v>1.22749E-2</v>
      </c>
      <c r="E505" s="13" t="s">
        <v>1112</v>
      </c>
      <c r="F505" s="13" t="s">
        <v>1113</v>
      </c>
    </row>
    <row r="506" spans="1:6">
      <c r="A506" s="13" t="s">
        <v>132</v>
      </c>
      <c r="B506" s="13">
        <v>0.13925947</v>
      </c>
      <c r="C506" s="13">
        <v>-2.8441526600000002</v>
      </c>
      <c r="D506" s="13">
        <v>1.24517E-2</v>
      </c>
      <c r="F506" s="13" t="s">
        <v>359</v>
      </c>
    </row>
    <row r="507" spans="1:6">
      <c r="A507" s="13" t="s">
        <v>199</v>
      </c>
      <c r="B507" s="13">
        <v>0.53057007899999997</v>
      </c>
      <c r="C507" s="13">
        <v>-0.91438477699999998</v>
      </c>
      <c r="D507" s="13">
        <v>1.2477200000000001E-2</v>
      </c>
      <c r="E507" s="13" t="s">
        <v>1722</v>
      </c>
      <c r="F507" s="13" t="s">
        <v>1723</v>
      </c>
    </row>
    <row r="508" spans="1:6">
      <c r="A508" s="13" t="s">
        <v>1109</v>
      </c>
      <c r="B508" s="13">
        <v>10.10583608</v>
      </c>
      <c r="C508" s="13">
        <v>3.337116779</v>
      </c>
      <c r="D508" s="13">
        <v>1.26704E-2</v>
      </c>
      <c r="E508" s="13" t="s">
        <v>1110</v>
      </c>
      <c r="F508" s="13" t="s">
        <v>1111</v>
      </c>
    </row>
    <row r="509" spans="1:6">
      <c r="A509" s="13" t="s">
        <v>832</v>
      </c>
      <c r="B509" s="13">
        <v>6.2997132520000001</v>
      </c>
      <c r="C509" s="13">
        <v>2.6552861619999999</v>
      </c>
      <c r="D509" s="13">
        <v>1.26739E-2</v>
      </c>
      <c r="F509" s="13" t="s">
        <v>833</v>
      </c>
    </row>
    <row r="510" spans="1:6">
      <c r="A510" s="13" t="s">
        <v>298</v>
      </c>
      <c r="B510" s="13">
        <v>0.53377063700000005</v>
      </c>
      <c r="C510" s="13">
        <v>-0.90570815000000005</v>
      </c>
      <c r="D510" s="13">
        <v>1.28983E-2</v>
      </c>
      <c r="F510" s="13" t="s">
        <v>337</v>
      </c>
    </row>
    <row r="511" spans="1:6">
      <c r="A511" s="13" t="s">
        <v>1452</v>
      </c>
      <c r="B511" s="13">
        <v>3.9150544580000002</v>
      </c>
      <c r="C511" s="13">
        <v>1.9690323750000001</v>
      </c>
      <c r="D511" s="13">
        <v>1.2903100000000001E-2</v>
      </c>
      <c r="E511" s="13" t="s">
        <v>1724</v>
      </c>
      <c r="F511" s="13" t="s">
        <v>1453</v>
      </c>
    </row>
    <row r="512" spans="1:6">
      <c r="A512" s="13" t="s">
        <v>238</v>
      </c>
      <c r="B512" s="13">
        <v>0.52576613999999999</v>
      </c>
      <c r="C512" s="13">
        <v>-0.92750686299999996</v>
      </c>
      <c r="D512" s="13">
        <v>1.3066700000000001E-2</v>
      </c>
      <c r="E512" s="13" t="s">
        <v>1149</v>
      </c>
      <c r="F512" s="13" t="s">
        <v>1150</v>
      </c>
    </row>
    <row r="513" spans="1:6">
      <c r="A513" s="13" t="s">
        <v>951</v>
      </c>
      <c r="B513" s="13">
        <v>0.105825684</v>
      </c>
      <c r="C513" s="13">
        <v>-3.240238288</v>
      </c>
      <c r="D513" s="13">
        <v>1.31960028874965E-2</v>
      </c>
      <c r="F513" s="13" t="s">
        <v>337</v>
      </c>
    </row>
    <row r="514" spans="1:6">
      <c r="A514" s="13" t="s">
        <v>317</v>
      </c>
      <c r="B514" s="13">
        <v>3.4703950680000002</v>
      </c>
      <c r="C514" s="13">
        <v>1.7950999080000001</v>
      </c>
      <c r="D514" s="13">
        <v>1.3318699999999999E-2</v>
      </c>
      <c r="E514" s="13" t="s">
        <v>1725</v>
      </c>
      <c r="F514" s="13" t="s">
        <v>1489</v>
      </c>
    </row>
    <row r="515" spans="1:6">
      <c r="A515" s="13" t="s">
        <v>299</v>
      </c>
      <c r="B515" s="13">
        <v>0.43526324500000002</v>
      </c>
      <c r="C515" s="13">
        <v>-1.2000398960000001</v>
      </c>
      <c r="D515" s="13">
        <v>1.33609E-2</v>
      </c>
      <c r="F515" s="13" t="s">
        <v>1164</v>
      </c>
    </row>
    <row r="516" spans="1:6">
      <c r="A516" s="13" t="s">
        <v>801</v>
      </c>
      <c r="B516" s="13">
        <v>0.45379974200000001</v>
      </c>
      <c r="C516" s="13">
        <v>-1.139872306</v>
      </c>
      <c r="D516" s="13">
        <v>1.3379500000000001E-2</v>
      </c>
      <c r="E516" s="13" t="s">
        <v>802</v>
      </c>
      <c r="F516" s="13" t="s">
        <v>803</v>
      </c>
    </row>
    <row r="517" spans="1:6">
      <c r="A517" s="13" t="s">
        <v>1108</v>
      </c>
      <c r="B517" s="13">
        <v>3.6035742040000001</v>
      </c>
      <c r="C517" s="13">
        <v>1.8494285530000001</v>
      </c>
      <c r="D517" s="13">
        <v>1.33873E-2</v>
      </c>
      <c r="F517" s="13" t="s">
        <v>337</v>
      </c>
    </row>
    <row r="518" spans="1:6">
      <c r="A518" s="13" t="s">
        <v>275</v>
      </c>
      <c r="B518" s="13">
        <v>0.51340207999999998</v>
      </c>
      <c r="C518" s="13">
        <v>-0.96183895399999997</v>
      </c>
      <c r="D518" s="13">
        <v>1.34521E-2</v>
      </c>
      <c r="F518" s="13" t="s">
        <v>430</v>
      </c>
    </row>
    <row r="519" spans="1:6">
      <c r="A519" s="13" t="s">
        <v>1414</v>
      </c>
      <c r="B519" s="13">
        <v>3.2835618969999998</v>
      </c>
      <c r="C519" s="13">
        <v>1.7152616510000001</v>
      </c>
      <c r="D519" s="13">
        <v>1.3498400000000001E-2</v>
      </c>
      <c r="F519" s="13" t="s">
        <v>430</v>
      </c>
    </row>
    <row r="520" spans="1:6">
      <c r="A520" s="13" t="s">
        <v>1089</v>
      </c>
      <c r="B520" s="13">
        <v>0.379338444</v>
      </c>
      <c r="C520" s="13">
        <v>-1.3984425069999999</v>
      </c>
      <c r="D520" s="13">
        <v>1.36387E-2</v>
      </c>
      <c r="F520" s="13" t="s">
        <v>1090</v>
      </c>
    </row>
    <row r="521" spans="1:6">
      <c r="A521" s="13" t="s">
        <v>1637</v>
      </c>
      <c r="B521" s="10">
        <v>1.6800288548831399</v>
      </c>
      <c r="C521" s="10">
        <v>0.74848601183696395</v>
      </c>
      <c r="D521" s="13">
        <v>1.3677699999999999E-2</v>
      </c>
      <c r="E521" s="13" t="s">
        <v>1776</v>
      </c>
      <c r="F521" s="13" t="s">
        <v>1638</v>
      </c>
    </row>
    <row r="522" spans="1:6">
      <c r="A522" s="13" t="s">
        <v>1466</v>
      </c>
      <c r="B522" s="13">
        <v>0.13601263899999999</v>
      </c>
      <c r="C522" s="13">
        <v>-2.8781873729999998</v>
      </c>
      <c r="D522" s="13">
        <v>1.3827900000000001E-2</v>
      </c>
      <c r="F522" s="13" t="s">
        <v>359</v>
      </c>
    </row>
    <row r="523" spans="1:6">
      <c r="A523" s="13" t="s">
        <v>308</v>
      </c>
      <c r="B523" s="13">
        <v>0.25071469600000001</v>
      </c>
      <c r="C523" s="13">
        <v>-1.9958815320000001</v>
      </c>
      <c r="D523" s="13">
        <v>1.38832E-2</v>
      </c>
      <c r="F523" s="13" t="s">
        <v>1233</v>
      </c>
    </row>
    <row r="524" spans="1:6">
      <c r="A524" s="13" t="s">
        <v>204</v>
      </c>
      <c r="B524" s="13">
        <v>0.27729373299999999</v>
      </c>
      <c r="C524" s="13">
        <v>-1.8505130830000001</v>
      </c>
      <c r="D524" s="13">
        <v>1.39287E-2</v>
      </c>
      <c r="E524" s="13" t="s">
        <v>977</v>
      </c>
      <c r="F524" s="13" t="s">
        <v>978</v>
      </c>
    </row>
    <row r="525" spans="1:6">
      <c r="A525" s="13" t="s">
        <v>1366</v>
      </c>
      <c r="B525" s="13">
        <v>4.2875418979999997</v>
      </c>
      <c r="C525" s="13">
        <v>2.1001507689999999</v>
      </c>
      <c r="D525" s="13">
        <v>1.41677E-2</v>
      </c>
      <c r="E525" s="13" t="s">
        <v>1726</v>
      </c>
      <c r="F525" s="13" t="s">
        <v>1367</v>
      </c>
    </row>
    <row r="526" spans="1:6">
      <c r="A526" s="13" t="s">
        <v>1101</v>
      </c>
      <c r="B526" s="13">
        <v>0.45933986599999999</v>
      </c>
      <c r="C526" s="13">
        <v>-1.1223660929999999</v>
      </c>
      <c r="D526" s="13">
        <v>1.42574E-2</v>
      </c>
      <c r="E526" s="13" t="s">
        <v>1102</v>
      </c>
      <c r="F526" s="13" t="s">
        <v>1103</v>
      </c>
    </row>
    <row r="527" spans="1:6">
      <c r="A527" s="13" t="s">
        <v>117</v>
      </c>
      <c r="B527" s="13">
        <v>0.40055190800000001</v>
      </c>
      <c r="C527" s="13">
        <v>-1.319938879</v>
      </c>
      <c r="D527" s="13">
        <v>1.4317699999999999E-2</v>
      </c>
      <c r="E527" s="13" t="s">
        <v>625</v>
      </c>
      <c r="F527" s="13" t="s">
        <v>626</v>
      </c>
    </row>
    <row r="528" spans="1:6">
      <c r="A528" s="13" t="s">
        <v>108</v>
      </c>
      <c r="B528" s="13">
        <v>2.495162943</v>
      </c>
      <c r="C528" s="13">
        <v>1.319134032</v>
      </c>
      <c r="D528" s="13">
        <v>1.43488E-2</v>
      </c>
      <c r="F528" s="13" t="s">
        <v>359</v>
      </c>
    </row>
    <row r="529" spans="1:6">
      <c r="A529" s="13" t="s">
        <v>1393</v>
      </c>
      <c r="B529" s="13">
        <v>2.8835134550000001</v>
      </c>
      <c r="C529" s="13">
        <v>1.527827754</v>
      </c>
      <c r="D529" s="13">
        <v>1.43581E-2</v>
      </c>
      <c r="F529" s="13" t="s">
        <v>430</v>
      </c>
    </row>
    <row r="530" spans="1:6">
      <c r="A530" s="13" t="s">
        <v>1407</v>
      </c>
      <c r="B530" s="13">
        <v>2.192994847</v>
      </c>
      <c r="C530" s="13">
        <v>1.1329024219999999</v>
      </c>
      <c r="D530" s="13">
        <v>1.4375600000000001E-2</v>
      </c>
      <c r="E530" s="13" t="s">
        <v>1727</v>
      </c>
      <c r="F530" s="13" t="s">
        <v>1408</v>
      </c>
    </row>
    <row r="531" spans="1:6">
      <c r="A531" s="13" t="s">
        <v>242</v>
      </c>
      <c r="B531" s="13">
        <v>2.9166460449999998</v>
      </c>
      <c r="C531" s="13">
        <v>1.544310316</v>
      </c>
      <c r="D531" s="13">
        <v>1.44238955544518E-2</v>
      </c>
      <c r="F531" s="13" t="s">
        <v>430</v>
      </c>
    </row>
    <row r="532" spans="1:6">
      <c r="A532" s="13" t="s">
        <v>629</v>
      </c>
      <c r="B532" s="13">
        <v>0.28225515699999998</v>
      </c>
      <c r="C532" s="13">
        <v>-1.824928154</v>
      </c>
      <c r="D532" s="13">
        <v>1.44881E-2</v>
      </c>
      <c r="F532" s="13" t="s">
        <v>630</v>
      </c>
    </row>
    <row r="533" spans="1:6">
      <c r="A533" s="13" t="s">
        <v>1369</v>
      </c>
      <c r="B533" s="13">
        <v>0.45067324600000003</v>
      </c>
      <c r="C533" s="13">
        <v>-1.1498462860000001</v>
      </c>
      <c r="D533" s="13">
        <v>1.4523899999999999E-2</v>
      </c>
      <c r="E533" s="13" t="s">
        <v>1728</v>
      </c>
      <c r="F533" s="13" t="s">
        <v>1370</v>
      </c>
    </row>
    <row r="534" spans="1:6">
      <c r="A534" s="13" t="s">
        <v>1431</v>
      </c>
      <c r="B534" s="13">
        <v>13.404536419999999</v>
      </c>
      <c r="C534" s="13">
        <v>3.7446494220000002</v>
      </c>
      <c r="D534" s="13">
        <v>1.4644799999999999E-2</v>
      </c>
      <c r="F534" s="13" t="s">
        <v>359</v>
      </c>
    </row>
    <row r="535" spans="1:6">
      <c r="A535" s="13" t="s">
        <v>1401</v>
      </c>
      <c r="B535" s="13">
        <v>3.9637270459999998</v>
      </c>
      <c r="C535" s="13">
        <v>1.9868576179999999</v>
      </c>
      <c r="D535" s="13">
        <v>1.4732E-2</v>
      </c>
      <c r="F535" s="13" t="s">
        <v>1402</v>
      </c>
    </row>
    <row r="536" spans="1:6">
      <c r="A536" s="13" t="s">
        <v>1159</v>
      </c>
      <c r="B536" s="13">
        <v>1.8348773890000001</v>
      </c>
      <c r="C536" s="13">
        <v>0.87568366200000003</v>
      </c>
      <c r="D536" s="13">
        <v>1.4751200000000001E-2</v>
      </c>
      <c r="F536" s="13" t="s">
        <v>337</v>
      </c>
    </row>
    <row r="537" spans="1:6">
      <c r="A537" s="13" t="s">
        <v>1371</v>
      </c>
      <c r="B537" s="13">
        <v>3.0202011880000001</v>
      </c>
      <c r="C537" s="13">
        <v>1.594644656</v>
      </c>
      <c r="D537" s="13">
        <v>1.47887E-2</v>
      </c>
      <c r="F537" s="13" t="s">
        <v>1372</v>
      </c>
    </row>
    <row r="538" spans="1:6">
      <c r="A538" s="13" t="s">
        <v>1461</v>
      </c>
      <c r="B538" s="13">
        <v>0.23783283899999999</v>
      </c>
      <c r="C538" s="13">
        <v>-2.071980162</v>
      </c>
      <c r="D538" s="13">
        <v>1.4807799999999999E-2</v>
      </c>
      <c r="F538" s="13" t="s">
        <v>1462</v>
      </c>
    </row>
    <row r="539" spans="1:6">
      <c r="A539" s="13" t="s">
        <v>1017</v>
      </c>
      <c r="B539" s="13">
        <v>0.190958709</v>
      </c>
      <c r="C539" s="13">
        <v>-2.3886673740000002</v>
      </c>
      <c r="D539" s="13">
        <v>1.4818700000000001E-2</v>
      </c>
      <c r="F539" s="13" t="s">
        <v>817</v>
      </c>
    </row>
    <row r="540" spans="1:6">
      <c r="A540" s="13" t="s">
        <v>243</v>
      </c>
      <c r="B540" s="13">
        <v>0.49408406100000002</v>
      </c>
      <c r="C540" s="13">
        <v>-1.017171579</v>
      </c>
      <c r="D540" s="13">
        <v>1.4840600000000001E-2</v>
      </c>
      <c r="E540" s="13" t="s">
        <v>521</v>
      </c>
      <c r="F540" s="13" t="s">
        <v>522</v>
      </c>
    </row>
    <row r="541" spans="1:6">
      <c r="A541" s="13" t="s">
        <v>1429</v>
      </c>
      <c r="B541" s="13">
        <v>18.848071319999999</v>
      </c>
      <c r="C541" s="13">
        <v>4.2363449979999999</v>
      </c>
      <c r="D541" s="13">
        <v>1.48717E-2</v>
      </c>
      <c r="E541" s="13" t="s">
        <v>1729</v>
      </c>
      <c r="F541" s="13" t="s">
        <v>1430</v>
      </c>
    </row>
    <row r="542" spans="1:6">
      <c r="A542" s="13" t="s">
        <v>104</v>
      </c>
      <c r="B542" s="13">
        <v>0.54900888400000003</v>
      </c>
      <c r="C542" s="13">
        <v>-0.86509860000000005</v>
      </c>
      <c r="D542" s="13">
        <v>1.48764E-2</v>
      </c>
      <c r="E542" s="13" t="s">
        <v>1730</v>
      </c>
      <c r="F542" s="13" t="s">
        <v>1671</v>
      </c>
    </row>
    <row r="543" spans="1:6">
      <c r="A543" s="13" t="s">
        <v>797</v>
      </c>
      <c r="B543" s="13">
        <v>1.7729753180000001</v>
      </c>
      <c r="C543" s="13">
        <v>0.826172452</v>
      </c>
      <c r="D543" s="13">
        <v>1.49205E-2</v>
      </c>
      <c r="E543" s="13" t="s">
        <v>798</v>
      </c>
      <c r="F543" s="13" t="s">
        <v>799</v>
      </c>
    </row>
    <row r="544" spans="1:6">
      <c r="A544" s="13" t="s">
        <v>1197</v>
      </c>
      <c r="B544" s="13">
        <v>5.7402898770000004</v>
      </c>
      <c r="C544" s="13">
        <v>2.521123593</v>
      </c>
      <c r="D544" s="13">
        <v>1.5049E-2</v>
      </c>
      <c r="F544" s="13" t="s">
        <v>1198</v>
      </c>
    </row>
    <row r="545" spans="1:6">
      <c r="A545" s="13" t="s">
        <v>1551</v>
      </c>
      <c r="B545" s="13">
        <v>0.30092191299999999</v>
      </c>
      <c r="C545" s="13">
        <v>-1.7325389259999999</v>
      </c>
      <c r="D545" s="13">
        <v>1.51833E-2</v>
      </c>
      <c r="E545" s="13" t="s">
        <v>1731</v>
      </c>
      <c r="F545" s="13" t="s">
        <v>1552</v>
      </c>
    </row>
    <row r="546" spans="1:6">
      <c r="A546" s="13" t="s">
        <v>235</v>
      </c>
      <c r="B546" s="13">
        <v>0.279944254</v>
      </c>
      <c r="C546" s="13">
        <v>-1.8367885239999999</v>
      </c>
      <c r="D546" s="13">
        <v>1.51936E-2</v>
      </c>
      <c r="F546" s="13" t="s">
        <v>1358</v>
      </c>
    </row>
    <row r="547" spans="1:6">
      <c r="A547" s="13" t="s">
        <v>249</v>
      </c>
      <c r="B547" s="13">
        <v>0.41845183899999999</v>
      </c>
      <c r="C547" s="13">
        <v>-1.2568665059999999</v>
      </c>
      <c r="D547" s="13">
        <v>1.52268E-2</v>
      </c>
      <c r="E547" s="13" t="s">
        <v>1106</v>
      </c>
      <c r="F547" s="13" t="s">
        <v>1107</v>
      </c>
    </row>
    <row r="548" spans="1:6">
      <c r="A548" s="13" t="s">
        <v>1436</v>
      </c>
      <c r="B548" s="13">
        <v>5.0362120160000003</v>
      </c>
      <c r="C548" s="13">
        <v>2.332339019</v>
      </c>
      <c r="D548" s="13">
        <v>1.5284900000000001E-2</v>
      </c>
      <c r="E548" s="13" t="s">
        <v>1732</v>
      </c>
      <c r="F548" s="13" t="s">
        <v>1437</v>
      </c>
    </row>
    <row r="549" spans="1:6">
      <c r="A549" s="13" t="s">
        <v>1337</v>
      </c>
      <c r="B549" s="13">
        <v>11.68857077</v>
      </c>
      <c r="C549" s="13">
        <v>3.5470266279999998</v>
      </c>
      <c r="D549" s="13">
        <v>1.53928E-2</v>
      </c>
      <c r="F549" s="13" t="s">
        <v>1233</v>
      </c>
    </row>
    <row r="550" spans="1:6">
      <c r="A550" s="13" t="s">
        <v>1425</v>
      </c>
      <c r="B550" s="13">
        <v>4.5262672659999996</v>
      </c>
      <c r="C550" s="13">
        <v>2.1783217750000001</v>
      </c>
      <c r="D550" s="13">
        <v>1.54018E-2</v>
      </c>
      <c r="F550" s="13" t="s">
        <v>1426</v>
      </c>
    </row>
    <row r="551" spans="1:6">
      <c r="A551" s="13" t="s">
        <v>1376</v>
      </c>
      <c r="B551" s="13">
        <v>4.5549289650000002</v>
      </c>
      <c r="C551" s="13">
        <v>2.1874285549999999</v>
      </c>
      <c r="D551" s="13">
        <v>1.5436800000000001E-2</v>
      </c>
      <c r="F551" s="13" t="s">
        <v>1377</v>
      </c>
    </row>
    <row r="552" spans="1:6">
      <c r="A552" s="13" t="s">
        <v>1328</v>
      </c>
      <c r="B552" s="13">
        <v>6.6056109010000004</v>
      </c>
      <c r="C552" s="13">
        <v>2.7236919909999999</v>
      </c>
      <c r="D552" s="13">
        <v>1.54617E-2</v>
      </c>
      <c r="F552" s="13" t="s">
        <v>337</v>
      </c>
    </row>
    <row r="553" spans="1:6">
      <c r="A553" s="13" t="s">
        <v>1315</v>
      </c>
      <c r="B553" s="13">
        <v>6.6599287709999997</v>
      </c>
      <c r="C553" s="13">
        <v>2.7355067480000002</v>
      </c>
      <c r="D553" s="13">
        <v>1.55324E-2</v>
      </c>
      <c r="F553" s="13" t="s">
        <v>365</v>
      </c>
    </row>
    <row r="554" spans="1:6">
      <c r="A554" s="13" t="s">
        <v>193</v>
      </c>
      <c r="B554" s="13">
        <v>0.53687275000000001</v>
      </c>
      <c r="C554" s="13">
        <v>-0.89734791400000002</v>
      </c>
      <c r="D554" s="13">
        <v>1.55424E-2</v>
      </c>
      <c r="F554" s="13" t="s">
        <v>430</v>
      </c>
    </row>
    <row r="555" spans="1:6">
      <c r="A555" s="13" t="s">
        <v>1373</v>
      </c>
      <c r="B555" s="13">
        <v>2.310209205</v>
      </c>
      <c r="C555" s="13">
        <v>1.208023504</v>
      </c>
      <c r="D555" s="13">
        <v>1.57243E-2</v>
      </c>
      <c r="F555" s="13" t="s">
        <v>337</v>
      </c>
    </row>
    <row r="556" spans="1:6">
      <c r="A556" s="13" t="s">
        <v>1403</v>
      </c>
      <c r="B556" s="13">
        <v>3.8417742590000001</v>
      </c>
      <c r="C556" s="13">
        <v>1.9417727490000001</v>
      </c>
      <c r="D556" s="13">
        <v>1.57313E-2</v>
      </c>
      <c r="E556" s="13" t="s">
        <v>1733</v>
      </c>
      <c r="F556" s="13" t="s">
        <v>1404</v>
      </c>
    </row>
    <row r="557" spans="1:6">
      <c r="A557" s="13" t="s">
        <v>651</v>
      </c>
      <c r="B557" s="13">
        <v>0.37983146200000001</v>
      </c>
      <c r="C557" s="13">
        <v>-1.3965686850000001</v>
      </c>
      <c r="D557" s="13">
        <v>1.5795400000000001E-2</v>
      </c>
      <c r="E557" s="13" t="s">
        <v>652</v>
      </c>
      <c r="F557" s="13" t="s">
        <v>653</v>
      </c>
    </row>
    <row r="558" spans="1:6">
      <c r="A558" s="13" t="s">
        <v>1626</v>
      </c>
      <c r="B558" s="13">
        <v>0.37596147699999999</v>
      </c>
      <c r="C558" s="13">
        <v>-1.4113432509999999</v>
      </c>
      <c r="D558" s="13">
        <v>1.5842700000000001E-2</v>
      </c>
      <c r="F558" s="13" t="s">
        <v>1627</v>
      </c>
    </row>
    <row r="559" spans="1:6">
      <c r="A559" s="13" t="s">
        <v>1465</v>
      </c>
      <c r="B559" s="13">
        <v>7.5413582420000003</v>
      </c>
      <c r="C559" s="13">
        <v>2.9148243850000002</v>
      </c>
      <c r="D559" s="13">
        <v>1.5861400000000001E-2</v>
      </c>
      <c r="F559" s="13" t="s">
        <v>337</v>
      </c>
    </row>
    <row r="560" spans="1:6">
      <c r="A560" s="13" t="s">
        <v>256</v>
      </c>
      <c r="B560" s="13">
        <v>0.43171438099999998</v>
      </c>
      <c r="C560" s="13">
        <v>-1.211850943</v>
      </c>
      <c r="D560" s="13">
        <v>1.59971E-2</v>
      </c>
      <c r="E560" s="13" t="s">
        <v>1734</v>
      </c>
      <c r="F560" s="13" t="s">
        <v>1735</v>
      </c>
    </row>
    <row r="561" spans="1:6">
      <c r="A561" s="13" t="s">
        <v>301</v>
      </c>
      <c r="B561" s="13">
        <v>0.40678497200000002</v>
      </c>
      <c r="C561" s="13">
        <v>-1.297661712</v>
      </c>
      <c r="D561" s="13">
        <v>1.61396E-2</v>
      </c>
      <c r="E561" s="13" t="s">
        <v>1143</v>
      </c>
      <c r="F561" s="13" t="s">
        <v>1144</v>
      </c>
    </row>
    <row r="562" spans="1:6">
      <c r="A562" s="13" t="s">
        <v>1166</v>
      </c>
      <c r="B562" s="13">
        <v>0.41742257900000002</v>
      </c>
      <c r="C562" s="13">
        <v>-1.260419454</v>
      </c>
      <c r="D562" s="13">
        <v>1.61756171403254E-2</v>
      </c>
      <c r="E562" s="13" t="s">
        <v>1167</v>
      </c>
      <c r="F562" s="13" t="s">
        <v>1168</v>
      </c>
    </row>
    <row r="563" spans="1:6">
      <c r="A563" s="13" t="s">
        <v>1298</v>
      </c>
      <c r="B563" s="13">
        <v>7.23356435</v>
      </c>
      <c r="C563" s="13">
        <v>2.854706712</v>
      </c>
      <c r="D563" s="13">
        <v>1.61858E-2</v>
      </c>
      <c r="F563" s="13" t="s">
        <v>1299</v>
      </c>
    </row>
    <row r="564" spans="1:6">
      <c r="A564" s="13" t="s">
        <v>36</v>
      </c>
      <c r="B564" s="13">
        <v>0.164637168</v>
      </c>
      <c r="C564" s="13">
        <v>-2.602638024</v>
      </c>
      <c r="D564" s="13">
        <v>1.6238499999999999E-2</v>
      </c>
      <c r="F564" s="13" t="s">
        <v>992</v>
      </c>
    </row>
    <row r="565" spans="1:6">
      <c r="A565" s="13" t="s">
        <v>1602</v>
      </c>
      <c r="B565" s="10">
        <v>7.2587591917783696</v>
      </c>
      <c r="C565" s="10">
        <v>2.8597229558161601</v>
      </c>
      <c r="D565" s="13">
        <v>1.6323899999999999E-2</v>
      </c>
      <c r="F565" s="13" t="s">
        <v>1603</v>
      </c>
    </row>
    <row r="566" spans="1:6">
      <c r="A566" s="13" t="s">
        <v>1556</v>
      </c>
      <c r="B566" s="13">
        <v>9.9713058750000005</v>
      </c>
      <c r="C566" s="13">
        <v>3.3177824569999999</v>
      </c>
      <c r="D566" s="13">
        <v>1.6361000000000001E-2</v>
      </c>
      <c r="F566" s="13" t="s">
        <v>1081</v>
      </c>
    </row>
    <row r="567" spans="1:6">
      <c r="A567" s="13" t="s">
        <v>300</v>
      </c>
      <c r="B567" s="13">
        <v>0.22827019500000001</v>
      </c>
      <c r="C567" s="13">
        <v>-2.1311855930000001</v>
      </c>
      <c r="D567" s="13">
        <v>1.6370900000000001E-2</v>
      </c>
      <c r="F567" s="13" t="s">
        <v>1286</v>
      </c>
    </row>
    <row r="568" spans="1:6">
      <c r="A568" s="13" t="s">
        <v>1664</v>
      </c>
      <c r="B568" s="13">
        <v>0.31933471899999999</v>
      </c>
      <c r="C568" s="13">
        <v>-1.6468586789999999</v>
      </c>
      <c r="D568" s="13">
        <v>1.63733E-2</v>
      </c>
      <c r="E568" s="13" t="s">
        <v>1736</v>
      </c>
      <c r="F568" s="13" t="s">
        <v>1665</v>
      </c>
    </row>
    <row r="569" spans="1:6">
      <c r="A569" s="13" t="s">
        <v>1405</v>
      </c>
      <c r="B569" s="13">
        <v>4.6467228250000003</v>
      </c>
      <c r="C569" s="13">
        <v>2.2162135909999998</v>
      </c>
      <c r="D569" s="13">
        <v>1.64032E-2</v>
      </c>
      <c r="F569" s="13" t="s">
        <v>1406</v>
      </c>
    </row>
    <row r="570" spans="1:6">
      <c r="A570" s="13" t="s">
        <v>309</v>
      </c>
      <c r="B570" s="13">
        <v>3.653175762</v>
      </c>
      <c r="C570" s="13">
        <v>1.869151166</v>
      </c>
      <c r="D570" s="13">
        <v>1.6504899999999999E-2</v>
      </c>
      <c r="E570" s="13" t="s">
        <v>1737</v>
      </c>
      <c r="F570" s="13" t="s">
        <v>1279</v>
      </c>
    </row>
    <row r="571" spans="1:6">
      <c r="A571" s="13" t="s">
        <v>1063</v>
      </c>
      <c r="B571" s="13">
        <v>0.29561116999999998</v>
      </c>
      <c r="C571" s="13">
        <v>-1.758227309</v>
      </c>
      <c r="D571" s="13">
        <v>1.6519200000000001E-2</v>
      </c>
      <c r="F571" s="13" t="s">
        <v>1064</v>
      </c>
    </row>
    <row r="572" spans="1:6">
      <c r="A572" s="13" t="s">
        <v>171</v>
      </c>
      <c r="B572" s="13">
        <v>0.53453525899999998</v>
      </c>
      <c r="C572" s="13">
        <v>-0.90364297999999998</v>
      </c>
      <c r="D572" s="13">
        <v>1.6577499999999998E-2</v>
      </c>
      <c r="E572" s="13" t="s">
        <v>913</v>
      </c>
      <c r="F572" s="13" t="s">
        <v>914</v>
      </c>
    </row>
    <row r="573" spans="1:6">
      <c r="A573" s="13" t="s">
        <v>1145</v>
      </c>
      <c r="B573" s="13">
        <v>15.90521676</v>
      </c>
      <c r="C573" s="13">
        <v>3.9914281279999999</v>
      </c>
      <c r="D573" s="13">
        <v>1.67653E-2</v>
      </c>
      <c r="F573" s="13" t="s">
        <v>337</v>
      </c>
    </row>
    <row r="574" spans="1:6">
      <c r="A574" s="13" t="s">
        <v>1555</v>
      </c>
      <c r="B574" s="13">
        <v>0.35179644300000001</v>
      </c>
      <c r="C574" s="13">
        <v>-1.5071871969999999</v>
      </c>
      <c r="D574" s="13">
        <v>1.6813499999999999E-2</v>
      </c>
      <c r="F574" s="13" t="s">
        <v>922</v>
      </c>
    </row>
    <row r="575" spans="1:6">
      <c r="A575" s="13" t="s">
        <v>987</v>
      </c>
      <c r="B575" s="13">
        <v>2.418926731</v>
      </c>
      <c r="C575" s="13">
        <v>1.2743670709999999</v>
      </c>
      <c r="D575" s="13">
        <v>1.6869100000000001E-2</v>
      </c>
      <c r="F575" s="13" t="s">
        <v>337</v>
      </c>
    </row>
    <row r="576" spans="1:6">
      <c r="A576" s="13" t="s">
        <v>643</v>
      </c>
      <c r="B576" s="13">
        <v>2.2846862670000001</v>
      </c>
      <c r="C576" s="13">
        <v>1.1919960679999999</v>
      </c>
      <c r="D576" s="13">
        <v>1.6945499999999999E-2</v>
      </c>
      <c r="F576" s="13" t="s">
        <v>644</v>
      </c>
    </row>
    <row r="577" spans="1:6">
      <c r="A577" s="13" t="s">
        <v>1448</v>
      </c>
      <c r="B577" s="13">
        <v>3.0299672420000001</v>
      </c>
      <c r="C577" s="13">
        <v>1.599302196</v>
      </c>
      <c r="D577" s="13">
        <v>1.6970900000000001E-2</v>
      </c>
      <c r="E577" s="13" t="s">
        <v>1738</v>
      </c>
      <c r="F577" s="13" t="s">
        <v>1449</v>
      </c>
    </row>
    <row r="578" spans="1:6">
      <c r="A578" s="13" t="s">
        <v>151</v>
      </c>
      <c r="B578" s="13">
        <v>0.14701149599999999</v>
      </c>
      <c r="C578" s="13">
        <v>-2.7659991239999999</v>
      </c>
      <c r="D578" s="13">
        <v>1.7030199999999999E-2</v>
      </c>
      <c r="F578" s="13" t="s">
        <v>1358</v>
      </c>
    </row>
    <row r="579" spans="1:6">
      <c r="A579" s="13" t="s">
        <v>1508</v>
      </c>
      <c r="B579" s="13">
        <v>8.4213478229999996</v>
      </c>
      <c r="C579" s="13">
        <v>3.0740511530000001</v>
      </c>
      <c r="D579" s="13">
        <v>1.7071699999999999E-2</v>
      </c>
      <c r="F579" s="13" t="s">
        <v>1509</v>
      </c>
    </row>
    <row r="580" spans="1:6">
      <c r="A580" s="13" t="s">
        <v>303</v>
      </c>
      <c r="B580" s="13">
        <v>0.39246729699999999</v>
      </c>
      <c r="C580" s="13">
        <v>-1.349355651</v>
      </c>
      <c r="D580" s="13">
        <v>1.71726E-2</v>
      </c>
      <c r="F580" s="13" t="s">
        <v>796</v>
      </c>
    </row>
    <row r="581" spans="1:6">
      <c r="A581" s="13" t="s">
        <v>1389</v>
      </c>
      <c r="B581" s="13">
        <v>0.40386085399999999</v>
      </c>
      <c r="C581" s="13">
        <v>-1.308069782</v>
      </c>
      <c r="D581" s="13">
        <v>1.7212000000000002E-2</v>
      </c>
      <c r="E581" s="13" t="s">
        <v>1739</v>
      </c>
      <c r="F581" s="13" t="s">
        <v>1390</v>
      </c>
    </row>
    <row r="582" spans="1:6">
      <c r="A582" s="13" t="s">
        <v>1400</v>
      </c>
      <c r="B582" s="13">
        <v>5.1979639579999999</v>
      </c>
      <c r="C582" s="13">
        <v>2.3779466299999998</v>
      </c>
      <c r="D582" s="13">
        <v>1.7354315903236699E-2</v>
      </c>
      <c r="F582" s="13" t="s">
        <v>365</v>
      </c>
    </row>
    <row r="583" spans="1:6">
      <c r="A583" s="13" t="s">
        <v>175</v>
      </c>
      <c r="B583" s="13">
        <v>0.14620023800000001</v>
      </c>
      <c r="C583" s="13">
        <v>-2.7739824359999998</v>
      </c>
      <c r="D583" s="13">
        <v>1.73665E-2</v>
      </c>
      <c r="F583" s="13" t="s">
        <v>502</v>
      </c>
    </row>
    <row r="584" spans="1:6">
      <c r="A584" s="13" t="s">
        <v>52</v>
      </c>
      <c r="B584" s="13">
        <v>4.1635287620000003</v>
      </c>
      <c r="C584" s="13">
        <v>2.0578067899999999</v>
      </c>
      <c r="D584" s="13">
        <v>1.74401E-2</v>
      </c>
      <c r="F584" s="13" t="s">
        <v>1275</v>
      </c>
    </row>
    <row r="585" spans="1:6">
      <c r="A585" s="13" t="s">
        <v>211</v>
      </c>
      <c r="B585" s="13">
        <v>4.8190801189999997</v>
      </c>
      <c r="C585" s="13">
        <v>2.2687577870000002</v>
      </c>
      <c r="D585" s="13">
        <v>1.7451500000000002E-2</v>
      </c>
      <c r="F585" s="13" t="s">
        <v>430</v>
      </c>
    </row>
    <row r="586" spans="1:6">
      <c r="A586" s="13" t="s">
        <v>1129</v>
      </c>
      <c r="B586" s="13">
        <v>0.32983657300000002</v>
      </c>
      <c r="C586" s="13">
        <v>-1.6001767179999999</v>
      </c>
      <c r="D586" s="13">
        <v>1.7549831323351101E-2</v>
      </c>
      <c r="E586" s="13" t="s">
        <v>1130</v>
      </c>
      <c r="F586" s="13" t="s">
        <v>1131</v>
      </c>
    </row>
    <row r="587" spans="1:6">
      <c r="A587" s="13" t="s">
        <v>1586</v>
      </c>
      <c r="B587" s="13">
        <v>2.4435982790000002</v>
      </c>
      <c r="C587" s="13">
        <v>1.289007129</v>
      </c>
      <c r="D587" s="13">
        <v>1.7731899999999998E-2</v>
      </c>
      <c r="F587" s="13" t="s">
        <v>1587</v>
      </c>
    </row>
    <row r="588" spans="1:6">
      <c r="A588" s="13" t="s">
        <v>286</v>
      </c>
      <c r="B588" s="13">
        <v>2.1673619589999999</v>
      </c>
      <c r="C588" s="13">
        <v>1.1159401099999999</v>
      </c>
      <c r="D588" s="13">
        <v>1.7756600000000001E-2</v>
      </c>
      <c r="F588" s="13" t="s">
        <v>1318</v>
      </c>
    </row>
    <row r="589" spans="1:6">
      <c r="A589" s="13" t="s">
        <v>1199</v>
      </c>
      <c r="B589" s="13">
        <v>0.30533993300000001</v>
      </c>
      <c r="C589" s="13">
        <v>-1.711511816</v>
      </c>
      <c r="D589" s="13">
        <v>1.7783400000000001E-2</v>
      </c>
      <c r="E589" s="13" t="s">
        <v>1200</v>
      </c>
      <c r="F589" s="13" t="s">
        <v>1201</v>
      </c>
    </row>
    <row r="590" spans="1:6">
      <c r="A590" s="13" t="s">
        <v>1380</v>
      </c>
      <c r="B590" s="13">
        <v>6.6048752940000002</v>
      </c>
      <c r="C590" s="13">
        <v>2.7235313219999999</v>
      </c>
      <c r="D590" s="13">
        <v>1.7915299999999999E-2</v>
      </c>
      <c r="F590" s="13" t="s">
        <v>421</v>
      </c>
    </row>
    <row r="591" spans="1:6">
      <c r="A591" s="13" t="s">
        <v>1412</v>
      </c>
      <c r="B591" s="13">
        <v>3.8299444560000002</v>
      </c>
      <c r="C591" s="13">
        <v>1.9373234699999999</v>
      </c>
      <c r="D591" s="13">
        <v>1.8040199999999999E-2</v>
      </c>
      <c r="F591" s="13" t="s">
        <v>1413</v>
      </c>
    </row>
    <row r="592" spans="1:6">
      <c r="A592" s="13" t="s">
        <v>974</v>
      </c>
      <c r="B592" s="13">
        <v>0.29289724</v>
      </c>
      <c r="C592" s="13">
        <v>-1.7715334970000001</v>
      </c>
      <c r="D592" s="13">
        <v>1.8061000000000001E-2</v>
      </c>
      <c r="E592" s="13" t="s">
        <v>975</v>
      </c>
      <c r="F592" s="13" t="s">
        <v>976</v>
      </c>
    </row>
    <row r="593" spans="1:6">
      <c r="A593" s="13" t="s">
        <v>1505</v>
      </c>
      <c r="B593" s="13">
        <v>8.4108832259999993</v>
      </c>
      <c r="C593" s="13">
        <v>3.072257306</v>
      </c>
      <c r="D593" s="13">
        <v>1.8074699999999999E-2</v>
      </c>
      <c r="F593" s="13" t="s">
        <v>337</v>
      </c>
    </row>
    <row r="594" spans="1:6">
      <c r="A594" s="13" t="s">
        <v>1577</v>
      </c>
      <c r="B594" s="13">
        <v>6.1768569000000002E-2</v>
      </c>
      <c r="C594" s="13">
        <v>-4.0169832750000003</v>
      </c>
      <c r="D594" s="13">
        <v>1.8074900000000001E-2</v>
      </c>
      <c r="F594" s="13" t="s">
        <v>502</v>
      </c>
    </row>
    <row r="595" spans="1:6">
      <c r="A595" s="13" t="s">
        <v>1459</v>
      </c>
      <c r="B595" s="13">
        <v>0.43785742700000002</v>
      </c>
      <c r="C595" s="13">
        <v>-1.1914669120000001</v>
      </c>
      <c r="D595" s="13">
        <v>1.8074900000000001E-2</v>
      </c>
      <c r="E595" s="13" t="s">
        <v>1740</v>
      </c>
      <c r="F595" s="13" t="s">
        <v>1460</v>
      </c>
    </row>
    <row r="596" spans="1:6">
      <c r="A596" s="13" t="s">
        <v>257</v>
      </c>
      <c r="B596" s="13">
        <v>3.4098338510000001</v>
      </c>
      <c r="C596" s="13">
        <v>1.769701443</v>
      </c>
      <c r="D596" s="13">
        <v>1.8196299999999999E-2</v>
      </c>
      <c r="E596" s="13" t="s">
        <v>1018</v>
      </c>
      <c r="F596" s="13" t="s">
        <v>1019</v>
      </c>
    </row>
    <row r="597" spans="1:6">
      <c r="A597" s="13" t="s">
        <v>1342</v>
      </c>
      <c r="B597" s="13">
        <v>10.68572764</v>
      </c>
      <c r="C597" s="13">
        <v>3.4176132460000002</v>
      </c>
      <c r="D597" s="13">
        <v>1.8216099999999999E-2</v>
      </c>
      <c r="F597" s="13" t="s">
        <v>359</v>
      </c>
    </row>
    <row r="598" spans="1:6">
      <c r="A598" s="13" t="s">
        <v>1395</v>
      </c>
      <c r="B598" s="13">
        <v>2.1758188779999998</v>
      </c>
      <c r="C598" s="13">
        <v>1.1215584670000001</v>
      </c>
      <c r="D598" s="13">
        <v>1.8256266570464801E-2</v>
      </c>
      <c r="F598" s="13" t="s">
        <v>337</v>
      </c>
    </row>
    <row r="599" spans="1:6">
      <c r="A599" s="13" t="s">
        <v>1394</v>
      </c>
      <c r="B599" s="13">
        <v>0.284388694</v>
      </c>
      <c r="C599" s="13">
        <v>-1.814063985</v>
      </c>
      <c r="D599" s="13">
        <v>1.8270399999999999E-2</v>
      </c>
      <c r="F599" s="13" t="s">
        <v>359</v>
      </c>
    </row>
    <row r="600" spans="1:6">
      <c r="A600" s="13" t="s">
        <v>1135</v>
      </c>
      <c r="B600" s="13">
        <v>0.34182517099999998</v>
      </c>
      <c r="C600" s="13">
        <v>-1.5486694599999999</v>
      </c>
      <c r="D600" s="13">
        <v>1.8278699999999998E-2</v>
      </c>
      <c r="E600" s="13" t="s">
        <v>1136</v>
      </c>
      <c r="F600" s="13" t="s">
        <v>1137</v>
      </c>
    </row>
    <row r="601" spans="1:6">
      <c r="A601" s="13" t="s">
        <v>218</v>
      </c>
      <c r="B601" s="13">
        <v>0.38945813099999999</v>
      </c>
      <c r="C601" s="13">
        <v>-1.360459855</v>
      </c>
      <c r="D601" s="13">
        <v>1.8302599999999999E-2</v>
      </c>
      <c r="F601" s="13" t="s">
        <v>430</v>
      </c>
    </row>
    <row r="602" spans="1:6">
      <c r="A602" s="13" t="s">
        <v>1092</v>
      </c>
      <c r="B602" s="13">
        <v>0.157330728</v>
      </c>
      <c r="C602" s="13">
        <v>-2.668127626</v>
      </c>
      <c r="D602" s="13">
        <v>1.8338299999999998E-2</v>
      </c>
      <c r="E602" s="13" t="s">
        <v>1093</v>
      </c>
      <c r="F602" s="13" t="s">
        <v>1094</v>
      </c>
    </row>
    <row r="603" spans="1:6">
      <c r="A603" s="13" t="s">
        <v>1133</v>
      </c>
      <c r="B603" s="13">
        <v>3.977062895</v>
      </c>
      <c r="C603" s="13">
        <v>1.991703378</v>
      </c>
      <c r="D603" s="13">
        <v>1.8342600000000001E-2</v>
      </c>
      <c r="F603" s="13" t="s">
        <v>337</v>
      </c>
    </row>
    <row r="604" spans="1:6">
      <c r="A604" s="13" t="s">
        <v>195</v>
      </c>
      <c r="B604" s="13">
        <v>0.16830597799999999</v>
      </c>
      <c r="C604" s="13">
        <v>-2.5708416710000002</v>
      </c>
      <c r="D604" s="13">
        <v>1.8363399999999998E-2</v>
      </c>
      <c r="F604" s="13" t="s">
        <v>421</v>
      </c>
    </row>
    <row r="605" spans="1:6">
      <c r="A605" s="13" t="s">
        <v>1117</v>
      </c>
      <c r="B605" s="13">
        <v>2.5814409710000001</v>
      </c>
      <c r="C605" s="13">
        <v>1.368176609</v>
      </c>
      <c r="D605" s="13">
        <v>1.83803761221559E-2</v>
      </c>
      <c r="F605" s="13" t="s">
        <v>337</v>
      </c>
    </row>
    <row r="606" spans="1:6">
      <c r="A606" s="13" t="s">
        <v>1054</v>
      </c>
      <c r="B606" s="13">
        <v>0.41329026899999999</v>
      </c>
      <c r="C606" s="13">
        <v>-1.2747727</v>
      </c>
      <c r="D606" s="13">
        <v>1.85414E-2</v>
      </c>
      <c r="E606" s="13" t="s">
        <v>1055</v>
      </c>
      <c r="F606" s="13" t="s">
        <v>1056</v>
      </c>
    </row>
    <row r="607" spans="1:6">
      <c r="A607" s="13" t="s">
        <v>1383</v>
      </c>
      <c r="B607" s="13">
        <v>2.479124058</v>
      </c>
      <c r="C607" s="13">
        <v>1.3098304670000001</v>
      </c>
      <c r="D607" s="13">
        <v>1.86448E-2</v>
      </c>
      <c r="E607" s="13" t="s">
        <v>1741</v>
      </c>
      <c r="F607" s="13" t="s">
        <v>1384</v>
      </c>
    </row>
    <row r="608" spans="1:6">
      <c r="A608" s="13" t="s">
        <v>969</v>
      </c>
      <c r="B608" s="13">
        <v>0.37365264599999998</v>
      </c>
      <c r="C608" s="13">
        <v>-1.4202303549999999</v>
      </c>
      <c r="D608" s="13">
        <v>1.8706500000000001E-2</v>
      </c>
      <c r="E608" s="13" t="s">
        <v>970</v>
      </c>
      <c r="F608" s="13" t="s">
        <v>971</v>
      </c>
    </row>
    <row r="609" spans="1:6">
      <c r="A609" s="13" t="s">
        <v>860</v>
      </c>
      <c r="B609" s="13">
        <v>0.40985927300000002</v>
      </c>
      <c r="C609" s="13">
        <v>-1.2867994570000001</v>
      </c>
      <c r="D609" s="13">
        <v>1.8736699999999998E-2</v>
      </c>
      <c r="F609" s="13" t="s">
        <v>430</v>
      </c>
    </row>
    <row r="610" spans="1:6">
      <c r="A610" s="13" t="s">
        <v>1527</v>
      </c>
      <c r="B610" s="13">
        <v>1.73288434</v>
      </c>
      <c r="C610" s="13">
        <v>0.79317536600000005</v>
      </c>
      <c r="D610" s="13">
        <v>1.88515E-2</v>
      </c>
      <c r="E610" s="13" t="s">
        <v>1742</v>
      </c>
      <c r="F610" s="13" t="s">
        <v>1528</v>
      </c>
    </row>
    <row r="611" spans="1:6">
      <c r="A611" s="13" t="s">
        <v>153</v>
      </c>
      <c r="B611" s="13">
        <v>0.38504976299999999</v>
      </c>
      <c r="C611" s="13">
        <v>-1.376883187</v>
      </c>
      <c r="D611" s="13">
        <v>1.8867700000000001E-2</v>
      </c>
      <c r="E611" s="13" t="s">
        <v>1743</v>
      </c>
      <c r="F611" s="13" t="s">
        <v>1493</v>
      </c>
    </row>
    <row r="612" spans="1:6">
      <c r="A612" s="13" t="s">
        <v>742</v>
      </c>
      <c r="B612" s="13">
        <v>0.53938765499999997</v>
      </c>
      <c r="C612" s="13">
        <v>-0.89060559299999997</v>
      </c>
      <c r="D612" s="13">
        <v>1.8883799999999999E-2</v>
      </c>
      <c r="E612" s="13" t="s">
        <v>743</v>
      </c>
      <c r="F612" s="13" t="s">
        <v>744</v>
      </c>
    </row>
    <row r="613" spans="1:6">
      <c r="A613" s="13" t="s">
        <v>168</v>
      </c>
      <c r="B613" s="13">
        <v>0.53896420899999997</v>
      </c>
      <c r="C613" s="13">
        <v>-0.89173862500000001</v>
      </c>
      <c r="D613" s="13">
        <v>1.9079800000000001E-2</v>
      </c>
      <c r="E613" s="13" t="s">
        <v>720</v>
      </c>
      <c r="F613" s="13" t="s">
        <v>721</v>
      </c>
    </row>
    <row r="614" spans="1:6">
      <c r="A614" s="13" t="s">
        <v>963</v>
      </c>
      <c r="B614" s="13">
        <v>0.368007211</v>
      </c>
      <c r="C614" s="13">
        <v>-1.4421940600000001</v>
      </c>
      <c r="D614" s="13">
        <v>1.9220299999999999E-2</v>
      </c>
      <c r="E614" s="13" t="s">
        <v>964</v>
      </c>
      <c r="F614" s="13" t="s">
        <v>965</v>
      </c>
    </row>
    <row r="615" spans="1:6">
      <c r="A615" s="13" t="s">
        <v>271</v>
      </c>
      <c r="B615" s="13">
        <v>0.47046507300000001</v>
      </c>
      <c r="C615" s="13">
        <v>-1.0878404719999999</v>
      </c>
      <c r="D615" s="13">
        <v>1.92674E-2</v>
      </c>
      <c r="E615" s="13" t="s">
        <v>1174</v>
      </c>
      <c r="F615" s="13" t="s">
        <v>1175</v>
      </c>
    </row>
    <row r="616" spans="1:6">
      <c r="A616" s="13" t="s">
        <v>1557</v>
      </c>
      <c r="B616" s="13">
        <v>18.132078320000002</v>
      </c>
      <c r="C616" s="13">
        <v>4.1804723929999996</v>
      </c>
      <c r="D616" s="13">
        <v>1.94778E-2</v>
      </c>
      <c r="F616" s="13" t="s">
        <v>489</v>
      </c>
    </row>
    <row r="617" spans="1:6">
      <c r="A617" s="13" t="s">
        <v>1053</v>
      </c>
      <c r="B617" s="13">
        <v>0.43871527500000002</v>
      </c>
      <c r="C617" s="13">
        <v>-1.1886431559999999</v>
      </c>
      <c r="D617" s="13">
        <v>1.9572599999999999E-2</v>
      </c>
      <c r="F617" s="13" t="s">
        <v>935</v>
      </c>
    </row>
    <row r="618" spans="1:6">
      <c r="A618" s="13" t="s">
        <v>1573</v>
      </c>
      <c r="B618" s="13">
        <v>0.49750773999999998</v>
      </c>
      <c r="C618" s="13">
        <v>-1.0072091240000001</v>
      </c>
      <c r="D618" s="13">
        <v>1.9642900000000001E-2</v>
      </c>
      <c r="E618" s="13" t="s">
        <v>1744</v>
      </c>
      <c r="F618" s="13" t="s">
        <v>331</v>
      </c>
    </row>
    <row r="619" spans="1:6">
      <c r="A619" s="13" t="s">
        <v>1521</v>
      </c>
      <c r="B619" s="13">
        <v>4.9175744269999999</v>
      </c>
      <c r="C619" s="13">
        <v>2.2979468879999998</v>
      </c>
      <c r="D619" s="13">
        <v>1.96572E-2</v>
      </c>
      <c r="F619" s="13" t="s">
        <v>430</v>
      </c>
    </row>
    <row r="620" spans="1:6">
      <c r="A620" s="13" t="s">
        <v>1409</v>
      </c>
      <c r="B620" s="13">
        <v>4.1115237550000003</v>
      </c>
      <c r="C620" s="13">
        <v>2.0396731639999999</v>
      </c>
      <c r="D620" s="13">
        <v>1.9661600000000001E-2</v>
      </c>
      <c r="F620" s="13" t="s">
        <v>489</v>
      </c>
    </row>
    <row r="621" spans="1:6">
      <c r="A621" s="13" t="s">
        <v>1631</v>
      </c>
      <c r="B621" s="13">
        <v>0.34879332000000002</v>
      </c>
      <c r="C621" s="13">
        <v>-1.5195556859999999</v>
      </c>
      <c r="D621" s="13">
        <v>1.96781E-2</v>
      </c>
      <c r="F621" s="13" t="s">
        <v>1632</v>
      </c>
    </row>
    <row r="622" spans="1:6">
      <c r="A622" s="13" t="s">
        <v>1036</v>
      </c>
      <c r="B622" s="13">
        <v>0.43741770099999999</v>
      </c>
      <c r="C622" s="13">
        <v>-1.192916493</v>
      </c>
      <c r="D622" s="13">
        <v>1.968E-2</v>
      </c>
      <c r="E622" s="13" t="s">
        <v>1037</v>
      </c>
      <c r="F622" s="13" t="s">
        <v>1038</v>
      </c>
    </row>
    <row r="623" spans="1:6">
      <c r="A623" s="13" t="s">
        <v>276</v>
      </c>
      <c r="B623" s="13">
        <v>0.121595517</v>
      </c>
      <c r="C623" s="13">
        <v>-3.0398380569999999</v>
      </c>
      <c r="D623" s="13">
        <v>1.9793999999999999E-2</v>
      </c>
      <c r="E623" s="13" t="s">
        <v>1745</v>
      </c>
      <c r="F623" s="13" t="s">
        <v>1576</v>
      </c>
    </row>
    <row r="624" spans="1:6">
      <c r="A624" s="13" t="s">
        <v>1463</v>
      </c>
      <c r="B624" s="13">
        <v>15.800666270000001</v>
      </c>
      <c r="C624" s="13">
        <v>3.9819134890000001</v>
      </c>
      <c r="D624" s="13">
        <v>1.98148E-2</v>
      </c>
      <c r="F624" s="13" t="s">
        <v>998</v>
      </c>
    </row>
    <row r="625" spans="1:6">
      <c r="A625" s="13" t="s">
        <v>1363</v>
      </c>
      <c r="B625" s="13">
        <v>7.4916173940000004</v>
      </c>
      <c r="C625" s="13">
        <v>2.905277221</v>
      </c>
      <c r="D625" s="13">
        <v>1.9830899999999999E-2</v>
      </c>
      <c r="F625" s="13" t="s">
        <v>1364</v>
      </c>
    </row>
    <row r="626" spans="1:6">
      <c r="A626" s="13" t="s">
        <v>97</v>
      </c>
      <c r="B626" s="13">
        <v>0.35039557500000001</v>
      </c>
      <c r="C626" s="13">
        <v>-1.51294354</v>
      </c>
      <c r="D626" s="13">
        <v>1.98399318501884E-2</v>
      </c>
      <c r="F626" s="13" t="s">
        <v>912</v>
      </c>
    </row>
    <row r="627" spans="1:6">
      <c r="A627" s="13" t="s">
        <v>1067</v>
      </c>
      <c r="B627" s="13">
        <v>0.443025999</v>
      </c>
      <c r="C627" s="13">
        <v>-1.1745367280000001</v>
      </c>
      <c r="D627" s="13">
        <v>1.9913199999999999E-2</v>
      </c>
      <c r="E627" s="13" t="s">
        <v>1068</v>
      </c>
      <c r="F627" s="13" t="s">
        <v>1069</v>
      </c>
    </row>
    <row r="628" spans="1:6">
      <c r="A628" s="13" t="s">
        <v>1294</v>
      </c>
      <c r="B628" s="13">
        <v>0.31529823200000001</v>
      </c>
      <c r="C628" s="13">
        <v>-1.665211013</v>
      </c>
      <c r="D628" s="13">
        <v>1.9995800000000001E-2</v>
      </c>
      <c r="F628" s="13" t="s">
        <v>1295</v>
      </c>
    </row>
    <row r="629" spans="1:6">
      <c r="A629" s="13" t="s">
        <v>1322</v>
      </c>
      <c r="B629" s="13">
        <v>0.29415977599999998</v>
      </c>
      <c r="C629" s="13">
        <v>-1.76532811</v>
      </c>
      <c r="D629" s="13">
        <v>2.0061499999999999E-2</v>
      </c>
      <c r="E629" s="13" t="s">
        <v>1746</v>
      </c>
      <c r="F629" s="13" t="s">
        <v>1323</v>
      </c>
    </row>
    <row r="630" spans="1:6">
      <c r="A630" s="13" t="s">
        <v>1468</v>
      </c>
      <c r="B630" s="13">
        <v>0.50134660099999995</v>
      </c>
      <c r="C630" s="13">
        <v>-0.99611975399999997</v>
      </c>
      <c r="D630" s="13">
        <v>2.01496E-2</v>
      </c>
      <c r="E630" s="13" t="s">
        <v>1747</v>
      </c>
      <c r="F630" s="13" t="s">
        <v>1469</v>
      </c>
    </row>
    <row r="631" spans="1:6">
      <c r="A631" s="13" t="s">
        <v>839</v>
      </c>
      <c r="B631" s="13">
        <v>0.24090233599999999</v>
      </c>
      <c r="C631" s="13">
        <v>-2.0534797120000001</v>
      </c>
      <c r="D631" s="13">
        <v>2.0326400000000001E-2</v>
      </c>
      <c r="F631" s="13" t="s">
        <v>337</v>
      </c>
    </row>
    <row r="632" spans="1:6">
      <c r="A632" s="13" t="s">
        <v>141</v>
      </c>
      <c r="B632" s="13">
        <v>0.42217112499999998</v>
      </c>
      <c r="C632" s="13">
        <v>-1.244100188</v>
      </c>
      <c r="D632" s="13">
        <v>2.0413000000000001E-2</v>
      </c>
      <c r="E632" s="13" t="s">
        <v>1184</v>
      </c>
      <c r="F632" s="13" t="s">
        <v>1185</v>
      </c>
    </row>
    <row r="633" spans="1:6">
      <c r="A633" s="13" t="s">
        <v>255</v>
      </c>
      <c r="B633" s="13">
        <v>8.1484465000000006E-2</v>
      </c>
      <c r="C633" s="13">
        <v>-3.617331149</v>
      </c>
      <c r="D633" s="13">
        <v>2.04627E-2</v>
      </c>
      <c r="E633" s="13" t="s">
        <v>1748</v>
      </c>
      <c r="F633" s="13" t="s">
        <v>1347</v>
      </c>
    </row>
    <row r="634" spans="1:6">
      <c r="A634" s="13" t="s">
        <v>1411</v>
      </c>
      <c r="B634" s="13">
        <v>3.5104503330000001</v>
      </c>
      <c r="C634" s="13">
        <v>1.8116561170000001</v>
      </c>
      <c r="D634" s="13">
        <v>2.0496299999999999E-2</v>
      </c>
      <c r="F634" s="13" t="s">
        <v>337</v>
      </c>
    </row>
    <row r="635" spans="1:6">
      <c r="A635" s="13" t="s">
        <v>189</v>
      </c>
      <c r="B635" s="13">
        <v>3.3806472959999998</v>
      </c>
      <c r="C635" s="13">
        <v>1.7572995069999999</v>
      </c>
      <c r="D635" s="13">
        <v>2.05644E-2</v>
      </c>
      <c r="F635" s="13" t="s">
        <v>430</v>
      </c>
    </row>
    <row r="636" spans="1:6">
      <c r="A636" s="13" t="s">
        <v>130</v>
      </c>
      <c r="B636" s="13">
        <v>8.5088842999999997E-2</v>
      </c>
      <c r="C636" s="13">
        <v>-3.5548862130000001</v>
      </c>
      <c r="D636" s="13">
        <v>2.06403E-2</v>
      </c>
      <c r="F636" s="13" t="s">
        <v>1749</v>
      </c>
    </row>
    <row r="637" spans="1:6">
      <c r="A637" s="13" t="s">
        <v>1496</v>
      </c>
      <c r="B637" s="13">
        <v>0.35338799900000001</v>
      </c>
      <c r="C637" s="13">
        <v>-1.500675049</v>
      </c>
      <c r="D637" s="13">
        <v>2.06432E-2</v>
      </c>
      <c r="E637" s="13" t="s">
        <v>1750</v>
      </c>
      <c r="F637" s="13" t="s">
        <v>1497</v>
      </c>
    </row>
    <row r="638" spans="1:6">
      <c r="A638" s="13" t="s">
        <v>1512</v>
      </c>
      <c r="B638" s="13">
        <v>4.9232600619999998</v>
      </c>
      <c r="C638" s="13">
        <v>2.2996139489999998</v>
      </c>
      <c r="D638" s="13">
        <v>2.0697400000000001E-2</v>
      </c>
      <c r="F638" s="13" t="s">
        <v>365</v>
      </c>
    </row>
    <row r="639" spans="1:6">
      <c r="A639" s="13" t="s">
        <v>74</v>
      </c>
      <c r="B639" s="13">
        <v>0.30242464299999999</v>
      </c>
      <c r="C639" s="13">
        <v>-1.725352395</v>
      </c>
      <c r="D639" s="13">
        <v>2.1005599999999999E-2</v>
      </c>
      <c r="E639" s="13" t="s">
        <v>1751</v>
      </c>
      <c r="F639" s="13" t="s">
        <v>1752</v>
      </c>
    </row>
    <row r="640" spans="1:6">
      <c r="A640" s="13" t="s">
        <v>1550</v>
      </c>
      <c r="B640" s="13">
        <v>0.17390971899999999</v>
      </c>
      <c r="C640" s="13">
        <v>-2.5235895319999999</v>
      </c>
      <c r="D640" s="13">
        <v>2.1062500000000001E-2</v>
      </c>
      <c r="F640" s="13" t="s">
        <v>365</v>
      </c>
    </row>
    <row r="641" spans="1:6">
      <c r="A641" s="13" t="s">
        <v>1447</v>
      </c>
      <c r="B641" s="13">
        <v>2.6802381049999999</v>
      </c>
      <c r="C641" s="13">
        <v>1.4223611709999999</v>
      </c>
      <c r="D641" s="13">
        <v>2.10983E-2</v>
      </c>
      <c r="F641" s="13" t="s">
        <v>430</v>
      </c>
    </row>
    <row r="642" spans="1:6">
      <c r="A642" s="13" t="s">
        <v>1596</v>
      </c>
      <c r="B642" s="13">
        <v>2.7494933659999998</v>
      </c>
      <c r="C642" s="13">
        <v>1.459165805</v>
      </c>
      <c r="D642" s="13">
        <v>2.11801E-2</v>
      </c>
      <c r="F642" s="13" t="s">
        <v>337</v>
      </c>
    </row>
    <row r="643" spans="1:6">
      <c r="A643" s="13" t="s">
        <v>173</v>
      </c>
      <c r="B643" s="13">
        <v>0.46847186299999999</v>
      </c>
      <c r="C643" s="13">
        <v>-1.0939656959999999</v>
      </c>
      <c r="D643" s="13">
        <v>2.12228E-2</v>
      </c>
      <c r="E643" s="13" t="s">
        <v>1753</v>
      </c>
      <c r="F643" s="13" t="s">
        <v>1326</v>
      </c>
    </row>
    <row r="644" spans="1:6">
      <c r="A644" s="13" t="s">
        <v>123</v>
      </c>
      <c r="B644" s="13">
        <v>0.33372128499999998</v>
      </c>
      <c r="C644" s="13">
        <v>-1.58328439</v>
      </c>
      <c r="D644" s="13">
        <v>2.1284641898567901E-2</v>
      </c>
      <c r="E644" s="13" t="s">
        <v>1754</v>
      </c>
      <c r="F644" s="13" t="s">
        <v>1309</v>
      </c>
    </row>
    <row r="645" spans="1:6">
      <c r="A645" s="13" t="s">
        <v>210</v>
      </c>
      <c r="B645" s="13">
        <v>0.53204634900000003</v>
      </c>
      <c r="C645" s="13">
        <v>-0.91037616399999999</v>
      </c>
      <c r="D645" s="13">
        <v>2.14846E-2</v>
      </c>
      <c r="F645" s="13" t="s">
        <v>430</v>
      </c>
    </row>
    <row r="646" spans="1:6">
      <c r="A646" s="13" t="s">
        <v>1499</v>
      </c>
      <c r="B646" s="13">
        <v>0.344028852</v>
      </c>
      <c r="C646" s="13">
        <v>-1.539398533</v>
      </c>
      <c r="D646" s="13">
        <v>2.1636800000000001E-2</v>
      </c>
      <c r="F646" s="13" t="s">
        <v>1500</v>
      </c>
    </row>
    <row r="647" spans="1:6">
      <c r="A647" s="13" t="s">
        <v>936</v>
      </c>
      <c r="B647" s="13">
        <v>0.53779261300000003</v>
      </c>
      <c r="C647" s="13">
        <v>-0.89487815699999995</v>
      </c>
      <c r="D647" s="13">
        <v>2.1642000000000002E-2</v>
      </c>
      <c r="E647" s="13" t="s">
        <v>937</v>
      </c>
      <c r="F647" s="13" t="s">
        <v>938</v>
      </c>
    </row>
    <row r="648" spans="1:6">
      <c r="A648" s="13" t="s">
        <v>1568</v>
      </c>
      <c r="B648" s="13">
        <v>0.31571578500000003</v>
      </c>
      <c r="C648" s="13">
        <v>-1.663301701</v>
      </c>
      <c r="D648" s="13">
        <v>2.1646700000000001E-2</v>
      </c>
      <c r="F648" s="13" t="s">
        <v>430</v>
      </c>
    </row>
    <row r="649" spans="1:6">
      <c r="A649" s="13" t="s">
        <v>874</v>
      </c>
      <c r="B649" s="13">
        <v>0.31122118999999998</v>
      </c>
      <c r="C649" s="13">
        <v>-1.683987801</v>
      </c>
      <c r="D649" s="13">
        <v>2.1812700000000001E-2</v>
      </c>
      <c r="F649" s="13" t="s">
        <v>875</v>
      </c>
    </row>
    <row r="650" spans="1:6">
      <c r="A650" s="13" t="s">
        <v>722</v>
      </c>
      <c r="B650" s="13">
        <v>0.60523080100000004</v>
      </c>
      <c r="C650" s="13">
        <v>-0.72444268499999998</v>
      </c>
      <c r="D650" s="13">
        <v>2.1886300000000001E-2</v>
      </c>
      <c r="F650" s="13" t="s">
        <v>723</v>
      </c>
    </row>
    <row r="651" spans="1:6">
      <c r="A651" s="13" t="s">
        <v>1755</v>
      </c>
      <c r="B651" s="13">
        <v>3.7074722439999999</v>
      </c>
      <c r="C651" s="13">
        <v>1.890435892</v>
      </c>
      <c r="D651" s="13">
        <v>2.1893300000000001E-2</v>
      </c>
      <c r="F651" s="13" t="s">
        <v>489</v>
      </c>
    </row>
    <row r="652" spans="1:6">
      <c r="A652" s="13" t="s">
        <v>1392</v>
      </c>
      <c r="B652" s="13">
        <v>0.17116111000000001</v>
      </c>
      <c r="C652" s="13">
        <v>-2.5465731539999998</v>
      </c>
      <c r="D652" s="13">
        <v>2.2010200000000001E-2</v>
      </c>
      <c r="F652" s="13" t="s">
        <v>430</v>
      </c>
    </row>
    <row r="653" spans="1:6">
      <c r="A653" s="13" t="s">
        <v>1574</v>
      </c>
      <c r="B653" s="13">
        <v>14.489715199999999</v>
      </c>
      <c r="C653" s="13">
        <v>3.856957333</v>
      </c>
      <c r="D653" s="13">
        <v>2.2091913979353499E-2</v>
      </c>
      <c r="F653" s="13" t="s">
        <v>421</v>
      </c>
    </row>
    <row r="654" spans="1:6">
      <c r="A654" s="13" t="s">
        <v>252</v>
      </c>
      <c r="B654" s="13">
        <v>0.39198269200000002</v>
      </c>
      <c r="C654" s="13">
        <v>-1.351138143</v>
      </c>
      <c r="D654" s="13">
        <v>2.2223199999999999E-2</v>
      </c>
      <c r="E654" s="13" t="s">
        <v>1186</v>
      </c>
      <c r="F654" s="13" t="s">
        <v>1187</v>
      </c>
    </row>
    <row r="655" spans="1:6">
      <c r="A655" s="13" t="s">
        <v>287</v>
      </c>
      <c r="B655" s="13">
        <v>2.9838522539999999</v>
      </c>
      <c r="C655" s="13">
        <v>1.5771761019999999</v>
      </c>
      <c r="D655" s="13">
        <v>2.22493E-2</v>
      </c>
      <c r="F655" s="13" t="s">
        <v>337</v>
      </c>
    </row>
    <row r="656" spans="1:6">
      <c r="A656" s="13" t="s">
        <v>219</v>
      </c>
      <c r="B656" s="13">
        <v>0.39800276800000001</v>
      </c>
      <c r="C656" s="13">
        <v>-1.329149629</v>
      </c>
      <c r="D656" s="13">
        <v>2.2269000000000001E-2</v>
      </c>
      <c r="F656" s="13" t="s">
        <v>973</v>
      </c>
    </row>
    <row r="657" spans="1:6">
      <c r="A657" s="13" t="s">
        <v>1455</v>
      </c>
      <c r="B657" s="13">
        <v>2.177609152</v>
      </c>
      <c r="C657" s="13">
        <v>1.1227450349999999</v>
      </c>
      <c r="D657" s="13">
        <v>2.25951E-2</v>
      </c>
      <c r="E657" s="13" t="s">
        <v>1756</v>
      </c>
      <c r="F657" s="13" t="s">
        <v>1456</v>
      </c>
    </row>
    <row r="658" spans="1:6">
      <c r="A658" s="13" t="s">
        <v>215</v>
      </c>
      <c r="B658" s="13">
        <v>6.0911499310000004</v>
      </c>
      <c r="C658" s="13">
        <v>2.6067146160000001</v>
      </c>
      <c r="D658" s="13">
        <v>2.2685500000000001E-2</v>
      </c>
      <c r="F658" s="13" t="s">
        <v>365</v>
      </c>
    </row>
    <row r="659" spans="1:6">
      <c r="A659" s="13" t="s">
        <v>953</v>
      </c>
      <c r="B659" s="13">
        <v>0.36109218399999998</v>
      </c>
      <c r="C659" s="13">
        <v>-1.469560902</v>
      </c>
      <c r="D659" s="13">
        <v>2.29099E-2</v>
      </c>
      <c r="E659" s="13" t="s">
        <v>954</v>
      </c>
      <c r="F659" s="13" t="s">
        <v>955</v>
      </c>
    </row>
    <row r="660" spans="1:6">
      <c r="A660" s="13" t="s">
        <v>1595</v>
      </c>
      <c r="B660" s="13">
        <v>0.22976571600000001</v>
      </c>
      <c r="C660" s="13">
        <v>-2.1217645510000001</v>
      </c>
      <c r="D660" s="13">
        <v>2.2971800000000001E-2</v>
      </c>
      <c r="F660" s="13" t="s">
        <v>359</v>
      </c>
    </row>
    <row r="661" spans="1:6">
      <c r="A661" s="13" t="s">
        <v>1451</v>
      </c>
      <c r="B661" s="13">
        <v>4.5802168239999999</v>
      </c>
      <c r="C661" s="13">
        <v>2.1954158960000001</v>
      </c>
      <c r="D661" s="13">
        <v>2.2979300000000001E-2</v>
      </c>
      <c r="F661" s="13" t="s">
        <v>337</v>
      </c>
    </row>
    <row r="662" spans="1:6">
      <c r="A662" s="13" t="s">
        <v>1138</v>
      </c>
      <c r="B662" s="13">
        <v>2.2265104779999998</v>
      </c>
      <c r="C662" s="13">
        <v>1.1547844009999999</v>
      </c>
      <c r="D662" s="13">
        <v>2.3064600000000001E-2</v>
      </c>
      <c r="F662" s="13" t="s">
        <v>1139</v>
      </c>
    </row>
    <row r="663" spans="1:6">
      <c r="A663" s="13" t="s">
        <v>988</v>
      </c>
      <c r="B663" s="13">
        <v>0.35324484099999998</v>
      </c>
      <c r="C663" s="13">
        <v>-1.501259605</v>
      </c>
      <c r="D663" s="13">
        <v>2.3261899999999999E-2</v>
      </c>
      <c r="F663" s="13" t="s">
        <v>573</v>
      </c>
    </row>
    <row r="664" spans="1:6">
      <c r="A664" s="13" t="s">
        <v>214</v>
      </c>
      <c r="B664" s="13">
        <v>0.38834429199999998</v>
      </c>
      <c r="C664" s="13">
        <v>-1.3645918349999999</v>
      </c>
      <c r="D664" s="13">
        <v>2.35538E-2</v>
      </c>
      <c r="F664" s="13" t="s">
        <v>430</v>
      </c>
    </row>
    <row r="665" spans="1:6">
      <c r="A665" s="13" t="s">
        <v>1525</v>
      </c>
      <c r="B665" s="13">
        <v>2.5958856950000002</v>
      </c>
      <c r="C665" s="13">
        <v>1.3762268580000001</v>
      </c>
      <c r="D665" s="13">
        <v>2.3635300000000001E-2</v>
      </c>
      <c r="F665" s="13" t="s">
        <v>1526</v>
      </c>
    </row>
    <row r="666" spans="1:6">
      <c r="A666" s="13" t="s">
        <v>1490</v>
      </c>
      <c r="B666" s="13">
        <v>2.2225062759999998</v>
      </c>
      <c r="C666" s="13">
        <v>1.152187493</v>
      </c>
      <c r="D666" s="13">
        <v>2.3898900000000001E-2</v>
      </c>
      <c r="E666" s="13" t="s">
        <v>1757</v>
      </c>
      <c r="F666" s="13" t="s">
        <v>1491</v>
      </c>
    </row>
    <row r="667" spans="1:6">
      <c r="A667" s="13" t="s">
        <v>500</v>
      </c>
      <c r="B667" s="13">
        <v>0.46614333600000002</v>
      </c>
      <c r="C667" s="13">
        <v>-1.101154454</v>
      </c>
      <c r="D667" s="13">
        <v>2.39832E-2</v>
      </c>
      <c r="F667" s="13" t="s">
        <v>501</v>
      </c>
    </row>
    <row r="668" spans="1:6">
      <c r="A668" s="13" t="s">
        <v>1504</v>
      </c>
      <c r="B668" s="13">
        <v>6.7369900490000001</v>
      </c>
      <c r="C668" s="13">
        <v>2.7521041679999998</v>
      </c>
      <c r="D668" s="13">
        <v>2.40007E-2</v>
      </c>
      <c r="F668" s="13" t="s">
        <v>337</v>
      </c>
    </row>
    <row r="669" spans="1:6">
      <c r="A669" s="13" t="s">
        <v>1563</v>
      </c>
      <c r="B669" s="13">
        <v>1.8714843860000001</v>
      </c>
      <c r="C669" s="13">
        <v>0.90418301099999998</v>
      </c>
      <c r="D669" s="13">
        <v>2.4010699999999999E-2</v>
      </c>
      <c r="E669" s="13" t="s">
        <v>1758</v>
      </c>
      <c r="F669" s="13" t="s">
        <v>1564</v>
      </c>
    </row>
    <row r="670" spans="1:6">
      <c r="A670" s="13" t="s">
        <v>1003</v>
      </c>
      <c r="B670" s="13">
        <v>0.47480632499999997</v>
      </c>
      <c r="C670" s="13">
        <v>-1.0745889399999999</v>
      </c>
      <c r="D670" s="13">
        <v>2.40521E-2</v>
      </c>
      <c r="E670" s="13" t="s">
        <v>1004</v>
      </c>
      <c r="F670" s="13" t="s">
        <v>1005</v>
      </c>
    </row>
    <row r="671" spans="1:6">
      <c r="A671" s="13" t="s">
        <v>1584</v>
      </c>
      <c r="B671" s="13">
        <v>11.592839830000001</v>
      </c>
      <c r="C671" s="13">
        <v>3.5351621130000002</v>
      </c>
      <c r="D671" s="13">
        <v>2.4130975308388099E-2</v>
      </c>
      <c r="F671" s="13" t="s">
        <v>337</v>
      </c>
    </row>
    <row r="672" spans="1:6">
      <c r="A672" s="13" t="s">
        <v>230</v>
      </c>
      <c r="B672" s="13">
        <v>0.184810687</v>
      </c>
      <c r="C672" s="13">
        <v>-2.4358799090000001</v>
      </c>
      <c r="D672" s="13">
        <v>2.42904E-2</v>
      </c>
      <c r="F672" s="13" t="s">
        <v>502</v>
      </c>
    </row>
    <row r="673" spans="1:6">
      <c r="A673" s="13" t="s">
        <v>1434</v>
      </c>
      <c r="B673" s="13">
        <v>2.4677896480000001</v>
      </c>
      <c r="C673" s="13">
        <v>1.3032194260000001</v>
      </c>
      <c r="D673" s="13">
        <v>2.4384400000000001E-2</v>
      </c>
      <c r="E673" s="13" t="s">
        <v>1759</v>
      </c>
      <c r="F673" s="13" t="s">
        <v>1435</v>
      </c>
    </row>
    <row r="674" spans="1:6">
      <c r="A674" s="13" t="s">
        <v>1531</v>
      </c>
      <c r="B674" s="13">
        <v>1.6232864899999999</v>
      </c>
      <c r="C674" s="13">
        <v>0.69891764099999998</v>
      </c>
      <c r="D674" s="13">
        <v>2.4417299999999999E-2</v>
      </c>
      <c r="F674" s="13" t="s">
        <v>365</v>
      </c>
    </row>
    <row r="675" spans="1:6">
      <c r="A675" s="13" t="s">
        <v>1194</v>
      </c>
      <c r="B675" s="13">
        <v>2.5982362299999999</v>
      </c>
      <c r="C675" s="13">
        <v>1.3775326059999999</v>
      </c>
      <c r="D675" s="13">
        <v>2.4444E-2</v>
      </c>
      <c r="E675" s="13" t="s">
        <v>1195</v>
      </c>
      <c r="F675" s="13" t="s">
        <v>1196</v>
      </c>
    </row>
    <row r="676" spans="1:6">
      <c r="A676" s="13" t="s">
        <v>1547</v>
      </c>
      <c r="B676" s="13">
        <v>3.3628247610000002</v>
      </c>
      <c r="C676" s="13">
        <v>1.749673601</v>
      </c>
      <c r="D676" s="13">
        <v>2.4530799999999998E-2</v>
      </c>
      <c r="F676" s="13" t="s">
        <v>337</v>
      </c>
    </row>
    <row r="677" spans="1:6">
      <c r="A677" s="13" t="s">
        <v>185</v>
      </c>
      <c r="B677" s="13">
        <v>0.44494251299999998</v>
      </c>
      <c r="C677" s="13">
        <v>-1.1683091430000001</v>
      </c>
      <c r="D677" s="13">
        <v>2.461E-2</v>
      </c>
      <c r="F677" s="13" t="s">
        <v>337</v>
      </c>
    </row>
    <row r="678" spans="1:6">
      <c r="A678" s="13" t="s">
        <v>1585</v>
      </c>
      <c r="B678" s="13">
        <v>7.7703018469999998</v>
      </c>
      <c r="C678" s="13">
        <v>2.9579706429999999</v>
      </c>
      <c r="D678" s="13">
        <v>2.47134E-2</v>
      </c>
      <c r="F678" s="13" t="s">
        <v>337</v>
      </c>
    </row>
    <row r="679" spans="1:6">
      <c r="A679" s="13" t="s">
        <v>1467</v>
      </c>
      <c r="B679" s="13">
        <v>6.007361757</v>
      </c>
      <c r="C679" s="13">
        <v>2.586731544</v>
      </c>
      <c r="D679" s="13">
        <v>2.48414E-2</v>
      </c>
      <c r="F679" s="13" t="s">
        <v>337</v>
      </c>
    </row>
    <row r="680" spans="1:6">
      <c r="A680" s="13" t="s">
        <v>1381</v>
      </c>
      <c r="B680" s="13">
        <v>0.469652709</v>
      </c>
      <c r="C680" s="13">
        <v>-1.090333765</v>
      </c>
      <c r="D680" s="13">
        <v>2.50394E-2</v>
      </c>
      <c r="E680" s="13" t="s">
        <v>1760</v>
      </c>
      <c r="F680" s="13" t="s">
        <v>1382</v>
      </c>
    </row>
    <row r="681" spans="1:6">
      <c r="A681" s="13" t="s">
        <v>1540</v>
      </c>
      <c r="B681" s="13">
        <v>2.2880069299999999</v>
      </c>
      <c r="C681" s="13">
        <v>1.1940914220000001</v>
      </c>
      <c r="D681" s="13">
        <v>2.50446E-2</v>
      </c>
      <c r="F681" s="13" t="s">
        <v>1541</v>
      </c>
    </row>
    <row r="682" spans="1:6">
      <c r="A682" s="13" t="s">
        <v>112</v>
      </c>
      <c r="B682" s="13">
        <v>0.34826031499999999</v>
      </c>
      <c r="C682" s="13">
        <v>-1.5217620110000001</v>
      </c>
      <c r="D682" s="13">
        <v>2.5223599999999999E-2</v>
      </c>
      <c r="F682" s="13" t="s">
        <v>1761</v>
      </c>
    </row>
    <row r="683" spans="1:6">
      <c r="A683" s="13" t="s">
        <v>1503</v>
      </c>
      <c r="B683" s="13">
        <v>6.4474054589999996</v>
      </c>
      <c r="C683" s="13">
        <v>2.6887187130000001</v>
      </c>
      <c r="D683" s="13">
        <v>2.52404E-2</v>
      </c>
      <c r="F683" s="13" t="s">
        <v>337</v>
      </c>
    </row>
    <row r="684" spans="1:6">
      <c r="A684" s="13" t="s">
        <v>1095</v>
      </c>
      <c r="B684" s="13">
        <v>2.6499578490000002</v>
      </c>
      <c r="C684" s="13">
        <v>1.4059694119999999</v>
      </c>
      <c r="D684" s="13">
        <v>2.5434600000000002E-2</v>
      </c>
      <c r="F684" s="13" t="s">
        <v>922</v>
      </c>
    </row>
    <row r="685" spans="1:6">
      <c r="A685" s="13" t="s">
        <v>1594</v>
      </c>
      <c r="B685" s="13">
        <v>4.0354619769999998</v>
      </c>
      <c r="C685" s="13">
        <v>2.0127338419999998</v>
      </c>
      <c r="D685" s="13">
        <v>2.56872E-2</v>
      </c>
      <c r="F685" s="13" t="s">
        <v>421</v>
      </c>
    </row>
    <row r="686" spans="1:6">
      <c r="A686" s="13" t="s">
        <v>1621</v>
      </c>
      <c r="B686" s="13">
        <v>0.40335198</v>
      </c>
      <c r="C686" s="13">
        <v>-1.309888757</v>
      </c>
      <c r="D686" s="13">
        <v>2.5846299999999999E-2</v>
      </c>
      <c r="E686" s="13" t="s">
        <v>1762</v>
      </c>
      <c r="F686" s="13" t="s">
        <v>1622</v>
      </c>
    </row>
    <row r="687" spans="1:6">
      <c r="A687" s="13" t="s">
        <v>1473</v>
      </c>
      <c r="B687" s="13">
        <v>0.36797472199999998</v>
      </c>
      <c r="C687" s="13">
        <v>-1.44232143</v>
      </c>
      <c r="D687" s="13">
        <v>2.5916000000000002E-2</v>
      </c>
      <c r="E687" s="13" t="s">
        <v>1763</v>
      </c>
      <c r="F687" s="13" t="s">
        <v>1474</v>
      </c>
    </row>
    <row r="688" spans="1:6">
      <c r="A688" s="13" t="s">
        <v>1578</v>
      </c>
      <c r="B688" s="13">
        <v>0.27752984800000002</v>
      </c>
      <c r="C688" s="13">
        <v>-1.8492851530000001</v>
      </c>
      <c r="D688" s="13">
        <v>2.5958200000000001E-2</v>
      </c>
      <c r="F688" s="13" t="s">
        <v>364</v>
      </c>
    </row>
    <row r="689" spans="1:18">
      <c r="A689" s="13" t="s">
        <v>1396</v>
      </c>
      <c r="B689" s="13">
        <v>2.0108096839999998</v>
      </c>
      <c r="C689" s="13">
        <v>1.007776542</v>
      </c>
      <c r="D689" s="13">
        <v>2.5970799999999999E-2</v>
      </c>
      <c r="E689" s="13" t="s">
        <v>1764</v>
      </c>
      <c r="F689" s="13" t="s">
        <v>1397</v>
      </c>
    </row>
    <row r="690" spans="1:18">
      <c r="A690" s="13" t="s">
        <v>1558</v>
      </c>
      <c r="B690" s="13">
        <v>4.4639901740000001</v>
      </c>
      <c r="C690" s="13">
        <v>2.1583338520000002</v>
      </c>
      <c r="D690" s="13">
        <v>2.63235E-2</v>
      </c>
      <c r="F690" s="13" t="s">
        <v>1559</v>
      </c>
    </row>
    <row r="691" spans="1:18">
      <c r="A691" s="13" t="s">
        <v>154</v>
      </c>
      <c r="B691" s="13">
        <v>0.22512610499999999</v>
      </c>
      <c r="C691" s="13">
        <v>-2.1511947390000001</v>
      </c>
      <c r="D691" s="13">
        <v>2.6331899999999998E-2</v>
      </c>
      <c r="F691" s="13" t="s">
        <v>359</v>
      </c>
    </row>
    <row r="692" spans="1:18">
      <c r="A692" s="13" t="s">
        <v>1486</v>
      </c>
      <c r="B692" s="13">
        <v>5.2403601860000002</v>
      </c>
      <c r="C692" s="13">
        <v>2.3896659759999999</v>
      </c>
      <c r="D692" s="13">
        <v>2.63795E-2</v>
      </c>
      <c r="E692" s="13" t="s">
        <v>1765</v>
      </c>
      <c r="F692" s="13" t="s">
        <v>1487</v>
      </c>
    </row>
    <row r="693" spans="1:18">
      <c r="A693" s="13" t="s">
        <v>227</v>
      </c>
      <c r="B693" s="13">
        <v>2.0474835570000001</v>
      </c>
      <c r="C693" s="13">
        <v>1.033851866</v>
      </c>
      <c r="D693" s="13">
        <v>2.6701099999999998E-2</v>
      </c>
      <c r="F693" s="13" t="s">
        <v>489</v>
      </c>
    </row>
    <row r="694" spans="1:18">
      <c r="A694" s="13" t="s">
        <v>93</v>
      </c>
      <c r="B694" s="13">
        <v>0.46184596700000002</v>
      </c>
      <c r="C694" s="13">
        <v>-1.1145163250000001</v>
      </c>
      <c r="D694" s="13">
        <v>2.7107200000000001E-2</v>
      </c>
      <c r="F694" s="13" t="s">
        <v>430</v>
      </c>
    </row>
    <row r="695" spans="1:18">
      <c r="A695" s="13" t="s">
        <v>1538</v>
      </c>
      <c r="B695" s="13">
        <v>2.7397429600000001</v>
      </c>
      <c r="C695" s="13">
        <v>1.454040547</v>
      </c>
      <c r="D695" s="13">
        <v>2.7158499999999999E-2</v>
      </c>
      <c r="E695" s="13" t="s">
        <v>1766</v>
      </c>
      <c r="F695" s="13" t="s">
        <v>1539</v>
      </c>
    </row>
    <row r="696" spans="1:18">
      <c r="A696" s="13" t="s">
        <v>1091</v>
      </c>
      <c r="B696" s="13">
        <v>0.12490628500000001</v>
      </c>
      <c r="C696" s="13">
        <v>-3.0010820210000002</v>
      </c>
      <c r="D696" s="13">
        <v>2.7310399999999999E-2</v>
      </c>
      <c r="F696" s="13" t="s">
        <v>337</v>
      </c>
    </row>
    <row r="697" spans="1:18">
      <c r="A697" s="13" t="s">
        <v>980</v>
      </c>
      <c r="B697" s="13">
        <v>0.62816560799999999</v>
      </c>
      <c r="C697" s="13">
        <v>-0.67078313700000003</v>
      </c>
      <c r="D697" s="13">
        <v>2.7383905145306899E-2</v>
      </c>
      <c r="F697" s="13" t="s">
        <v>981</v>
      </c>
    </row>
    <row r="698" spans="1:18">
      <c r="A698" s="13" t="s">
        <v>239</v>
      </c>
      <c r="B698" s="13">
        <v>2.9693413089999998</v>
      </c>
      <c r="C698" s="13">
        <v>1.570142932</v>
      </c>
      <c r="D698" s="13">
        <v>2.7510199999999999E-2</v>
      </c>
      <c r="F698" s="13" t="s">
        <v>337</v>
      </c>
    </row>
    <row r="699" spans="1:18">
      <c r="A699" s="13" t="s">
        <v>1561</v>
      </c>
      <c r="B699" s="13">
        <v>0.405665</v>
      </c>
      <c r="C699" s="13">
        <v>-1.30163926</v>
      </c>
      <c r="D699" s="13">
        <v>2.7543100000000001E-2</v>
      </c>
      <c r="E699" s="13" t="s">
        <v>1767</v>
      </c>
      <c r="F699" s="13" t="s">
        <v>1562</v>
      </c>
    </row>
    <row r="700" spans="1:18">
      <c r="A700" s="13" t="s">
        <v>1123</v>
      </c>
      <c r="B700" s="13">
        <v>0.23759233199999999</v>
      </c>
      <c r="C700" s="13">
        <v>-2.073439821</v>
      </c>
      <c r="D700" s="13">
        <v>2.7547200000000001E-2</v>
      </c>
      <c r="F700" s="13" t="s">
        <v>337</v>
      </c>
    </row>
    <row r="701" spans="1:18">
      <c r="A701" s="13" t="s">
        <v>1600</v>
      </c>
      <c r="B701" s="13">
        <v>5.3658694440000003</v>
      </c>
      <c r="C701" s="13">
        <v>2.423811953</v>
      </c>
      <c r="D701" s="13">
        <v>2.76022E-2</v>
      </c>
      <c r="F701" s="13" t="s">
        <v>1601</v>
      </c>
    </row>
    <row r="702" spans="1:18">
      <c r="A702" s="13" t="s">
        <v>1296</v>
      </c>
      <c r="B702" s="13">
        <v>0.208271291</v>
      </c>
      <c r="C702" s="13">
        <v>-2.2634641090000001</v>
      </c>
      <c r="D702" s="13">
        <v>2.7633399999999999E-2</v>
      </c>
      <c r="F702" s="13" t="s">
        <v>1297</v>
      </c>
      <c r="L702" s="4"/>
      <c r="M702" s="4"/>
      <c r="N702" s="4"/>
      <c r="O702" s="4"/>
      <c r="P702" s="4"/>
      <c r="Q702" s="4"/>
      <c r="R702" s="4"/>
    </row>
    <row r="703" spans="1:18">
      <c r="A703" s="13" t="s">
        <v>1518</v>
      </c>
      <c r="B703" s="13">
        <v>3.0206286429999998</v>
      </c>
      <c r="C703" s="13">
        <v>1.594848829</v>
      </c>
      <c r="D703" s="13">
        <v>2.7651700000000001E-2</v>
      </c>
      <c r="F703" s="13" t="s">
        <v>337</v>
      </c>
      <c r="L703" s="4"/>
      <c r="M703" s="7"/>
      <c r="N703" s="7"/>
      <c r="O703" s="4"/>
      <c r="P703" s="4"/>
      <c r="Q703" s="4"/>
      <c r="R703" s="4"/>
    </row>
    <row r="704" spans="1:18">
      <c r="A704" s="13" t="s">
        <v>143</v>
      </c>
      <c r="B704" s="13">
        <v>4.3798165869999997</v>
      </c>
      <c r="C704" s="13">
        <v>2.1308704559999998</v>
      </c>
      <c r="D704" s="13">
        <v>2.7792600000000001E-2</v>
      </c>
      <c r="F704" s="13" t="s">
        <v>430</v>
      </c>
      <c r="L704" s="4"/>
      <c r="M704" s="7"/>
      <c r="N704" s="7"/>
      <c r="O704" s="4"/>
      <c r="P704" s="4"/>
      <c r="Q704" s="4"/>
      <c r="R704" s="4"/>
    </row>
    <row r="705" spans="1:18">
      <c r="A705" s="13" t="s">
        <v>267</v>
      </c>
      <c r="B705" s="13">
        <v>0.46432001099999998</v>
      </c>
      <c r="C705" s="13">
        <v>-1.106808636</v>
      </c>
      <c r="D705" s="13">
        <v>2.7807599999999998E-2</v>
      </c>
      <c r="F705" s="13" t="s">
        <v>337</v>
      </c>
      <c r="L705" s="4"/>
      <c r="M705" s="7"/>
      <c r="N705" s="7"/>
      <c r="O705" s="4"/>
      <c r="P705" s="4"/>
      <c r="Q705" s="4"/>
      <c r="R705" s="4"/>
    </row>
    <row r="706" spans="1:18">
      <c r="A706" s="13" t="s">
        <v>1597</v>
      </c>
      <c r="B706" s="13">
        <v>7.9198498109999997</v>
      </c>
      <c r="C706" s="13">
        <v>2.985473072</v>
      </c>
      <c r="D706" s="13">
        <v>2.8054800000000001E-2</v>
      </c>
      <c r="F706" s="13" t="s">
        <v>337</v>
      </c>
      <c r="L706" s="4"/>
      <c r="M706" s="7"/>
      <c r="N706" s="7"/>
      <c r="O706" s="4"/>
      <c r="P706" s="4"/>
      <c r="Q706" s="4"/>
      <c r="R706" s="4"/>
    </row>
    <row r="707" spans="1:18">
      <c r="A707" s="13" t="s">
        <v>1316</v>
      </c>
      <c r="B707" s="13">
        <v>2.3230310489999999</v>
      </c>
      <c r="C707" s="13">
        <v>1.2160084369999999</v>
      </c>
      <c r="D707" s="13">
        <v>2.8080000000000001E-2</v>
      </c>
      <c r="E707" s="13" t="s">
        <v>1768</v>
      </c>
      <c r="F707" s="13" t="s">
        <v>1317</v>
      </c>
      <c r="L707" s="4"/>
      <c r="M707" s="7"/>
      <c r="N707" s="7"/>
      <c r="O707" s="4"/>
      <c r="P707" s="4"/>
      <c r="Q707" s="4"/>
      <c r="R707" s="4"/>
    </row>
    <row r="708" spans="1:18">
      <c r="A708" s="13" t="s">
        <v>1643</v>
      </c>
      <c r="B708" s="13">
        <v>1.8758076029999999</v>
      </c>
      <c r="C708" s="13">
        <v>0.90751186100000003</v>
      </c>
      <c r="D708" s="13">
        <v>2.8126600000000002E-2</v>
      </c>
      <c r="F708" s="13" t="s">
        <v>337</v>
      </c>
      <c r="L708" s="4"/>
      <c r="M708" s="7"/>
      <c r="N708" s="7"/>
      <c r="O708" s="4"/>
      <c r="P708" s="4"/>
      <c r="Q708" s="4"/>
      <c r="R708" s="4"/>
    </row>
    <row r="709" spans="1:18">
      <c r="A709" s="13" t="s">
        <v>1439</v>
      </c>
      <c r="B709" s="13">
        <v>6.9615670859999996</v>
      </c>
      <c r="C709" s="13">
        <v>2.7994121010000002</v>
      </c>
      <c r="D709" s="13">
        <v>2.8149500000000001E-2</v>
      </c>
      <c r="E709" s="13" t="s">
        <v>1769</v>
      </c>
      <c r="F709" s="13" t="s">
        <v>1440</v>
      </c>
      <c r="L709" s="4"/>
      <c r="M709" s="7"/>
      <c r="N709" s="7"/>
      <c r="O709" s="4"/>
      <c r="P709" s="4"/>
      <c r="Q709" s="4"/>
      <c r="R709" s="4"/>
    </row>
    <row r="710" spans="1:18">
      <c r="A710" s="13" t="s">
        <v>158</v>
      </c>
      <c r="B710" s="13">
        <v>0.49740421600000001</v>
      </c>
      <c r="C710" s="13">
        <v>-1.0075093580000001</v>
      </c>
      <c r="D710" s="13">
        <v>2.82127E-2</v>
      </c>
      <c r="F710" s="13" t="s">
        <v>1312</v>
      </c>
      <c r="L710" s="4"/>
      <c r="M710" s="7"/>
      <c r="N710" s="7"/>
      <c r="O710" s="4"/>
      <c r="P710" s="4"/>
      <c r="Q710" s="4"/>
      <c r="R710" s="4"/>
    </row>
    <row r="711" spans="1:18">
      <c r="A711" s="13" t="s">
        <v>1658</v>
      </c>
      <c r="B711" s="13">
        <v>0.44288927</v>
      </c>
      <c r="C711" s="13">
        <v>-1.174982049</v>
      </c>
      <c r="D711" s="13">
        <v>2.8260299999999999E-2</v>
      </c>
      <c r="F711" s="13" t="s">
        <v>796</v>
      </c>
      <c r="L711" s="4"/>
      <c r="M711" s="7"/>
      <c r="N711" s="7"/>
      <c r="O711" s="4"/>
      <c r="P711" s="4"/>
      <c r="Q711" s="4"/>
      <c r="R711" s="4"/>
    </row>
    <row r="712" spans="1:18">
      <c r="A712" s="13" t="s">
        <v>1619</v>
      </c>
      <c r="B712" s="13">
        <v>4.9352130169999997</v>
      </c>
      <c r="C712" s="13">
        <v>2.3031123569999998</v>
      </c>
      <c r="D712" s="13">
        <v>2.8350799999999999E-2</v>
      </c>
      <c r="F712" s="13" t="s">
        <v>365</v>
      </c>
      <c r="L712" s="4"/>
      <c r="M712" s="4"/>
      <c r="N712" s="4"/>
      <c r="O712" s="4"/>
      <c r="P712" s="4"/>
      <c r="Q712" s="4"/>
      <c r="R712" s="4"/>
    </row>
    <row r="713" spans="1:18">
      <c r="A713" s="13" t="s">
        <v>916</v>
      </c>
      <c r="B713" s="13">
        <v>4.3860329680000003</v>
      </c>
      <c r="C713" s="13">
        <v>2.1329166559999999</v>
      </c>
      <c r="D713" s="13">
        <v>2.8354899999999999E-2</v>
      </c>
      <c r="E713" s="13" t="s">
        <v>917</v>
      </c>
      <c r="F713" s="13" t="s">
        <v>918</v>
      </c>
    </row>
    <row r="714" spans="1:18">
      <c r="A714" s="13" t="s">
        <v>314</v>
      </c>
      <c r="B714" s="13">
        <v>0.26130167300000001</v>
      </c>
      <c r="C714" s="13">
        <v>-1.936211731</v>
      </c>
      <c r="D714" s="13">
        <v>2.8438700000000001E-2</v>
      </c>
      <c r="F714" s="13" t="s">
        <v>502</v>
      </c>
    </row>
    <row r="715" spans="1:18">
      <c r="A715" s="13" t="s">
        <v>619</v>
      </c>
      <c r="B715" s="13">
        <v>0.625013021</v>
      </c>
      <c r="C715" s="13">
        <v>-0.67804184999999995</v>
      </c>
      <c r="D715" s="13">
        <v>2.8544699999999999E-2</v>
      </c>
      <c r="F715" s="13" t="s">
        <v>620</v>
      </c>
    </row>
    <row r="716" spans="1:18">
      <c r="A716" s="13" t="s">
        <v>1423</v>
      </c>
      <c r="B716" s="13">
        <v>0.301141353</v>
      </c>
      <c r="C716" s="13">
        <v>-1.7314872619999999</v>
      </c>
      <c r="D716" s="13">
        <v>2.87034E-2</v>
      </c>
      <c r="E716" s="13" t="s">
        <v>1770</v>
      </c>
      <c r="F716" s="13" t="s">
        <v>1424</v>
      </c>
      <c r="M716" s="3"/>
      <c r="N716" s="3"/>
    </row>
    <row r="717" spans="1:18">
      <c r="A717" s="13" t="s">
        <v>1485</v>
      </c>
      <c r="B717" s="13">
        <v>3.6572610829999999</v>
      </c>
      <c r="C717" s="13">
        <v>1.870763621</v>
      </c>
      <c r="D717" s="13">
        <v>2.8716200000000001E-2</v>
      </c>
      <c r="F717" s="13" t="s">
        <v>998</v>
      </c>
    </row>
    <row r="718" spans="1:18">
      <c r="A718" s="13" t="s">
        <v>213</v>
      </c>
      <c r="B718" s="13">
        <v>1.8817609900000001</v>
      </c>
      <c r="C718" s="13">
        <v>0.91208339699999996</v>
      </c>
      <c r="D718" s="13">
        <v>2.90802E-2</v>
      </c>
      <c r="E718" s="13" t="s">
        <v>1771</v>
      </c>
      <c r="F718" s="13" t="s">
        <v>1332</v>
      </c>
    </row>
    <row r="719" spans="1:18">
      <c r="A719" s="13" t="s">
        <v>1582</v>
      </c>
      <c r="B719" s="13">
        <v>0.46395323100000002</v>
      </c>
      <c r="C719" s="13">
        <v>-1.1079487130000001</v>
      </c>
      <c r="D719" s="13">
        <v>2.9081800000000001E-2</v>
      </c>
      <c r="E719" s="13" t="s">
        <v>1772</v>
      </c>
      <c r="F719" s="13" t="s">
        <v>1583</v>
      </c>
    </row>
    <row r="720" spans="1:18">
      <c r="A720" s="13" t="s">
        <v>1283</v>
      </c>
      <c r="B720" s="13">
        <v>0.33988690799999999</v>
      </c>
      <c r="C720" s="13">
        <v>-1.5568733020000001</v>
      </c>
      <c r="D720" s="13">
        <v>2.91252E-2</v>
      </c>
      <c r="F720" s="13" t="s">
        <v>1284</v>
      </c>
    </row>
    <row r="721" spans="1:8">
      <c r="A721" s="13" t="s">
        <v>1352</v>
      </c>
      <c r="B721" s="13">
        <v>1.709449424</v>
      </c>
      <c r="C721" s="13">
        <v>0.77353174000000002</v>
      </c>
      <c r="D721" s="13">
        <v>2.9318400000000001E-2</v>
      </c>
      <c r="E721" s="13" t="s">
        <v>1773</v>
      </c>
      <c r="F721" s="13" t="s">
        <v>1353</v>
      </c>
    </row>
    <row r="722" spans="1:8">
      <c r="A722" s="13" t="s">
        <v>1591</v>
      </c>
      <c r="B722" s="13">
        <v>2.199268724</v>
      </c>
      <c r="C722" s="13">
        <v>1.137023895</v>
      </c>
      <c r="D722" s="13">
        <v>2.9377E-2</v>
      </c>
      <c r="F722" s="13" t="s">
        <v>337</v>
      </c>
    </row>
    <row r="723" spans="1:8">
      <c r="A723" s="13" t="s">
        <v>873</v>
      </c>
      <c r="B723" s="13">
        <v>0.525615944</v>
      </c>
      <c r="C723" s="13">
        <v>-0.92791905600000002</v>
      </c>
      <c r="D723" s="13">
        <v>2.94077147799802E-2</v>
      </c>
      <c r="F723" s="13" t="s">
        <v>573</v>
      </c>
    </row>
    <row r="724" spans="1:8">
      <c r="A724" s="13" t="s">
        <v>1087</v>
      </c>
      <c r="B724" s="13">
        <v>0.53643475799999996</v>
      </c>
      <c r="C724" s="13">
        <v>-0.89852537499999996</v>
      </c>
      <c r="D724" s="13">
        <v>2.9445300000000001E-2</v>
      </c>
      <c r="F724" s="13" t="s">
        <v>337</v>
      </c>
    </row>
    <row r="725" spans="1:8" ht="17">
      <c r="A725" s="13" t="s">
        <v>268</v>
      </c>
      <c r="B725" s="13">
        <v>1.9324388349999999</v>
      </c>
      <c r="C725" s="13">
        <v>0.95042275099999995</v>
      </c>
      <c r="D725" s="13">
        <v>2.9741500000000001E-2</v>
      </c>
      <c r="E725" s="13" t="s">
        <v>1918</v>
      </c>
      <c r="F725" s="13" t="s">
        <v>269</v>
      </c>
    </row>
    <row r="726" spans="1:8">
      <c r="A726" s="10" t="s">
        <v>1391</v>
      </c>
      <c r="B726" s="10">
        <v>3.2402614320000001</v>
      </c>
      <c r="C726" s="10">
        <v>1.6961102180000001</v>
      </c>
      <c r="D726" s="13">
        <v>2.97457E-2</v>
      </c>
      <c r="E726" s="10"/>
      <c r="F726" s="10" t="s">
        <v>922</v>
      </c>
      <c r="G726" s="10"/>
      <c r="H726" s="16"/>
    </row>
    <row r="727" spans="1:8">
      <c r="A727" s="13" t="s">
        <v>1517</v>
      </c>
      <c r="B727" s="13">
        <v>4.37349288101613</v>
      </c>
      <c r="C727" s="13">
        <v>2.1287859454756002</v>
      </c>
      <c r="D727" s="13">
        <v>2.9929999999999998E-2</v>
      </c>
      <c r="F727" s="13" t="s">
        <v>337</v>
      </c>
      <c r="H727" s="17"/>
    </row>
    <row r="728" spans="1:8">
      <c r="A728" s="13" t="s">
        <v>1524</v>
      </c>
      <c r="B728" s="13">
        <v>3.1948886677908801</v>
      </c>
      <c r="C728" s="13">
        <v>1.6757656584885501</v>
      </c>
      <c r="D728" s="13">
        <v>2.9973699999999999E-2</v>
      </c>
      <c r="F728" s="13" t="s">
        <v>421</v>
      </c>
      <c r="H728" s="17"/>
    </row>
    <row r="729" spans="1:8">
      <c r="A729" s="13" t="s">
        <v>1477</v>
      </c>
      <c r="B729" s="13">
        <v>4.9785391859752099</v>
      </c>
      <c r="C729" s="13">
        <v>2.3157224856037999</v>
      </c>
      <c r="D729" s="13">
        <v>2.99823E-2</v>
      </c>
      <c r="F729" s="13" t="s">
        <v>421</v>
      </c>
      <c r="H729" s="17"/>
    </row>
    <row r="730" spans="1:8">
      <c r="A730" s="13" t="s">
        <v>1630</v>
      </c>
      <c r="B730" s="13">
        <v>7.0762925692163696</v>
      </c>
      <c r="C730" s="13">
        <v>2.82299369746758</v>
      </c>
      <c r="D730" s="13">
        <v>3.0079499999999999E-2</v>
      </c>
      <c r="F730" s="13" t="s">
        <v>337</v>
      </c>
      <c r="H730" s="17"/>
    </row>
    <row r="731" spans="1:8">
      <c r="A731" s="13" t="s">
        <v>180</v>
      </c>
      <c r="B731" s="13">
        <v>6.6466674829300301</v>
      </c>
      <c r="C731" s="13">
        <v>2.7326311810766901</v>
      </c>
      <c r="D731" s="13">
        <v>3.0273123014426601E-2</v>
      </c>
      <c r="F731" s="13" t="s">
        <v>337</v>
      </c>
      <c r="H731" s="17"/>
    </row>
    <row r="732" spans="1:8">
      <c r="A732" s="13" t="s">
        <v>1542</v>
      </c>
      <c r="B732" s="13">
        <v>14.2516871921285</v>
      </c>
      <c r="C732" s="13">
        <v>3.8330608183493</v>
      </c>
      <c r="D732" s="13">
        <v>3.0339000000000001E-2</v>
      </c>
      <c r="F732" s="13" t="s">
        <v>337</v>
      </c>
      <c r="H732" s="17"/>
    </row>
    <row r="733" spans="1:8">
      <c r="A733" s="13" t="s">
        <v>1647</v>
      </c>
      <c r="B733" s="13">
        <v>0.57401824307946203</v>
      </c>
      <c r="C733" s="13">
        <v>-0.80083150644975098</v>
      </c>
      <c r="D733" s="13">
        <v>3.0587099999999999E-2</v>
      </c>
      <c r="E733" s="13" t="s">
        <v>1884</v>
      </c>
      <c r="F733" s="13" t="s">
        <v>1648</v>
      </c>
      <c r="H733" s="17"/>
    </row>
    <row r="734" spans="1:8">
      <c r="A734" s="13" t="s">
        <v>109</v>
      </c>
      <c r="B734" s="13">
        <v>0.50533084185053201</v>
      </c>
      <c r="C734" s="13">
        <v>-0.98469986025715805</v>
      </c>
      <c r="D734" s="13">
        <v>3.06075028993953E-2</v>
      </c>
      <c r="E734" s="13" t="s">
        <v>1885</v>
      </c>
      <c r="F734" s="13" t="s">
        <v>601</v>
      </c>
      <c r="H734" s="17"/>
    </row>
    <row r="735" spans="1:8">
      <c r="A735" s="13" t="s">
        <v>216</v>
      </c>
      <c r="B735" s="13">
        <v>0.34701020844779301</v>
      </c>
      <c r="C735" s="13">
        <v>-1.5269499898349099</v>
      </c>
      <c r="D735" s="13">
        <v>3.0741076863893699E-2</v>
      </c>
      <c r="E735" s="13" t="s">
        <v>1886</v>
      </c>
      <c r="F735" s="13" t="s">
        <v>1651</v>
      </c>
      <c r="H735" s="17"/>
    </row>
    <row r="736" spans="1:8">
      <c r="A736" s="13" t="s">
        <v>146</v>
      </c>
      <c r="B736" s="13">
        <v>0.41279197148225899</v>
      </c>
      <c r="C736" s="13">
        <v>-1.2765131832719501</v>
      </c>
      <c r="D736" s="13">
        <v>3.0947800000000001E-2</v>
      </c>
      <c r="E736" s="13" t="s">
        <v>1887</v>
      </c>
      <c r="F736" s="13" t="s">
        <v>1033</v>
      </c>
      <c r="H736" s="17"/>
    </row>
    <row r="737" spans="1:8">
      <c r="A737" s="13" t="s">
        <v>1481</v>
      </c>
      <c r="B737" s="13">
        <v>1.9857609162385801</v>
      </c>
      <c r="C737" s="13">
        <v>0.989691934185297</v>
      </c>
      <c r="D737" s="13">
        <v>3.11163E-2</v>
      </c>
      <c r="F737" s="13" t="s">
        <v>1042</v>
      </c>
      <c r="H737" s="17"/>
    </row>
    <row r="738" spans="1:8">
      <c r="A738" s="13" t="s">
        <v>1441</v>
      </c>
      <c r="B738" s="13">
        <v>5.2181487629471803</v>
      </c>
      <c r="C738" s="13">
        <v>2.38353807418734</v>
      </c>
      <c r="D738" s="13">
        <v>3.1244399999999999E-2</v>
      </c>
      <c r="F738" s="13" t="s">
        <v>421</v>
      </c>
      <c r="H738" s="17"/>
    </row>
    <row r="739" spans="1:8">
      <c r="A739" s="13" t="s">
        <v>996</v>
      </c>
      <c r="B739" s="13">
        <v>0.44379951736037099</v>
      </c>
      <c r="C739" s="13">
        <v>-1.1720199963073199</v>
      </c>
      <c r="D739" s="13">
        <v>3.1351799999999999E-2</v>
      </c>
      <c r="E739" s="13" t="s">
        <v>1888</v>
      </c>
      <c r="F739" s="13" t="s">
        <v>997</v>
      </c>
      <c r="H739" s="17"/>
    </row>
    <row r="740" spans="1:8">
      <c r="A740" s="13" t="s">
        <v>1646</v>
      </c>
      <c r="B740" s="13">
        <v>2.6649138032002901</v>
      </c>
      <c r="C740" s="13">
        <v>1.4140888696799101</v>
      </c>
      <c r="D740" s="13">
        <v>3.1409399999999997E-2</v>
      </c>
      <c r="F740" s="13" t="s">
        <v>364</v>
      </c>
      <c r="H740" s="17"/>
    </row>
    <row r="741" spans="1:8">
      <c r="A741" s="13" t="s">
        <v>292</v>
      </c>
      <c r="B741" s="13">
        <v>0.33812386468504002</v>
      </c>
      <c r="C741" s="13">
        <v>-1.5643762500618099</v>
      </c>
      <c r="D741" s="13">
        <v>3.1486399999999998E-2</v>
      </c>
      <c r="F741" s="13" t="s">
        <v>337</v>
      </c>
      <c r="H741" s="17"/>
    </row>
    <row r="742" spans="1:8">
      <c r="A742" s="13" t="s">
        <v>749</v>
      </c>
      <c r="B742" s="13">
        <v>0.58937065248559894</v>
      </c>
      <c r="C742" s="13">
        <v>-0.76275287115366697</v>
      </c>
      <c r="D742" s="13">
        <v>3.1560499999999998E-2</v>
      </c>
      <c r="F742" s="13" t="s">
        <v>573</v>
      </c>
      <c r="H742" s="17"/>
    </row>
    <row r="743" spans="1:8">
      <c r="A743" s="13" t="s">
        <v>253</v>
      </c>
      <c r="B743" s="13">
        <v>0.37568366119747998</v>
      </c>
      <c r="C743" s="13">
        <v>-1.4124097215798701</v>
      </c>
      <c r="D743" s="13">
        <v>3.1622999999999998E-2</v>
      </c>
      <c r="F743" s="13" t="s">
        <v>1351</v>
      </c>
      <c r="H743" s="17"/>
    </row>
    <row r="744" spans="1:8">
      <c r="A744" s="13" t="s">
        <v>201</v>
      </c>
      <c r="B744" s="13">
        <v>0.156735254353876</v>
      </c>
      <c r="C744" s="13">
        <v>-2.6735983741644098</v>
      </c>
      <c r="D744" s="13">
        <v>3.1718700000000002E-2</v>
      </c>
      <c r="F744" s="13" t="s">
        <v>502</v>
      </c>
      <c r="H744" s="17"/>
    </row>
    <row r="745" spans="1:8">
      <c r="A745" s="13" t="s">
        <v>164</v>
      </c>
      <c r="B745" s="13">
        <v>2.8496128708055499</v>
      </c>
      <c r="C745" s="13">
        <v>1.5107659377668701</v>
      </c>
      <c r="D745" s="13">
        <v>3.1745900000000001E-2</v>
      </c>
      <c r="F745" s="13" t="s">
        <v>998</v>
      </c>
      <c r="H745" s="17"/>
    </row>
    <row r="746" spans="1:8">
      <c r="A746" s="13" t="s">
        <v>1510</v>
      </c>
      <c r="B746" s="13">
        <v>1.9886586030255899</v>
      </c>
      <c r="C746" s="13">
        <v>0.99179562710353797</v>
      </c>
      <c r="D746" s="13">
        <v>3.1936600000000002E-2</v>
      </c>
      <c r="E746" s="13" t="s">
        <v>1889</v>
      </c>
      <c r="F746" s="13" t="s">
        <v>1511</v>
      </c>
      <c r="H746" s="17"/>
    </row>
    <row r="747" spans="1:8">
      <c r="A747" s="13" t="s">
        <v>1890</v>
      </c>
      <c r="B747" s="13">
        <v>0.323792479500428</v>
      </c>
      <c r="C747" s="13">
        <v>-1.6268586173180299</v>
      </c>
      <c r="D747" s="13">
        <v>3.1950100000000002E-2</v>
      </c>
      <c r="E747" s="13" t="s">
        <v>1891</v>
      </c>
      <c r="F747" s="13" t="s">
        <v>1892</v>
      </c>
      <c r="H747" s="17"/>
    </row>
    <row r="748" spans="1:8">
      <c r="A748" s="13" t="s">
        <v>302</v>
      </c>
      <c r="B748" s="13">
        <v>25.312029553456298</v>
      </c>
      <c r="C748" s="13">
        <v>4.6617512842528601</v>
      </c>
      <c r="D748" s="13">
        <v>3.1966300000000003E-2</v>
      </c>
      <c r="F748" s="13" t="s">
        <v>337</v>
      </c>
      <c r="H748" s="17"/>
    </row>
    <row r="749" spans="1:8">
      <c r="A749" s="13" t="s">
        <v>86</v>
      </c>
      <c r="B749" s="13">
        <v>0.116131493609533</v>
      </c>
      <c r="C749" s="13">
        <v>-3.1061688262764502</v>
      </c>
      <c r="D749" s="13">
        <v>3.19942E-2</v>
      </c>
      <c r="F749" s="13" t="s">
        <v>365</v>
      </c>
      <c r="H749" s="17"/>
    </row>
    <row r="750" spans="1:8">
      <c r="A750" s="13" t="s">
        <v>1519</v>
      </c>
      <c r="B750" s="13">
        <v>3.42765551618412</v>
      </c>
      <c r="C750" s="13">
        <v>1.7772221240169801</v>
      </c>
      <c r="D750" s="13">
        <v>3.2020199999999999E-2</v>
      </c>
      <c r="E750" s="13" t="s">
        <v>1893</v>
      </c>
      <c r="F750" s="13" t="s">
        <v>1520</v>
      </c>
      <c r="H750" s="17"/>
    </row>
    <row r="751" spans="1:8">
      <c r="A751" s="13" t="s">
        <v>1153</v>
      </c>
      <c r="B751" s="13">
        <v>0.20341984073765801</v>
      </c>
      <c r="C751" s="13">
        <v>-2.2974676942669698</v>
      </c>
      <c r="D751" s="13">
        <v>3.2095400000000003E-2</v>
      </c>
      <c r="E751" s="13" t="s">
        <v>1894</v>
      </c>
      <c r="F751" s="13" t="s">
        <v>1154</v>
      </c>
      <c r="H751" s="17"/>
    </row>
    <row r="752" spans="1:8">
      <c r="A752" s="13" t="s">
        <v>1625</v>
      </c>
      <c r="B752" s="13">
        <v>0.212610437040715</v>
      </c>
      <c r="C752" s="13">
        <v>-2.2337156744186699</v>
      </c>
      <c r="D752" s="13">
        <v>3.2233199999999997E-2</v>
      </c>
      <c r="F752" s="13" t="s">
        <v>502</v>
      </c>
      <c r="H752" s="17"/>
    </row>
    <row r="753" spans="1:8">
      <c r="A753" s="13" t="s">
        <v>85</v>
      </c>
      <c r="B753" s="13">
        <v>0.52173427827176699</v>
      </c>
      <c r="C753" s="13">
        <v>-0.93861287243199198</v>
      </c>
      <c r="D753" s="13">
        <v>3.2466200000000001E-2</v>
      </c>
      <c r="E753" s="13" t="s">
        <v>1895</v>
      </c>
      <c r="F753" s="13" t="s">
        <v>1896</v>
      </c>
      <c r="H753" s="17"/>
    </row>
    <row r="754" spans="1:8">
      <c r="A754" s="13" t="s">
        <v>294</v>
      </c>
      <c r="B754" s="13">
        <v>3.1401440401395302</v>
      </c>
      <c r="C754" s="13">
        <v>1.6508307378522</v>
      </c>
      <c r="D754" s="13">
        <v>3.2498899999999997E-2</v>
      </c>
      <c r="F754" s="13" t="s">
        <v>502</v>
      </c>
      <c r="H754" s="17"/>
    </row>
    <row r="755" spans="1:8">
      <c r="A755" s="13" t="s">
        <v>732</v>
      </c>
      <c r="B755" s="13">
        <v>5.4940335823112703</v>
      </c>
      <c r="C755" s="13">
        <v>2.4578657289222998</v>
      </c>
      <c r="D755" s="13">
        <v>3.2571700000000002E-2</v>
      </c>
      <c r="F755" s="13" t="s">
        <v>421</v>
      </c>
      <c r="H755" s="17"/>
    </row>
    <row r="756" spans="1:8">
      <c r="A756" s="13" t="s">
        <v>1640</v>
      </c>
      <c r="B756" s="13">
        <v>3.05907687434537</v>
      </c>
      <c r="C756" s="13">
        <v>1.61309636215708</v>
      </c>
      <c r="D756" s="13">
        <v>3.2918200000000002E-2</v>
      </c>
      <c r="F756" s="13" t="s">
        <v>1610</v>
      </c>
      <c r="H756" s="17"/>
    </row>
    <row r="757" spans="1:8">
      <c r="A757" s="13" t="s">
        <v>1611</v>
      </c>
      <c r="B757" s="13">
        <v>0.22654406026076401</v>
      </c>
      <c r="C757" s="13">
        <v>-2.1421364294374201</v>
      </c>
      <c r="D757" s="13">
        <v>3.2959200000000001E-2</v>
      </c>
      <c r="F757" s="13" t="s">
        <v>337</v>
      </c>
      <c r="H757" s="17"/>
    </row>
    <row r="758" spans="1:8">
      <c r="A758" s="13" t="s">
        <v>1155</v>
      </c>
      <c r="B758" s="13">
        <v>4.7870288361645796</v>
      </c>
      <c r="C758" s="13">
        <v>2.2591304966084098</v>
      </c>
      <c r="D758" s="13">
        <v>3.3019600000000003E-2</v>
      </c>
      <c r="E758" s="13" t="s">
        <v>1897</v>
      </c>
      <c r="F758" s="13" t="s">
        <v>1156</v>
      </c>
      <c r="H758" s="17"/>
    </row>
    <row r="759" spans="1:8">
      <c r="A759" s="13" t="s">
        <v>1543</v>
      </c>
      <c r="B759" s="13">
        <v>2.7151126175342299</v>
      </c>
      <c r="C759" s="13">
        <v>1.4410120394250601</v>
      </c>
      <c r="D759" s="13">
        <v>3.3213800000000002E-2</v>
      </c>
      <c r="F759" s="13" t="s">
        <v>1544</v>
      </c>
      <c r="H759" s="17"/>
    </row>
    <row r="760" spans="1:8">
      <c r="A760" s="13" t="s">
        <v>1545</v>
      </c>
      <c r="B760" s="13">
        <v>2.7151126175342299</v>
      </c>
      <c r="C760" s="13">
        <v>1.4410120394250601</v>
      </c>
      <c r="D760" s="13">
        <v>3.3262199999999999E-2</v>
      </c>
      <c r="F760" s="13" t="s">
        <v>1546</v>
      </c>
      <c r="H760" s="17"/>
    </row>
    <row r="761" spans="1:8">
      <c r="A761" s="13" t="s">
        <v>1898</v>
      </c>
      <c r="B761" s="13">
        <v>0.187244484819928</v>
      </c>
      <c r="C761" s="13">
        <v>-2.4170048693414898</v>
      </c>
      <c r="D761" s="13">
        <v>3.3331699999999999E-2</v>
      </c>
      <c r="F761" s="13" t="s">
        <v>1899</v>
      </c>
      <c r="H761" s="17"/>
    </row>
    <row r="762" spans="1:8">
      <c r="A762" s="13" t="s">
        <v>1506</v>
      </c>
      <c r="B762" s="13">
        <v>4.1662708301383198</v>
      </c>
      <c r="C762" s="13">
        <v>2.0587566254077401</v>
      </c>
      <c r="D762" s="13">
        <v>3.34968E-2</v>
      </c>
      <c r="F762" s="13" t="s">
        <v>1507</v>
      </c>
      <c r="H762" s="17"/>
    </row>
    <row r="763" spans="1:8">
      <c r="A763" s="13" t="s">
        <v>1421</v>
      </c>
      <c r="B763" s="13">
        <v>2.3899162842806798</v>
      </c>
      <c r="C763" s="13">
        <v>1.2569600833238499</v>
      </c>
      <c r="D763" s="13">
        <v>3.3699E-2</v>
      </c>
      <c r="F763" s="13" t="s">
        <v>981</v>
      </c>
      <c r="H763" s="17"/>
    </row>
    <row r="764" spans="1:8">
      <c r="A764" s="13" t="s">
        <v>1579</v>
      </c>
      <c r="B764" s="13">
        <v>2.3071255145900298</v>
      </c>
      <c r="C764" s="13">
        <v>1.20609649311967</v>
      </c>
      <c r="D764" s="13">
        <v>3.3774199999999997E-2</v>
      </c>
      <c r="E764" s="13" t="s">
        <v>1900</v>
      </c>
      <c r="F764" s="13" t="s">
        <v>1580</v>
      </c>
      <c r="H764" s="17"/>
    </row>
    <row r="765" spans="1:8">
      <c r="A765" s="13" t="s">
        <v>1427</v>
      </c>
      <c r="B765" s="13">
        <v>2.3827828825741801</v>
      </c>
      <c r="C765" s="13">
        <v>1.25264750020467</v>
      </c>
      <c r="D765" s="13">
        <v>3.3778599999999999E-2</v>
      </c>
      <c r="F765" s="13" t="s">
        <v>337</v>
      </c>
      <c r="H765" s="17"/>
    </row>
    <row r="766" spans="1:8">
      <c r="A766" s="13" t="s">
        <v>136</v>
      </c>
      <c r="B766" s="13">
        <v>3.31600333009535</v>
      </c>
      <c r="C766" s="13">
        <v>1.7294454556604499</v>
      </c>
      <c r="D766" s="13">
        <v>3.3794600000000001E-2</v>
      </c>
      <c r="E766" s="13" t="s">
        <v>1901</v>
      </c>
      <c r="F766" s="13" t="s">
        <v>1902</v>
      </c>
      <c r="H766" s="17"/>
    </row>
    <row r="767" spans="1:8">
      <c r="A767" s="13" t="s">
        <v>1099</v>
      </c>
      <c r="B767" s="13">
        <v>0.186500507041681</v>
      </c>
      <c r="C767" s="13">
        <v>-2.4227485421252202</v>
      </c>
      <c r="D767" s="13">
        <v>3.4060071925305503E-2</v>
      </c>
      <c r="E767" s="13" t="s">
        <v>1903</v>
      </c>
      <c r="F767" s="13" t="s">
        <v>1100</v>
      </c>
      <c r="H767" s="17"/>
    </row>
    <row r="768" spans="1:8">
      <c r="A768" s="13" t="s">
        <v>1613</v>
      </c>
      <c r="B768" s="13">
        <v>3.63680510142775</v>
      </c>
      <c r="C768" s="13">
        <v>1.86267161297038</v>
      </c>
      <c r="D768" s="13">
        <v>3.4145300000000003E-2</v>
      </c>
      <c r="F768" s="13" t="s">
        <v>1614</v>
      </c>
      <c r="H768" s="17"/>
    </row>
    <row r="769" spans="1:8">
      <c r="A769" s="13" t="s">
        <v>221</v>
      </c>
      <c r="B769" s="13">
        <v>3.1733735295599401</v>
      </c>
      <c r="C769" s="13">
        <v>1.66601734713859</v>
      </c>
      <c r="D769" s="13">
        <v>3.4218699999999998E-2</v>
      </c>
      <c r="F769" s="13" t="s">
        <v>365</v>
      </c>
      <c r="H769" s="17"/>
    </row>
    <row r="770" spans="1:8">
      <c r="A770" s="13" t="s">
        <v>1105</v>
      </c>
      <c r="B770" s="13">
        <v>3.3759977503693701</v>
      </c>
      <c r="C770" s="13">
        <v>1.75531394269082</v>
      </c>
      <c r="D770" s="13">
        <v>3.4218999999999999E-2</v>
      </c>
      <c r="F770" s="13" t="s">
        <v>421</v>
      </c>
      <c r="H770" s="17"/>
    </row>
    <row r="771" spans="1:8">
      <c r="A771" s="13" t="s">
        <v>1598</v>
      </c>
      <c r="B771" s="13">
        <v>3.6757782241081198</v>
      </c>
      <c r="C771" s="13">
        <v>1.8780497251059001</v>
      </c>
      <c r="D771" s="13">
        <v>3.4315400000000003E-2</v>
      </c>
      <c r="E771" s="13" t="s">
        <v>1904</v>
      </c>
      <c r="F771" s="13" t="s">
        <v>1599</v>
      </c>
      <c r="H771" s="17"/>
    </row>
    <row r="772" spans="1:8">
      <c r="A772" s="13" t="s">
        <v>1180</v>
      </c>
      <c r="B772" s="13">
        <v>0.29983479661975598</v>
      </c>
      <c r="C772" s="13">
        <v>-1.73776027331715</v>
      </c>
      <c r="D772" s="13">
        <v>3.4356999999999999E-2</v>
      </c>
      <c r="F772" s="13" t="s">
        <v>489</v>
      </c>
      <c r="H772" s="17"/>
    </row>
    <row r="773" spans="1:8">
      <c r="A773" s="13" t="s">
        <v>1432</v>
      </c>
      <c r="B773" s="13">
        <v>2.7159806722671802</v>
      </c>
      <c r="C773" s="13">
        <v>1.44147321296869</v>
      </c>
      <c r="D773" s="13">
        <v>3.4488616110165703E-2</v>
      </c>
      <c r="F773" s="13" t="s">
        <v>1433</v>
      </c>
      <c r="H773" s="17"/>
    </row>
    <row r="774" spans="1:8">
      <c r="A774" s="13" t="s">
        <v>1308</v>
      </c>
      <c r="B774" s="13">
        <v>0.168598362632813</v>
      </c>
      <c r="C774" s="13">
        <v>-2.5683375694791999</v>
      </c>
      <c r="D774" s="13">
        <v>3.5137300000000003E-2</v>
      </c>
      <c r="F774" s="13" t="s">
        <v>359</v>
      </c>
      <c r="H774" s="17"/>
    </row>
    <row r="775" spans="1:8">
      <c r="A775" s="13" t="s">
        <v>1675</v>
      </c>
      <c r="B775" s="13">
        <v>0.21071477160683999</v>
      </c>
      <c r="C775" s="13">
        <v>-2.2466366408320799</v>
      </c>
      <c r="D775" s="13">
        <v>3.5183600000000002E-2</v>
      </c>
      <c r="E775" s="13" t="s">
        <v>1905</v>
      </c>
      <c r="F775" s="13" t="s">
        <v>1676</v>
      </c>
      <c r="H775" s="17"/>
    </row>
    <row r="776" spans="1:8">
      <c r="A776" s="13" t="s">
        <v>909</v>
      </c>
      <c r="B776" s="13">
        <v>25.221112734536</v>
      </c>
      <c r="C776" s="13">
        <v>4.65656002246401</v>
      </c>
      <c r="D776" s="13">
        <v>3.5203400000000003E-2</v>
      </c>
      <c r="F776" s="13" t="s">
        <v>910</v>
      </c>
      <c r="H776" s="17"/>
    </row>
    <row r="777" spans="1:8">
      <c r="A777" s="13" t="s">
        <v>1464</v>
      </c>
      <c r="B777" s="13">
        <v>4.1890999071316903</v>
      </c>
      <c r="C777" s="13">
        <v>2.0666402918923499</v>
      </c>
      <c r="D777" s="13">
        <v>3.5487900000000003E-2</v>
      </c>
      <c r="F777" s="13" t="s">
        <v>846</v>
      </c>
      <c r="H777" s="17"/>
    </row>
    <row r="778" spans="1:8">
      <c r="A778" s="13" t="s">
        <v>1478</v>
      </c>
      <c r="B778" s="13">
        <v>5.1657609070543096</v>
      </c>
      <c r="C778" s="13">
        <v>2.3689808710614999</v>
      </c>
      <c r="D778" s="13">
        <v>3.5534900000000001E-2</v>
      </c>
      <c r="F778" s="13" t="s">
        <v>337</v>
      </c>
      <c r="H778" s="17"/>
    </row>
    <row r="779" spans="1:8">
      <c r="A779" s="13" t="s">
        <v>1483</v>
      </c>
      <c r="B779" s="13">
        <v>0.276312373344059</v>
      </c>
      <c r="C779" s="13">
        <v>-1.85562792700977</v>
      </c>
      <c r="D779" s="13">
        <v>3.5562900000000001E-2</v>
      </c>
      <c r="F779" s="13" t="s">
        <v>1484</v>
      </c>
      <c r="H779" s="17"/>
    </row>
    <row r="780" spans="1:8">
      <c r="A780" s="13" t="s">
        <v>1415</v>
      </c>
      <c r="B780" s="13">
        <v>0.45442865784563102</v>
      </c>
      <c r="C780" s="13">
        <v>-1.13787427582804</v>
      </c>
      <c r="D780" s="13">
        <v>3.56292E-2</v>
      </c>
      <c r="E780" s="13" t="s">
        <v>1906</v>
      </c>
      <c r="F780" s="13" t="s">
        <v>1416</v>
      </c>
      <c r="H780" s="17"/>
    </row>
    <row r="781" spans="1:8">
      <c r="A781" s="13" t="s">
        <v>1590</v>
      </c>
      <c r="B781" s="13">
        <v>3.5193508509193201</v>
      </c>
      <c r="C781" s="13">
        <v>1.8153093463268499</v>
      </c>
      <c r="D781" s="13">
        <v>3.5668699999999998E-2</v>
      </c>
      <c r="F781" s="13" t="s">
        <v>365</v>
      </c>
      <c r="H781" s="17"/>
    </row>
    <row r="782" spans="1:8">
      <c r="A782" s="13" t="s">
        <v>250</v>
      </c>
      <c r="B782" s="13">
        <v>0.43817325050205902</v>
      </c>
      <c r="C782" s="13">
        <v>-1.1904266811798601</v>
      </c>
      <c r="D782" s="13">
        <v>3.5673799999999999E-2</v>
      </c>
      <c r="F782" s="13" t="s">
        <v>430</v>
      </c>
      <c r="H782" s="17"/>
    </row>
    <row r="783" spans="1:8">
      <c r="A783" s="13" t="s">
        <v>1330</v>
      </c>
      <c r="B783" s="13">
        <v>0.27254820196877599</v>
      </c>
      <c r="C783" s="13">
        <v>-1.87541669218466</v>
      </c>
      <c r="D783" s="13">
        <v>3.5691399999999998E-2</v>
      </c>
      <c r="E783" s="13" t="s">
        <v>1907</v>
      </c>
      <c r="F783" s="13" t="s">
        <v>1331</v>
      </c>
      <c r="H783" s="17"/>
    </row>
    <row r="784" spans="1:8">
      <c r="A784" s="13" t="s">
        <v>1653</v>
      </c>
      <c r="B784" s="13">
        <v>0.386967999758417</v>
      </c>
      <c r="C784" s="13">
        <v>-1.3697138269638101</v>
      </c>
      <c r="D784" s="13">
        <v>3.5762500000000003E-2</v>
      </c>
      <c r="E784" s="13" t="s">
        <v>1908</v>
      </c>
      <c r="F784" s="13" t="s">
        <v>1654</v>
      </c>
      <c r="H784" s="17"/>
    </row>
    <row r="785" spans="1:8">
      <c r="A785" s="13" t="s">
        <v>1534</v>
      </c>
      <c r="B785" s="13">
        <v>3.7481152044278501</v>
      </c>
      <c r="C785" s="13">
        <v>1.9061652972613501</v>
      </c>
      <c r="D785" s="13">
        <v>3.5804977236187897E-2</v>
      </c>
      <c r="F785" s="13" t="s">
        <v>365</v>
      </c>
      <c r="H785" s="17"/>
    </row>
    <row r="786" spans="1:8">
      <c r="A786" s="13" t="s">
        <v>1492</v>
      </c>
      <c r="B786" s="13">
        <v>3.23718094799034</v>
      </c>
      <c r="C786" s="13">
        <v>1.6947380098078799</v>
      </c>
      <c r="D786" s="13">
        <v>3.6067299999999997E-2</v>
      </c>
      <c r="F786" s="13" t="s">
        <v>337</v>
      </c>
      <c r="H786" s="17"/>
    </row>
    <row r="787" spans="1:8">
      <c r="A787" s="13" t="s">
        <v>1571</v>
      </c>
      <c r="B787" s="13">
        <v>0.54356696735786802</v>
      </c>
      <c r="C787" s="13">
        <v>-0.87947030890162103</v>
      </c>
      <c r="D787" s="13">
        <v>3.6148300000000001E-2</v>
      </c>
      <c r="E787" s="13" t="s">
        <v>1909</v>
      </c>
      <c r="F787" s="13" t="s">
        <v>1572</v>
      </c>
      <c r="H787" s="17"/>
    </row>
    <row r="788" spans="1:8">
      <c r="A788" s="13" t="s">
        <v>641</v>
      </c>
      <c r="B788" s="13">
        <v>1.3795606452697899</v>
      </c>
      <c r="C788" s="13">
        <v>0.46420887873313499</v>
      </c>
      <c r="D788" s="13">
        <v>3.6183699999999999E-2</v>
      </c>
      <c r="E788" s="13" t="s">
        <v>1910</v>
      </c>
      <c r="F788" s="13" t="s">
        <v>642</v>
      </c>
      <c r="H788" s="17"/>
    </row>
    <row r="789" spans="1:8">
      <c r="A789" s="13" t="s">
        <v>1618</v>
      </c>
      <c r="B789" s="13">
        <v>0.42432873615904998</v>
      </c>
      <c r="C789" s="13">
        <v>-1.2367457115442599</v>
      </c>
      <c r="D789" s="13">
        <v>3.6293699999999998E-2</v>
      </c>
      <c r="F789" s="13" t="s">
        <v>922</v>
      </c>
      <c r="H789" s="17"/>
    </row>
    <row r="790" spans="1:8">
      <c r="A790" s="13" t="s">
        <v>1668</v>
      </c>
      <c r="B790" s="13">
        <v>2.0942645754693801</v>
      </c>
      <c r="C790" s="13">
        <v>1.06644371428676</v>
      </c>
      <c r="D790" s="13">
        <v>3.6304000000000003E-2</v>
      </c>
      <c r="F790" s="13" t="s">
        <v>1364</v>
      </c>
      <c r="H790" s="17"/>
    </row>
    <row r="791" spans="1:8">
      <c r="A791" s="13" t="s">
        <v>1495</v>
      </c>
      <c r="B791" s="13">
        <v>0.43652784882837498</v>
      </c>
      <c r="C791" s="13">
        <v>-1.1958543996008499</v>
      </c>
      <c r="D791" s="13">
        <v>3.6360299999999998E-2</v>
      </c>
      <c r="F791" s="13" t="s">
        <v>337</v>
      </c>
      <c r="H791" s="17"/>
    </row>
    <row r="792" spans="1:8">
      <c r="A792" s="13" t="s">
        <v>1012</v>
      </c>
      <c r="B792" s="13">
        <v>0.312974345973</v>
      </c>
      <c r="C792" s="13">
        <v>-1.67588368838236</v>
      </c>
      <c r="D792" s="13">
        <v>3.6369600000000002E-2</v>
      </c>
      <c r="F792" s="13" t="s">
        <v>1013</v>
      </c>
      <c r="H792" s="17"/>
    </row>
    <row r="793" spans="1:8">
      <c r="A793" s="13" t="s">
        <v>1410</v>
      </c>
      <c r="B793" s="13">
        <v>12.485573155407099</v>
      </c>
      <c r="C793" s="13">
        <v>3.64219014518704</v>
      </c>
      <c r="D793" s="13">
        <v>3.6506200000000003E-2</v>
      </c>
      <c r="F793" s="13" t="s">
        <v>365</v>
      </c>
      <c r="H793" s="17"/>
    </row>
    <row r="794" spans="1:8">
      <c r="A794" s="13" t="s">
        <v>207</v>
      </c>
      <c r="B794" s="13">
        <v>2.8755585303179201</v>
      </c>
      <c r="C794" s="13">
        <v>1.5238422032427901</v>
      </c>
      <c r="D794" s="13">
        <v>3.6536800000000001E-2</v>
      </c>
      <c r="F794" s="13" t="s">
        <v>1639</v>
      </c>
      <c r="H794" s="17"/>
    </row>
    <row r="795" spans="1:8">
      <c r="A795" s="13" t="s">
        <v>1620</v>
      </c>
      <c r="B795" s="13">
        <v>2.8810405501752401</v>
      </c>
      <c r="C795" s="13">
        <v>1.52658996633778</v>
      </c>
      <c r="D795" s="13">
        <v>3.65698E-2</v>
      </c>
      <c r="F795" s="13" t="s">
        <v>430</v>
      </c>
      <c r="H795" s="17"/>
    </row>
    <row r="796" spans="1:8">
      <c r="A796" s="13" t="s">
        <v>1387</v>
      </c>
      <c r="B796" s="13">
        <v>4.1185433305328401</v>
      </c>
      <c r="C796" s="13">
        <v>2.0421341671626001</v>
      </c>
      <c r="D796" s="13">
        <v>3.6617999999999998E-2</v>
      </c>
      <c r="E796" s="13" t="s">
        <v>1911</v>
      </c>
      <c r="F796" s="13" t="s">
        <v>1388</v>
      </c>
      <c r="H796" s="17"/>
    </row>
    <row r="797" spans="1:8">
      <c r="A797" s="13" t="s">
        <v>1494</v>
      </c>
      <c r="B797" s="13">
        <v>4.2469653706120196</v>
      </c>
      <c r="C797" s="13">
        <v>2.0864323451228</v>
      </c>
      <c r="D797" s="13">
        <v>3.671E-2</v>
      </c>
      <c r="F797" s="13" t="s">
        <v>364</v>
      </c>
      <c r="H797" s="17"/>
    </row>
    <row r="798" spans="1:8">
      <c r="A798" s="13" t="s">
        <v>1457</v>
      </c>
      <c r="B798" s="13">
        <v>0.56901086607792495</v>
      </c>
      <c r="C798" s="13">
        <v>-0.81347189176314505</v>
      </c>
      <c r="D798" s="13">
        <v>3.6834499999999999E-2</v>
      </c>
      <c r="E798" s="13" t="s">
        <v>1912</v>
      </c>
      <c r="F798" s="13" t="s">
        <v>1458</v>
      </c>
      <c r="H798" s="17"/>
    </row>
    <row r="799" spans="1:8">
      <c r="A799" s="13" t="s">
        <v>174</v>
      </c>
      <c r="B799" s="13">
        <v>0.41996499027059198</v>
      </c>
      <c r="C799" s="13">
        <v>-1.2516590300155299</v>
      </c>
      <c r="D799" s="13">
        <v>3.7036100000000002E-2</v>
      </c>
      <c r="E799" s="13" t="s">
        <v>1913</v>
      </c>
      <c r="F799" s="13" t="s">
        <v>1914</v>
      </c>
      <c r="H799" s="17"/>
    </row>
    <row r="800" spans="1:8">
      <c r="A800" s="13" t="s">
        <v>1422</v>
      </c>
      <c r="B800" s="13">
        <v>0.30467269097084299</v>
      </c>
      <c r="C800" s="13">
        <v>-1.71466790358174</v>
      </c>
      <c r="D800" s="13">
        <v>3.7210800000000002E-2</v>
      </c>
      <c r="F800" s="13" t="s">
        <v>1269</v>
      </c>
      <c r="H800" s="17"/>
    </row>
    <row r="801" spans="1:9">
      <c r="A801" s="13" t="s">
        <v>1043</v>
      </c>
      <c r="B801" s="13">
        <v>0.216950682019489</v>
      </c>
      <c r="C801" s="13">
        <v>-2.2045609733808398</v>
      </c>
      <c r="D801" s="13">
        <v>3.7420799999999997E-2</v>
      </c>
      <c r="F801" s="13" t="s">
        <v>337</v>
      </c>
      <c r="H801" s="17"/>
    </row>
    <row r="802" spans="1:9">
      <c r="A802" s="13" t="s">
        <v>1536</v>
      </c>
      <c r="B802" s="13">
        <v>3.5075584818549301</v>
      </c>
      <c r="C802" s="13">
        <v>1.8104671582368299</v>
      </c>
      <c r="D802" s="13">
        <v>3.7428900000000001E-2</v>
      </c>
      <c r="F802" s="13" t="s">
        <v>1537</v>
      </c>
      <c r="H802" s="17"/>
    </row>
    <row r="803" spans="1:9">
      <c r="A803" s="13" t="s">
        <v>1398</v>
      </c>
      <c r="B803" s="13">
        <v>0.30582737889700301</v>
      </c>
      <c r="C803" s="13">
        <v>-1.70921052654441</v>
      </c>
      <c r="D803" s="13">
        <v>3.7927500000000003E-2</v>
      </c>
      <c r="F803" s="13" t="s">
        <v>1399</v>
      </c>
      <c r="H803" s="17"/>
    </row>
    <row r="804" spans="1:9">
      <c r="A804" s="13" t="s">
        <v>961</v>
      </c>
      <c r="B804" s="13">
        <v>2.2212775480146498</v>
      </c>
      <c r="C804" s="13">
        <v>1.1513896684937599</v>
      </c>
      <c r="D804" s="13">
        <v>3.7970999999999998E-2</v>
      </c>
      <c r="E804" s="13" t="s">
        <v>1915</v>
      </c>
      <c r="F804" s="13" t="s">
        <v>962</v>
      </c>
      <c r="H804" s="17"/>
    </row>
    <row r="805" spans="1:9">
      <c r="A805" s="13" t="s">
        <v>1635</v>
      </c>
      <c r="B805" s="13">
        <v>0.26287098776041401</v>
      </c>
      <c r="C805" s="13">
        <v>-1.92757316983455</v>
      </c>
      <c r="D805" s="13">
        <v>3.80852E-2</v>
      </c>
      <c r="E805" s="13" t="s">
        <v>1916</v>
      </c>
      <c r="F805" s="13" t="s">
        <v>1636</v>
      </c>
      <c r="H805" s="17"/>
    </row>
    <row r="806" spans="1:9">
      <c r="A806" s="13" t="s">
        <v>1529</v>
      </c>
      <c r="B806" s="13">
        <v>0.57141523043064801</v>
      </c>
      <c r="C806" s="13">
        <v>-0.80738860468599905</v>
      </c>
      <c r="D806" s="13">
        <v>3.81733E-2</v>
      </c>
      <c r="E806" s="13" t="s">
        <v>1917</v>
      </c>
      <c r="F806" s="13" t="s">
        <v>1530</v>
      </c>
      <c r="H806" s="17"/>
    </row>
    <row r="807" spans="1:9">
      <c r="A807" s="13" t="s">
        <v>70</v>
      </c>
      <c r="B807" s="13">
        <v>0.33406476849599598</v>
      </c>
      <c r="C807" s="13">
        <v>-1.58180025527426</v>
      </c>
      <c r="D807" s="13">
        <v>3.8415699999999997E-2</v>
      </c>
      <c r="F807" s="13" t="s">
        <v>502</v>
      </c>
      <c r="H807" s="17"/>
    </row>
    <row r="808" spans="1:9">
      <c r="A808" s="13" t="s">
        <v>1535</v>
      </c>
      <c r="B808" s="13">
        <v>3.6026474465837701</v>
      </c>
      <c r="C808" s="13">
        <v>1.8490574772014401</v>
      </c>
      <c r="D808" s="13">
        <v>3.8427200000000002E-2</v>
      </c>
      <c r="F808" s="13" t="s">
        <v>337</v>
      </c>
      <c r="H808" s="17"/>
    </row>
    <row r="809" spans="1:9">
      <c r="A809" s="13" t="s">
        <v>1470</v>
      </c>
      <c r="B809" s="13">
        <v>3.0560079795697401</v>
      </c>
      <c r="C809" s="13">
        <v>1.6116483104124899</v>
      </c>
      <c r="D809" s="10">
        <v>3.8471199999999997E-2</v>
      </c>
      <c r="F809" s="13" t="s">
        <v>981</v>
      </c>
      <c r="H809" s="17"/>
    </row>
    <row r="810" spans="1:9">
      <c r="A810" s="13" t="s">
        <v>1417</v>
      </c>
      <c r="B810" s="13">
        <v>2.5729311166117101</v>
      </c>
      <c r="C810" s="13">
        <v>1.3634128332656701</v>
      </c>
      <c r="D810" s="13">
        <v>3.85051E-2</v>
      </c>
      <c r="E810" s="10" t="s">
        <v>1865</v>
      </c>
      <c r="F810" s="13" t="s">
        <v>1418</v>
      </c>
      <c r="H810" s="17"/>
    </row>
    <row r="811" spans="1:9">
      <c r="A811" s="13" t="s">
        <v>1553</v>
      </c>
      <c r="B811" s="13">
        <v>2.86242170958911</v>
      </c>
      <c r="C811" s="13">
        <v>1.51723623443852</v>
      </c>
      <c r="D811" s="13">
        <v>3.8634799999999997E-2</v>
      </c>
      <c r="E811" s="13" t="s">
        <v>1777</v>
      </c>
      <c r="F811" s="13" t="s">
        <v>1554</v>
      </c>
    </row>
    <row r="812" spans="1:9">
      <c r="A812" s="13" t="s">
        <v>1548</v>
      </c>
      <c r="B812" s="13">
        <v>7.2404369230180299</v>
      </c>
      <c r="C812" s="13">
        <v>2.8560767591388498</v>
      </c>
      <c r="D812" s="13">
        <v>3.8805399999999997E-2</v>
      </c>
      <c r="E812" s="13" t="s">
        <v>1778</v>
      </c>
      <c r="F812" s="13" t="s">
        <v>1549</v>
      </c>
    </row>
    <row r="813" spans="1:9">
      <c r="A813" s="13" t="s">
        <v>306</v>
      </c>
      <c r="B813" s="13">
        <v>2.2273917699641501</v>
      </c>
      <c r="C813" s="13">
        <v>1.15535533220535</v>
      </c>
      <c r="D813" s="13">
        <v>3.8987099999999997E-2</v>
      </c>
      <c r="E813" s="13" t="s">
        <v>1779</v>
      </c>
      <c r="F813" s="13" t="s">
        <v>1581</v>
      </c>
    </row>
    <row r="814" spans="1:9">
      <c r="A814" s="13" t="s">
        <v>1660</v>
      </c>
      <c r="B814" s="13">
        <v>0.52965999670152397</v>
      </c>
      <c r="C814" s="13">
        <v>-0.916861543661326</v>
      </c>
      <c r="D814" s="13">
        <v>3.9487399999999999E-2</v>
      </c>
      <c r="E814" s="13" t="s">
        <v>1780</v>
      </c>
      <c r="F814" s="13" t="s">
        <v>1661</v>
      </c>
      <c r="I814" s="9"/>
    </row>
    <row r="815" spans="1:9">
      <c r="A815" s="13" t="s">
        <v>1522</v>
      </c>
      <c r="B815" s="13">
        <v>2.90352981715374</v>
      </c>
      <c r="C815" s="13">
        <v>1.53780784955256</v>
      </c>
      <c r="D815" s="13">
        <v>3.9493E-2</v>
      </c>
      <c r="E815" s="13" t="s">
        <v>1781</v>
      </c>
      <c r="F815" s="13" t="s">
        <v>1523</v>
      </c>
      <c r="I815" s="9"/>
    </row>
    <row r="816" spans="1:9">
      <c r="A816" s="13" t="s">
        <v>163</v>
      </c>
      <c r="B816" s="13">
        <v>0.60984932336289499</v>
      </c>
      <c r="C816" s="13">
        <v>-0.71347525760399899</v>
      </c>
      <c r="D816" s="13">
        <v>3.9709000000000001E-2</v>
      </c>
      <c r="E816" s="13" t="s">
        <v>532</v>
      </c>
      <c r="F816" s="13" t="s">
        <v>533</v>
      </c>
      <c r="I816" s="9"/>
    </row>
    <row r="817" spans="1:9">
      <c r="A817" s="13" t="s">
        <v>203</v>
      </c>
      <c r="B817" s="13">
        <v>0.43573984079370298</v>
      </c>
      <c r="C817" s="13">
        <v>-1.1984610663537301</v>
      </c>
      <c r="D817" s="13">
        <v>3.9899564776563201E-2</v>
      </c>
      <c r="E817" s="13" t="s">
        <v>1124</v>
      </c>
      <c r="F817" s="13" t="s">
        <v>1125</v>
      </c>
      <c r="I817" s="9"/>
    </row>
    <row r="818" spans="1:9">
      <c r="A818" s="13" t="s">
        <v>1569</v>
      </c>
      <c r="B818" s="13">
        <v>4.2356887707484496</v>
      </c>
      <c r="C818" s="13">
        <v>2.0825965871127101</v>
      </c>
      <c r="D818" s="13">
        <v>4.0077700000000001E-2</v>
      </c>
      <c r="E818" s="13" t="s">
        <v>1838</v>
      </c>
      <c r="F818" s="13" t="s">
        <v>1570</v>
      </c>
      <c r="I818" s="9"/>
    </row>
    <row r="819" spans="1:9">
      <c r="A819" s="13" t="s">
        <v>1588</v>
      </c>
      <c r="B819" s="13">
        <v>5.3901780253833298</v>
      </c>
      <c r="C819" s="13">
        <v>2.43033292271735</v>
      </c>
      <c r="D819" s="13">
        <v>4.0135499999999998E-2</v>
      </c>
      <c r="E819" s="13" t="s">
        <v>1807</v>
      </c>
      <c r="F819" s="13" t="s">
        <v>1589</v>
      </c>
      <c r="I819" s="9"/>
    </row>
    <row r="820" spans="1:9">
      <c r="A820" s="13" t="s">
        <v>1146</v>
      </c>
      <c r="B820" s="13">
        <v>0.24317650792942699</v>
      </c>
      <c r="C820" s="13">
        <v>-2.0399242309525998</v>
      </c>
      <c r="D820" s="13">
        <v>4.0477600000000002E-2</v>
      </c>
      <c r="E820" s="13" t="s">
        <v>1147</v>
      </c>
      <c r="F820" s="13" t="s">
        <v>1148</v>
      </c>
      <c r="I820" s="9"/>
    </row>
    <row r="821" spans="1:9">
      <c r="A821" s="13" t="s">
        <v>1202</v>
      </c>
      <c r="B821" s="13">
        <v>0.37651933621773298</v>
      </c>
      <c r="C821" s="13">
        <v>-1.4092041382262499</v>
      </c>
      <c r="D821" s="13">
        <v>4.0660099999999998E-2</v>
      </c>
      <c r="E821" s="13" t="s">
        <v>1203</v>
      </c>
      <c r="F821" s="13" t="s">
        <v>1204</v>
      </c>
      <c r="I821" s="9"/>
    </row>
    <row r="822" spans="1:9">
      <c r="A822" s="13" t="s">
        <v>1606</v>
      </c>
      <c r="B822" s="13">
        <v>1.5400660336298799</v>
      </c>
      <c r="C822" s="13">
        <v>0.62299221088637902</v>
      </c>
      <c r="D822" s="13">
        <v>4.07012E-2</v>
      </c>
      <c r="E822" s="13" t="s">
        <v>1793</v>
      </c>
      <c r="F822" s="13" t="s">
        <v>1607</v>
      </c>
      <c r="I822" s="9"/>
    </row>
    <row r="823" spans="1:9">
      <c r="A823" s="13" t="s">
        <v>1612</v>
      </c>
      <c r="B823" s="13">
        <v>0.34819354465339802</v>
      </c>
      <c r="C823" s="13">
        <v>-1.52203863854642</v>
      </c>
      <c r="D823" s="13">
        <v>4.0825500000000001E-2</v>
      </c>
      <c r="F823" s="13" t="s">
        <v>337</v>
      </c>
      <c r="I823" s="9"/>
    </row>
    <row r="824" spans="1:9">
      <c r="A824" s="13" t="s">
        <v>1476</v>
      </c>
      <c r="B824" s="13">
        <v>3.95785774327131</v>
      </c>
      <c r="C824" s="13">
        <v>1.9847197587307299</v>
      </c>
      <c r="D824" s="13">
        <v>4.1043799999999998E-2</v>
      </c>
      <c r="E824" s="13" t="s">
        <v>1870</v>
      </c>
      <c r="F824" s="13" t="s">
        <v>337</v>
      </c>
      <c r="I824" s="9"/>
    </row>
    <row r="825" spans="1:9">
      <c r="A825" s="13" t="s">
        <v>1669</v>
      </c>
      <c r="B825" s="13">
        <v>2.5538113569999998</v>
      </c>
      <c r="C825" s="13">
        <v>1.3526519610000001</v>
      </c>
      <c r="D825" s="13">
        <v>4.1264200000000001E-2</v>
      </c>
      <c r="E825" s="13" t="s">
        <v>1851</v>
      </c>
      <c r="F825" s="13" t="s">
        <v>1670</v>
      </c>
      <c r="I825" s="9"/>
    </row>
    <row r="826" spans="1:9">
      <c r="A826" s="13" t="s">
        <v>14</v>
      </c>
      <c r="B826" s="13">
        <v>0.56934314348427595</v>
      </c>
      <c r="C826" s="13">
        <v>-0.81262966697906303</v>
      </c>
      <c r="D826" s="13">
        <v>4.1292799999999998E-2</v>
      </c>
      <c r="E826" s="13" t="s">
        <v>1812</v>
      </c>
      <c r="F826" s="13" t="s">
        <v>1475</v>
      </c>
      <c r="I826" s="9"/>
    </row>
    <row r="827" spans="1:9">
      <c r="A827" s="13" t="s">
        <v>810</v>
      </c>
      <c r="B827" s="13">
        <v>0.72202326989624099</v>
      </c>
      <c r="C827" s="13">
        <v>-0.46988276079025898</v>
      </c>
      <c r="D827" s="13">
        <v>4.13134E-2</v>
      </c>
      <c r="F827" s="13" t="s">
        <v>811</v>
      </c>
      <c r="I827" s="9"/>
    </row>
    <row r="828" spans="1:9">
      <c r="A828" s="13" t="s">
        <v>1672</v>
      </c>
      <c r="B828" s="13">
        <v>0.283957566886959</v>
      </c>
      <c r="C828" s="13">
        <v>-1.81625273774746</v>
      </c>
      <c r="D828" s="13">
        <v>4.1361599999999998E-2</v>
      </c>
      <c r="F828" s="13" t="s">
        <v>364</v>
      </c>
      <c r="I828" s="9"/>
    </row>
    <row r="829" spans="1:9">
      <c r="A829" s="13" t="s">
        <v>1020</v>
      </c>
      <c r="B829" s="13">
        <v>0.56614237699245196</v>
      </c>
      <c r="C829" s="13">
        <v>-0.82076317831373502</v>
      </c>
      <c r="D829" s="13">
        <v>4.1419499999999998E-2</v>
      </c>
      <c r="F829" s="13" t="s">
        <v>998</v>
      </c>
      <c r="I829" s="9"/>
    </row>
    <row r="830" spans="1:9">
      <c r="A830" s="13" t="s">
        <v>266</v>
      </c>
      <c r="B830" s="13">
        <v>2.3914547082204902</v>
      </c>
      <c r="C830" s="13">
        <v>1.25788846837024</v>
      </c>
      <c r="D830" s="13">
        <v>4.1590000000000002E-2</v>
      </c>
      <c r="E830" s="13" t="s">
        <v>1800</v>
      </c>
      <c r="F830" s="13" t="s">
        <v>1428</v>
      </c>
      <c r="I830" s="9"/>
    </row>
    <row r="831" spans="1:9">
      <c r="A831" s="13" t="s">
        <v>1419</v>
      </c>
      <c r="B831" s="13">
        <v>4.7998552679920401</v>
      </c>
      <c r="C831" s="13">
        <v>2.26299090431334</v>
      </c>
      <c r="D831" s="13">
        <v>4.1813000000000003E-2</v>
      </c>
      <c r="F831" s="13" t="s">
        <v>337</v>
      </c>
      <c r="I831" s="9"/>
    </row>
    <row r="832" spans="1:9">
      <c r="A832" s="13" t="s">
        <v>1566</v>
      </c>
      <c r="B832" s="13">
        <v>1.9756413117935501</v>
      </c>
      <c r="C832" s="13">
        <v>0.98232104172560197</v>
      </c>
      <c r="D832" s="13">
        <v>4.1837399999999997E-2</v>
      </c>
      <c r="E832" s="13" t="s">
        <v>1861</v>
      </c>
      <c r="F832" s="13" t="s">
        <v>1567</v>
      </c>
      <c r="I832" s="9"/>
    </row>
    <row r="833" spans="1:9">
      <c r="A833" s="13" t="s">
        <v>1615</v>
      </c>
      <c r="B833" s="13">
        <v>2.84751862910456</v>
      </c>
      <c r="C833" s="13">
        <v>1.50970528039831</v>
      </c>
      <c r="D833" s="13">
        <v>4.1892800000000001E-2</v>
      </c>
      <c r="E833" s="13" t="s">
        <v>1797</v>
      </c>
      <c r="F833" s="13" t="s">
        <v>1616</v>
      </c>
      <c r="I833" s="9"/>
    </row>
    <row r="834" spans="1:9">
      <c r="A834" s="13" t="s">
        <v>60</v>
      </c>
      <c r="B834" s="13">
        <v>1.51549126439066</v>
      </c>
      <c r="C834" s="13">
        <v>0.59978553614955998</v>
      </c>
      <c r="D834" s="13">
        <v>4.1953999999999998E-2</v>
      </c>
      <c r="E834" s="13" t="s">
        <v>1791</v>
      </c>
      <c r="F834" s="13" t="s">
        <v>61</v>
      </c>
      <c r="I834" s="9"/>
    </row>
    <row r="835" spans="1:9">
      <c r="A835" s="13" t="s">
        <v>274</v>
      </c>
      <c r="B835" s="13">
        <v>5.3435265422970799</v>
      </c>
      <c r="C835" s="13">
        <v>2.4177921849564501</v>
      </c>
      <c r="D835" s="13">
        <v>4.1957099999999997E-2</v>
      </c>
      <c r="F835" s="13" t="s">
        <v>1418</v>
      </c>
      <c r="I835" s="9"/>
    </row>
    <row r="836" spans="1:9">
      <c r="A836" s="13" t="s">
        <v>205</v>
      </c>
      <c r="B836" s="13">
        <v>0.38006904392259699</v>
      </c>
      <c r="C836" s="13">
        <v>-1.3956665703401001</v>
      </c>
      <c r="D836" s="13">
        <v>4.20793E-2</v>
      </c>
      <c r="E836" s="13" t="s">
        <v>1792</v>
      </c>
      <c r="F836" s="13" t="s">
        <v>1617</v>
      </c>
      <c r="I836" s="9"/>
    </row>
    <row r="837" spans="1:9">
      <c r="A837" s="13" t="s">
        <v>1862</v>
      </c>
      <c r="B837" s="13">
        <v>3.8167352449962202</v>
      </c>
      <c r="C837" s="13">
        <v>1.932339114775</v>
      </c>
      <c r="D837" s="13">
        <v>4.2146200000000002E-2</v>
      </c>
      <c r="F837" s="13" t="s">
        <v>337</v>
      </c>
      <c r="I837" s="9"/>
    </row>
    <row r="838" spans="1:9">
      <c r="A838" s="13" t="s">
        <v>1681</v>
      </c>
      <c r="B838" s="13">
        <v>1.7005873603359301</v>
      </c>
      <c r="C838" s="13">
        <v>0.76603312018049696</v>
      </c>
      <c r="D838" s="13">
        <v>4.2518500000000001E-2</v>
      </c>
      <c r="E838" s="13" t="s">
        <v>1802</v>
      </c>
      <c r="F838" s="13" t="s">
        <v>1818</v>
      </c>
      <c r="I838" s="9"/>
    </row>
    <row r="839" spans="1:9">
      <c r="A839" s="13" t="s">
        <v>1443</v>
      </c>
      <c r="B839" s="13">
        <v>0.22692717993497699</v>
      </c>
      <c r="C839" s="13">
        <v>-2.1396986784332901</v>
      </c>
      <c r="D839" s="13">
        <v>4.2531199999999998E-2</v>
      </c>
      <c r="E839" s="13" t="s">
        <v>1834</v>
      </c>
      <c r="F839" s="13" t="s">
        <v>1444</v>
      </c>
      <c r="I839" s="9"/>
    </row>
    <row r="840" spans="1:9">
      <c r="A840" s="13" t="s">
        <v>68</v>
      </c>
      <c r="B840" s="13">
        <v>0.18847633235450501</v>
      </c>
      <c r="C840" s="13">
        <v>-2.4075447243831398</v>
      </c>
      <c r="D840" s="13">
        <v>4.2833599999999999E-2</v>
      </c>
      <c r="E840" s="13" t="s">
        <v>1837</v>
      </c>
      <c r="F840" s="13" t="s">
        <v>1852</v>
      </c>
      <c r="I840" s="9"/>
    </row>
    <row r="841" spans="1:9">
      <c r="A841" s="13" t="s">
        <v>1192</v>
      </c>
      <c r="B841" s="13">
        <v>3.1266903177207901</v>
      </c>
      <c r="C841" s="13">
        <v>1.6446363349606801</v>
      </c>
      <c r="D841" s="13">
        <v>4.2841999999999998E-2</v>
      </c>
      <c r="F841" s="13" t="s">
        <v>998</v>
      </c>
      <c r="I841" s="9"/>
    </row>
    <row r="842" spans="1:9">
      <c r="A842" s="13" t="s">
        <v>284</v>
      </c>
      <c r="B842" s="13">
        <v>0.50258514337312998</v>
      </c>
      <c r="C842" s="13">
        <v>-0.992560069706795</v>
      </c>
      <c r="D842" s="13">
        <v>4.3428746121037497E-2</v>
      </c>
      <c r="F842" s="13" t="s">
        <v>1482</v>
      </c>
      <c r="I842" s="9"/>
    </row>
    <row r="843" spans="1:9">
      <c r="A843" s="13" t="s">
        <v>1604</v>
      </c>
      <c r="B843" s="13">
        <v>0.39487302735601698</v>
      </c>
      <c r="C843" s="13">
        <v>-1.3405392700840699</v>
      </c>
      <c r="D843" s="13">
        <v>4.3547099999999998E-2</v>
      </c>
      <c r="E843" s="13" t="s">
        <v>1877</v>
      </c>
      <c r="F843" s="13" t="s">
        <v>1605</v>
      </c>
      <c r="I843" s="9"/>
    </row>
    <row r="844" spans="1:9">
      <c r="A844" s="13" t="s">
        <v>1649</v>
      </c>
      <c r="B844" s="13">
        <v>5.01098750830747</v>
      </c>
      <c r="C844" s="13">
        <v>2.3250949413345801</v>
      </c>
      <c r="D844" s="13">
        <v>4.3600699999999999E-2</v>
      </c>
      <c r="F844" s="13" t="s">
        <v>1650</v>
      </c>
      <c r="I844" s="9"/>
    </row>
    <row r="845" spans="1:9">
      <c r="A845" s="13" t="s">
        <v>1823</v>
      </c>
      <c r="B845" s="13">
        <v>1.8735958498149501</v>
      </c>
      <c r="C845" s="13">
        <v>0.90580978525469902</v>
      </c>
      <c r="D845" s="13">
        <v>4.3957799999999998E-2</v>
      </c>
      <c r="E845" s="13" t="s">
        <v>1809</v>
      </c>
      <c r="F845" s="13" t="s">
        <v>1824</v>
      </c>
      <c r="I845" s="9"/>
    </row>
    <row r="846" spans="1:9">
      <c r="A846" s="13" t="s">
        <v>1560</v>
      </c>
      <c r="B846" s="13">
        <v>5.3855124115856601</v>
      </c>
      <c r="C846" s="13">
        <v>2.42908361839693</v>
      </c>
      <c r="D846" s="13">
        <v>4.3974199999999998E-2</v>
      </c>
      <c r="F846" s="13" t="s">
        <v>337</v>
      </c>
      <c r="I846" s="9"/>
    </row>
    <row r="847" spans="1:9">
      <c r="A847" s="13" t="s">
        <v>265</v>
      </c>
      <c r="B847" s="13">
        <v>0.42413294745466601</v>
      </c>
      <c r="C847" s="13">
        <v>-1.2374115363029901</v>
      </c>
      <c r="D847" s="13">
        <v>4.4013200000000002E-2</v>
      </c>
      <c r="E847" s="13" t="s">
        <v>1850</v>
      </c>
      <c r="F847" s="13" t="s">
        <v>1857</v>
      </c>
      <c r="I847" s="9"/>
    </row>
    <row r="848" spans="1:9">
      <c r="A848" s="13" t="s">
        <v>1608</v>
      </c>
      <c r="B848" s="13">
        <v>2.52645180968045</v>
      </c>
      <c r="C848" s="13">
        <v>1.3371126618089899</v>
      </c>
      <c r="D848" s="13">
        <v>4.4024099999999997E-2</v>
      </c>
      <c r="E848" s="13" t="s">
        <v>1825</v>
      </c>
      <c r="F848" s="13" t="s">
        <v>1609</v>
      </c>
      <c r="I848" s="9"/>
    </row>
    <row r="849" spans="1:9">
      <c r="A849" s="13" t="s">
        <v>1659</v>
      </c>
      <c r="B849" s="13">
        <v>0.53291708687767703</v>
      </c>
      <c r="C849" s="13">
        <v>-0.90801700403281904</v>
      </c>
      <c r="D849" s="13">
        <v>4.4443400000000001E-2</v>
      </c>
      <c r="F849" s="13" t="s">
        <v>833</v>
      </c>
      <c r="I849" s="9"/>
    </row>
    <row r="850" spans="1:9">
      <c r="A850" s="13" t="s">
        <v>1655</v>
      </c>
      <c r="B850" s="13">
        <v>2.1271092322905898</v>
      </c>
      <c r="C850" s="13">
        <v>1.08889412113948</v>
      </c>
      <c r="D850" s="13">
        <v>4.4472100000000001E-2</v>
      </c>
      <c r="E850" s="13" t="s">
        <v>1839</v>
      </c>
      <c r="F850" s="13" t="s">
        <v>165</v>
      </c>
      <c r="I850" s="9"/>
    </row>
    <row r="851" spans="1:9">
      <c r="A851" s="13" t="s">
        <v>1655</v>
      </c>
      <c r="B851" s="13">
        <v>2.1271092322905898</v>
      </c>
      <c r="C851" s="13">
        <v>1.08889412113948</v>
      </c>
      <c r="D851" s="13">
        <v>4.4534700000000003E-2</v>
      </c>
      <c r="E851" s="13" t="s">
        <v>1839</v>
      </c>
      <c r="F851" s="13" t="s">
        <v>165</v>
      </c>
      <c r="I851" s="9"/>
    </row>
    <row r="852" spans="1:9">
      <c r="A852" s="13" t="s">
        <v>1827</v>
      </c>
      <c r="B852" s="13">
        <v>2.76900696314142</v>
      </c>
      <c r="C852" s="13">
        <v>1.46936868161274</v>
      </c>
      <c r="D852" s="13">
        <v>4.47882E-2</v>
      </c>
      <c r="E852" s="13" t="s">
        <v>1810</v>
      </c>
      <c r="F852" s="13" t="s">
        <v>1828</v>
      </c>
      <c r="I852" s="9"/>
    </row>
    <row r="853" spans="1:9">
      <c r="A853" s="13" t="s">
        <v>1841</v>
      </c>
      <c r="B853" s="13">
        <v>2.39515076969507</v>
      </c>
      <c r="C853" s="13">
        <v>1.2601164734333601</v>
      </c>
      <c r="D853" s="13">
        <v>4.50435E-2</v>
      </c>
      <c r="E853" s="13" t="s">
        <v>1842</v>
      </c>
      <c r="F853" s="13" t="s">
        <v>1858</v>
      </c>
      <c r="I853" s="9"/>
    </row>
    <row r="854" spans="1:9">
      <c r="A854" s="13" t="s">
        <v>1623</v>
      </c>
      <c r="B854" s="13">
        <v>1.8959775836712101</v>
      </c>
      <c r="C854" s="13">
        <v>0.92294190721214198</v>
      </c>
      <c r="D854" s="13">
        <v>4.5199400000000001E-2</v>
      </c>
      <c r="E854" s="13" t="s">
        <v>1801</v>
      </c>
      <c r="F854" s="13" t="s">
        <v>1624</v>
      </c>
      <c r="I854" s="9"/>
    </row>
    <row r="855" spans="1:9">
      <c r="A855" s="13" t="s">
        <v>1644</v>
      </c>
      <c r="B855" s="13">
        <v>0.52583478228630198</v>
      </c>
      <c r="C855" s="13">
        <v>-0.92731852011989502</v>
      </c>
      <c r="D855" s="13">
        <v>4.52947E-2</v>
      </c>
      <c r="E855" s="13" t="s">
        <v>1843</v>
      </c>
      <c r="F855" s="13" t="s">
        <v>1645</v>
      </c>
      <c r="I855" s="9"/>
    </row>
    <row r="856" spans="1:9" ht="17">
      <c r="A856" s="13" t="s">
        <v>114</v>
      </c>
      <c r="B856" s="13">
        <v>1.8391936795341199</v>
      </c>
      <c r="C856" s="13">
        <v>0.87907341329550204</v>
      </c>
      <c r="D856" s="13">
        <v>4.5430600000000002E-2</v>
      </c>
      <c r="E856" s="13" t="s">
        <v>1919</v>
      </c>
      <c r="F856" s="13" t="s">
        <v>115</v>
      </c>
      <c r="I856" s="9"/>
    </row>
    <row r="857" spans="1:9" ht="17">
      <c r="A857" s="13" t="s">
        <v>327</v>
      </c>
      <c r="B857" s="13">
        <v>0.55954343352839297</v>
      </c>
      <c r="C857" s="13">
        <v>-0.83767797279387401</v>
      </c>
      <c r="D857" s="13">
        <v>4.5509500000000001E-2</v>
      </c>
      <c r="E857" s="13" t="s">
        <v>1920</v>
      </c>
      <c r="F857" s="13" t="s">
        <v>1787</v>
      </c>
      <c r="I857" s="9"/>
    </row>
    <row r="858" spans="1:9">
      <c r="A858" s="13" t="s">
        <v>1856</v>
      </c>
      <c r="B858" s="13">
        <v>2.0245305202058002</v>
      </c>
      <c r="C858" s="13">
        <v>1.01758739209694</v>
      </c>
      <c r="D858" s="13">
        <v>4.5570600000000003E-2</v>
      </c>
      <c r="E858" s="13" t="s">
        <v>1849</v>
      </c>
      <c r="F858" s="13" t="s">
        <v>1854</v>
      </c>
      <c r="I858" s="9"/>
    </row>
    <row r="859" spans="1:9">
      <c r="A859" s="13" t="s">
        <v>1513</v>
      </c>
      <c r="B859" s="13">
        <v>2.7477040967566699</v>
      </c>
      <c r="C859" s="13">
        <v>1.4582266471227301</v>
      </c>
      <c r="D859" s="13">
        <v>4.56441E-2</v>
      </c>
      <c r="E859" s="13" t="s">
        <v>1803</v>
      </c>
      <c r="F859" s="13" t="s">
        <v>1514</v>
      </c>
      <c r="I859" s="9"/>
    </row>
    <row r="860" spans="1:9">
      <c r="A860" s="13" t="s">
        <v>1874</v>
      </c>
      <c r="B860" s="13">
        <v>3.3303844425223201</v>
      </c>
      <c r="C860" s="13">
        <v>1.73568872423564</v>
      </c>
      <c r="D860" s="13">
        <v>4.5673600000000002E-2</v>
      </c>
      <c r="E860" s="13" t="s">
        <v>1881</v>
      </c>
      <c r="F860" s="13" t="s">
        <v>1882</v>
      </c>
      <c r="I860" s="9"/>
    </row>
    <row r="861" spans="1:9">
      <c r="A861" s="13" t="s">
        <v>1656</v>
      </c>
      <c r="B861" s="13">
        <v>2.3799344233772999</v>
      </c>
      <c r="C861" s="13">
        <v>1.2509218221165099</v>
      </c>
      <c r="D861" s="13">
        <v>4.5724899999999999E-2</v>
      </c>
      <c r="E861" s="13" t="s">
        <v>1869</v>
      </c>
      <c r="F861" s="13" t="s">
        <v>1657</v>
      </c>
      <c r="I861" s="9"/>
    </row>
    <row r="862" spans="1:9">
      <c r="A862" s="13" t="s">
        <v>931</v>
      </c>
      <c r="B862" s="13">
        <v>1.76083334516361</v>
      </c>
      <c r="C862" s="13">
        <v>0.81625837113190203</v>
      </c>
      <c r="D862" s="13">
        <v>4.5871299999999997E-2</v>
      </c>
      <c r="E862" s="13" t="s">
        <v>932</v>
      </c>
      <c r="F862" s="13" t="s">
        <v>933</v>
      </c>
      <c r="I862" s="9"/>
    </row>
    <row r="863" spans="1:9">
      <c r="A863" s="13" t="s">
        <v>1501</v>
      </c>
      <c r="B863" s="13">
        <v>0.22783718054236099</v>
      </c>
      <c r="C863" s="13">
        <v>-2.1339248965371298</v>
      </c>
      <c r="D863" s="13">
        <v>4.6041499999999999E-2</v>
      </c>
      <c r="E863" s="13" t="s">
        <v>1835</v>
      </c>
      <c r="F863" s="13" t="s">
        <v>1502</v>
      </c>
      <c r="I863" s="9"/>
    </row>
    <row r="864" spans="1:9">
      <c r="A864" s="13" t="s">
        <v>217</v>
      </c>
      <c r="B864" s="13">
        <v>2.9178308213603601</v>
      </c>
      <c r="C864" s="13">
        <v>1.5448962368335699</v>
      </c>
      <c r="D864" s="13">
        <v>4.6111100000000002E-2</v>
      </c>
      <c r="E864" s="13" t="s">
        <v>1868</v>
      </c>
      <c r="F864" s="13" t="s">
        <v>1880</v>
      </c>
      <c r="I864" s="9"/>
    </row>
    <row r="865" spans="1:9">
      <c r="A865" s="13" t="s">
        <v>1796</v>
      </c>
      <c r="B865" s="13">
        <v>2.3587484227718498</v>
      </c>
      <c r="C865" s="13">
        <v>1.2380215531368</v>
      </c>
      <c r="D865" s="13">
        <v>4.6375111089675999E-2</v>
      </c>
      <c r="E865" s="13" t="s">
        <v>1804</v>
      </c>
      <c r="F865" s="13" t="s">
        <v>1814</v>
      </c>
      <c r="I865" s="9"/>
    </row>
    <row r="866" spans="1:9">
      <c r="A866" s="13" t="s">
        <v>891</v>
      </c>
      <c r="B866" s="13">
        <v>1.5574699548217901</v>
      </c>
      <c r="C866" s="13">
        <v>0.63920433246423802</v>
      </c>
      <c r="D866" s="13">
        <v>4.6399500000000003E-2</v>
      </c>
      <c r="E866" s="13" t="s">
        <v>892</v>
      </c>
      <c r="F866" s="13" t="s">
        <v>517</v>
      </c>
      <c r="I866" s="9"/>
    </row>
    <row r="867" spans="1:9">
      <c r="A867" s="13" t="s">
        <v>1575</v>
      </c>
      <c r="B867" s="13">
        <v>1.8391936795341199</v>
      </c>
      <c r="C867" s="13">
        <v>0.87907341329550204</v>
      </c>
      <c r="D867" s="13">
        <v>4.6498999999999999E-2</v>
      </c>
      <c r="F867" s="13" t="s">
        <v>365</v>
      </c>
      <c r="I867" s="9"/>
    </row>
    <row r="868" spans="1:9">
      <c r="A868" s="13" t="s">
        <v>1831</v>
      </c>
      <c r="B868" s="13">
        <v>2.4912570917818</v>
      </c>
      <c r="C868" s="13">
        <v>1.3168739119439601</v>
      </c>
      <c r="D868" s="13">
        <v>4.6510599999999999E-2</v>
      </c>
      <c r="E868" s="13" t="s">
        <v>1813</v>
      </c>
      <c r="F868" s="13" t="s">
        <v>1832</v>
      </c>
      <c r="I868" s="9"/>
    </row>
    <row r="869" spans="1:9" ht="17">
      <c r="A869" s="13" t="s">
        <v>1516</v>
      </c>
      <c r="B869" s="13">
        <v>0.46157134068203298</v>
      </c>
      <c r="C869" s="13">
        <v>-1.1153744461628501</v>
      </c>
      <c r="D869" s="13">
        <v>4.6644400000000003E-2</v>
      </c>
      <c r="E869" s="13" t="s">
        <v>1921</v>
      </c>
      <c r="F869" s="13" t="s">
        <v>1788</v>
      </c>
      <c r="I869" s="9"/>
    </row>
    <row r="870" spans="1:9">
      <c r="A870" s="13" t="s">
        <v>1816</v>
      </c>
      <c r="B870" s="13">
        <v>2.9261497297568502</v>
      </c>
      <c r="C870" s="13">
        <v>1.5490035934172399</v>
      </c>
      <c r="D870" s="13">
        <v>4.6766299999999997E-2</v>
      </c>
      <c r="E870" s="13" t="s">
        <v>1799</v>
      </c>
      <c r="F870" s="13" t="s">
        <v>1817</v>
      </c>
      <c r="I870" s="9"/>
    </row>
    <row r="871" spans="1:9">
      <c r="A871" s="13" t="s">
        <v>854</v>
      </c>
      <c r="B871" s="13">
        <v>2.0708703649185498</v>
      </c>
      <c r="C871" s="13">
        <v>1.05023724465316</v>
      </c>
      <c r="D871" s="13">
        <v>4.6802299999999998E-2</v>
      </c>
      <c r="E871" s="13" t="s">
        <v>1790</v>
      </c>
      <c r="F871" s="13" t="s">
        <v>855</v>
      </c>
      <c r="I871" s="9"/>
    </row>
    <row r="872" spans="1:9">
      <c r="A872" s="13" t="s">
        <v>1652</v>
      </c>
      <c r="B872" s="13">
        <v>2.0516327333111701</v>
      </c>
      <c r="C872" s="13">
        <v>1.0367724944669401</v>
      </c>
      <c r="D872" s="13">
        <v>4.7176200000000001E-2</v>
      </c>
      <c r="F872" s="13" t="s">
        <v>337</v>
      </c>
      <c r="I872" s="9"/>
    </row>
    <row r="873" spans="1:9">
      <c r="A873" s="13" t="s">
        <v>1592</v>
      </c>
      <c r="B873" s="13">
        <v>2.4882217036540499</v>
      </c>
      <c r="C873" s="13">
        <v>1.31511503712136</v>
      </c>
      <c r="D873" s="13">
        <v>4.7181599999999997E-2</v>
      </c>
      <c r="E873" s="13" t="s">
        <v>1864</v>
      </c>
      <c r="F873" s="13" t="s">
        <v>1593</v>
      </c>
      <c r="I873" s="9"/>
    </row>
    <row r="874" spans="1:9">
      <c r="A874" s="13" t="s">
        <v>1829</v>
      </c>
      <c r="B874" s="13">
        <v>1.3536755128917599</v>
      </c>
      <c r="C874" s="13">
        <v>0.436881954536677</v>
      </c>
      <c r="D874" s="13">
        <v>4.7212999999999998E-2</v>
      </c>
      <c r="E874" s="13" t="s">
        <v>1811</v>
      </c>
      <c r="F874" s="13" t="s">
        <v>1830</v>
      </c>
      <c r="I874" s="9"/>
    </row>
    <row r="875" spans="1:9" ht="17">
      <c r="A875" s="13" t="s">
        <v>1786</v>
      </c>
      <c r="B875" s="13">
        <v>0.67962858531418902</v>
      </c>
      <c r="C875" s="13">
        <v>-0.55718156104720096</v>
      </c>
      <c r="D875" s="13">
        <v>4.7488000000000002E-2</v>
      </c>
      <c r="E875" s="13" t="s">
        <v>1922</v>
      </c>
      <c r="F875" s="13" t="s">
        <v>1789</v>
      </c>
      <c r="I875" s="9"/>
    </row>
    <row r="876" spans="1:9">
      <c r="A876" s="13" t="s">
        <v>212</v>
      </c>
      <c r="B876" s="13">
        <v>1.9868924146637601</v>
      </c>
      <c r="C876" s="13">
        <v>0.99051375631521899</v>
      </c>
      <c r="D876" s="13">
        <v>4.7675099999999998E-2</v>
      </c>
      <c r="E876" s="13" t="s">
        <v>1808</v>
      </c>
      <c r="F876" s="13" t="s">
        <v>1515</v>
      </c>
      <c r="I876" s="9"/>
    </row>
    <row r="877" spans="1:9">
      <c r="A877" s="13" t="s">
        <v>1821</v>
      </c>
      <c r="B877" s="13">
        <v>2.67602738825533</v>
      </c>
      <c r="C877" s="13">
        <v>1.4200928815615601</v>
      </c>
      <c r="D877" s="13">
        <v>4.7677299999999999E-2</v>
      </c>
      <c r="E877" s="13" t="s">
        <v>1806</v>
      </c>
      <c r="F877" s="13" t="s">
        <v>1822</v>
      </c>
      <c r="I877" s="9"/>
    </row>
    <row r="878" spans="1:9">
      <c r="A878" s="13" t="s">
        <v>1855</v>
      </c>
      <c r="B878" s="13">
        <v>1.8913231490739599</v>
      </c>
      <c r="C878" s="13">
        <v>0.91939588139267803</v>
      </c>
      <c r="D878" s="13">
        <v>4.7837097757585399E-2</v>
      </c>
      <c r="E878" s="13" t="s">
        <v>1846</v>
      </c>
      <c r="F878" s="13" t="s">
        <v>1854</v>
      </c>
      <c r="I878" s="9"/>
    </row>
    <row r="879" spans="1:9">
      <c r="A879" s="13" t="s">
        <v>1872</v>
      </c>
      <c r="B879" s="13">
        <v>2.6223747310676502</v>
      </c>
      <c r="C879" s="13">
        <v>1.3908738579564199</v>
      </c>
      <c r="D879" s="13">
        <v>4.7908199999999998E-2</v>
      </c>
      <c r="E879" s="10" t="s">
        <v>1867</v>
      </c>
      <c r="F879" s="13" t="s">
        <v>1879</v>
      </c>
      <c r="I879" s="9"/>
    </row>
    <row r="880" spans="1:9" ht="17">
      <c r="A880" s="13" t="s">
        <v>17</v>
      </c>
      <c r="B880" s="13">
        <v>0.80957670488212696</v>
      </c>
      <c r="C880" s="13">
        <v>-0.30476031700255801</v>
      </c>
      <c r="D880" s="13">
        <v>4.7912999999999997E-2</v>
      </c>
      <c r="E880" s="13" t="s">
        <v>1923</v>
      </c>
      <c r="F880" s="13" t="s">
        <v>18</v>
      </c>
      <c r="I880" s="9"/>
    </row>
    <row r="881" spans="1:11">
      <c r="A881" s="13" t="s">
        <v>272</v>
      </c>
      <c r="B881" s="13">
        <v>2.6310367765481502</v>
      </c>
      <c r="C881" s="13">
        <v>1.3956314145900099</v>
      </c>
      <c r="D881" s="13">
        <v>4.7953999999999997E-2</v>
      </c>
      <c r="E881" s="13" t="s">
        <v>1845</v>
      </c>
      <c r="F881" s="13" t="s">
        <v>1859</v>
      </c>
      <c r="I881" s="9"/>
    </row>
    <row r="882" spans="1:11">
      <c r="A882" s="13" t="s">
        <v>1628</v>
      </c>
      <c r="B882" s="13">
        <v>1.8019811522351501</v>
      </c>
      <c r="C882" s="13">
        <v>0.84958392140723005</v>
      </c>
      <c r="D882" s="13">
        <v>4.8058900000000002E-2</v>
      </c>
      <c r="E882" s="13" t="s">
        <v>1795</v>
      </c>
      <c r="F882" s="13" t="s">
        <v>1629</v>
      </c>
      <c r="I882" s="9"/>
    </row>
    <row r="883" spans="1:11">
      <c r="A883" s="13" t="s">
        <v>1876</v>
      </c>
      <c r="B883" s="13">
        <v>0.55533838480183095</v>
      </c>
      <c r="C883" s="13">
        <v>-0.84856097691672505</v>
      </c>
      <c r="D883" s="13">
        <v>4.8368000000000001E-2</v>
      </c>
      <c r="F883" s="13" t="s">
        <v>1104</v>
      </c>
      <c r="I883" s="9"/>
    </row>
    <row r="884" spans="1:11">
      <c r="A884" s="13" t="s">
        <v>1871</v>
      </c>
      <c r="B884" s="13">
        <v>2.0599432404022</v>
      </c>
      <c r="C884" s="13">
        <v>1.0426045859917901</v>
      </c>
      <c r="D884" s="13">
        <v>4.8617E-2</v>
      </c>
      <c r="E884" s="10" t="s">
        <v>1866</v>
      </c>
      <c r="F884" s="13" t="s">
        <v>1541</v>
      </c>
      <c r="I884" s="9"/>
    </row>
    <row r="885" spans="1:11">
      <c r="A885" s="13" t="s">
        <v>1677</v>
      </c>
      <c r="B885" s="13">
        <v>0.57799701667885295</v>
      </c>
      <c r="C885" s="13">
        <v>-0.79086604858654996</v>
      </c>
      <c r="D885" s="13">
        <v>4.8737700000000002E-2</v>
      </c>
      <c r="E885" s="13" t="s">
        <v>1840</v>
      </c>
      <c r="F885" s="13" t="s">
        <v>1678</v>
      </c>
      <c r="I885" s="9"/>
    </row>
    <row r="886" spans="1:11">
      <c r="A886" s="13" t="s">
        <v>1666</v>
      </c>
      <c r="B886" s="13">
        <v>2.2308201247359598</v>
      </c>
      <c r="C886" s="13">
        <v>1.15757419103014</v>
      </c>
      <c r="D886" s="13">
        <v>4.88834E-2</v>
      </c>
      <c r="F886" s="13" t="s">
        <v>631</v>
      </c>
      <c r="I886" s="9"/>
    </row>
    <row r="887" spans="1:11">
      <c r="A887" s="13" t="s">
        <v>1641</v>
      </c>
      <c r="B887" s="13">
        <v>1.97401670276575</v>
      </c>
      <c r="C887" s="13">
        <v>0.98113419693481896</v>
      </c>
      <c r="D887" s="13">
        <v>4.8893619856458598E-2</v>
      </c>
      <c r="E887" s="13" t="s">
        <v>1873</v>
      </c>
      <c r="F887" s="13" t="s">
        <v>1642</v>
      </c>
      <c r="I887" s="9"/>
    </row>
    <row r="888" spans="1:11">
      <c r="A888" s="13" t="s">
        <v>315</v>
      </c>
      <c r="B888" s="13">
        <v>2.1568128010873502</v>
      </c>
      <c r="C888" s="13">
        <v>1.1089009643227099</v>
      </c>
      <c r="D888" s="13">
        <v>4.9071700000000003E-2</v>
      </c>
      <c r="E888" s="13" t="s">
        <v>1798</v>
      </c>
      <c r="F888" s="13" t="s">
        <v>1815</v>
      </c>
      <c r="I888" s="9"/>
    </row>
    <row r="889" spans="1:11">
      <c r="A889" s="13" t="s">
        <v>1878</v>
      </c>
      <c r="B889" s="13">
        <v>0.514571077032838</v>
      </c>
      <c r="C889" s="13">
        <v>-0.958557726416435</v>
      </c>
      <c r="D889" s="13">
        <v>4.9079100000000001E-2</v>
      </c>
      <c r="E889" s="13" t="s">
        <v>1875</v>
      </c>
      <c r="F889" s="13" t="s">
        <v>1883</v>
      </c>
      <c r="I889" s="9"/>
    </row>
    <row r="890" spans="1:11">
      <c r="A890" s="13" t="s">
        <v>1853</v>
      </c>
      <c r="B890" s="13">
        <v>2.0514378717900699</v>
      </c>
      <c r="C890" s="13">
        <v>1.0366354625816001</v>
      </c>
      <c r="D890" s="13">
        <v>4.9085299999999998E-2</v>
      </c>
      <c r="E890" s="13" t="s">
        <v>1844</v>
      </c>
      <c r="F890" s="13" t="s">
        <v>1854</v>
      </c>
      <c r="I890" s="9"/>
    </row>
    <row r="891" spans="1:11">
      <c r="A891" s="13" t="s">
        <v>1847</v>
      </c>
      <c r="B891" s="13">
        <v>4.8515468527453702</v>
      </c>
      <c r="C891" s="13">
        <v>2.27844480523434</v>
      </c>
      <c r="D891" s="13">
        <v>4.9224999999999998E-2</v>
      </c>
      <c r="E891" s="13" t="s">
        <v>1848</v>
      </c>
      <c r="F891" s="13" t="s">
        <v>1860</v>
      </c>
      <c r="I891" s="9"/>
    </row>
    <row r="892" spans="1:11">
      <c r="A892" s="13" t="s">
        <v>1662</v>
      </c>
      <c r="B892" s="13">
        <v>0.59693752002023304</v>
      </c>
      <c r="C892" s="13">
        <v>-0.74434815883135796</v>
      </c>
      <c r="D892" s="13">
        <v>4.9332399999999998E-2</v>
      </c>
      <c r="E892" s="13" t="s">
        <v>1826</v>
      </c>
      <c r="F892" s="13" t="s">
        <v>1663</v>
      </c>
      <c r="I892" s="9"/>
    </row>
    <row r="893" spans="1:11">
      <c r="A893" s="13" t="s">
        <v>233</v>
      </c>
      <c r="B893" s="13">
        <v>0.61301330133092502</v>
      </c>
      <c r="C893" s="13">
        <v>-0.70600971663856604</v>
      </c>
      <c r="D893" s="13">
        <v>4.9407699999999999E-2</v>
      </c>
      <c r="E893" s="13" t="s">
        <v>1833</v>
      </c>
      <c r="F893" s="13" t="s">
        <v>1836</v>
      </c>
      <c r="I893" s="9"/>
    </row>
    <row r="894" spans="1:11">
      <c r="A894" s="13" t="s">
        <v>1633</v>
      </c>
      <c r="B894" s="13">
        <v>2.0623051521181601</v>
      </c>
      <c r="C894" s="13">
        <v>1.0442578190665801</v>
      </c>
      <c r="D894" s="13">
        <v>4.9426400000000002E-2</v>
      </c>
      <c r="F894" s="13" t="s">
        <v>1634</v>
      </c>
      <c r="I894" s="9"/>
    </row>
    <row r="895" spans="1:11">
      <c r="A895" s="13" t="s">
        <v>1819</v>
      </c>
      <c r="B895" s="13">
        <v>2.1001236446587699</v>
      </c>
      <c r="C895" s="13">
        <v>1.07047426897941</v>
      </c>
      <c r="D895" s="13">
        <v>4.95045E-2</v>
      </c>
      <c r="E895" s="13" t="s">
        <v>1805</v>
      </c>
      <c r="F895" s="13" t="s">
        <v>1820</v>
      </c>
      <c r="I895" s="9"/>
      <c r="K895" s="6"/>
    </row>
    <row r="896" spans="1:11">
      <c r="A896" s="13" t="s">
        <v>1863</v>
      </c>
      <c r="B896" s="13">
        <v>3.6448865546381799</v>
      </c>
      <c r="C896" s="13">
        <v>1.86587391205347</v>
      </c>
      <c r="D896" s="13">
        <v>4.9591099999999999E-2</v>
      </c>
      <c r="F896" s="13" t="s">
        <v>631</v>
      </c>
      <c r="I896" s="9"/>
      <c r="K896" s="1"/>
    </row>
  </sheetData>
  <sortState ref="K1:K896">
    <sortCondition ref="K1"/>
  </sortState>
  <phoneticPr fontId="14" type="noConversion"/>
  <conditionalFormatting sqref="E725">
    <cfRule type="duplicateValues" dxfId="4" priority="5"/>
  </conditionalFormatting>
  <conditionalFormatting sqref="Q3 S3">
    <cfRule type="duplicateValues" dxfId="3" priority="4"/>
  </conditionalFormatting>
  <conditionalFormatting sqref="Q5">
    <cfRule type="duplicateValues" dxfId="2" priority="3"/>
  </conditionalFormatting>
  <conditionalFormatting sqref="E812">
    <cfRule type="duplicateValues" dxfId="1" priority="2"/>
  </conditionalFormatting>
  <conditionalFormatting sqref="E814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11_ESX1_INT (S6)</vt:lpstr>
    </vt:vector>
  </TitlesOfParts>
  <Company>KA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allah M</dc:creator>
  <cp:lastModifiedBy>Qingtian Guan</cp:lastModifiedBy>
  <dcterms:created xsi:type="dcterms:W3CDTF">2015-05-28T06:56:09Z</dcterms:created>
  <dcterms:modified xsi:type="dcterms:W3CDTF">2019-01-11T16:38:09Z</dcterms:modified>
</cp:coreProperties>
</file>